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velantbruksuniversitet-my.sharepoint.com/personal/ewa_mellerowicz_slu_se/Documents/manuscripts current/field trials - growth-wood analysis/acetylation set-Sandra/"/>
    </mc:Choice>
  </mc:AlternateContent>
  <xr:revisionPtr revIDLastSave="22" documentId="8_{F9CE6FFE-5DE9-466A-8917-19EA960D52EB}" xr6:coauthVersionLast="45" xr6:coauthVersionMax="45" xr10:uidLastSave="{49B97356-F0FF-4BE8-AB36-CD4143BDBAA1}"/>
  <bookViews>
    <workbookView xWindow="2710" yWindow="230" windowWidth="16480" windowHeight="8830" tabRatio="896" xr2:uid="{00000000-000D-0000-FFFF-FFFF00000000}"/>
  </bookViews>
  <sheets>
    <sheet name="TabS1-primers" sheetId="31" r:id="rId1"/>
    <sheet name="TabS2.line effects (nested) GH" sheetId="35" r:id="rId2"/>
    <sheet name="TabS3-Sel. lines GH" sheetId="33" r:id="rId3"/>
    <sheet name="TabS4 Line effects F" sheetId="25" r:id="rId4"/>
    <sheet name="Tab S5 Construct effects F" sheetId="30" r:id="rId5"/>
    <sheet name="Tab S6-Sel lines F" sheetId="34" r:id="rId6"/>
    <sheet name="Tab S7-OPLS-VIP F" sheetId="37" r:id="rId7"/>
    <sheet name="Tab S8-OPLS-VIP GH" sheetId="36" r:id="rId8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Z62" i="30" l="1"/>
  <c r="AD54" i="30"/>
  <c r="AC54" i="30"/>
  <c r="AB54" i="30"/>
  <c r="AA54" i="30"/>
  <c r="Y50" i="30"/>
  <c r="AD50" i="30"/>
  <c r="AC38" i="30"/>
  <c r="AB38" i="30"/>
  <c r="AC30" i="30"/>
  <c r="Z30" i="30"/>
  <c r="AC26" i="30"/>
  <c r="Z14" i="30"/>
  <c r="Y14" i="30"/>
  <c r="Z130" i="30"/>
  <c r="Y10" i="30"/>
  <c r="AB130" i="30"/>
  <c r="AA130" i="30"/>
  <c r="AA122" i="30"/>
  <c r="AC114" i="30"/>
  <c r="AC110" i="30"/>
  <c r="Z106" i="30"/>
  <c r="AA102" i="30"/>
  <c r="AD102" i="30"/>
  <c r="Y98" i="30"/>
  <c r="Z98" i="30"/>
  <c r="AA90" i="30"/>
  <c r="AC82" i="30"/>
  <c r="AC78" i="30"/>
  <c r="AA78" i="30"/>
  <c r="AC74" i="30"/>
  <c r="AB74" i="30"/>
  <c r="Y74" i="30"/>
  <c r="AA74" i="30"/>
  <c r="Z74" i="30"/>
  <c r="AB70" i="30"/>
  <c r="Y70" i="30"/>
  <c r="AA70" i="30"/>
  <c r="Z70" i="30"/>
  <c r="AB62" i="30"/>
  <c r="Y62" i="30"/>
  <c r="AB58" i="30"/>
  <c r="Y58" i="30"/>
  <c r="AA58" i="30"/>
  <c r="Z58" i="30"/>
  <c r="AB50" i="30"/>
  <c r="Z50" i="30"/>
  <c r="AD46" i="30"/>
  <c r="AC46" i="30"/>
  <c r="AB46" i="30"/>
  <c r="AA46" i="30"/>
  <c r="Z46" i="30"/>
  <c r="AB42" i="30"/>
  <c r="Y42" i="30"/>
  <c r="AA42" i="30"/>
  <c r="Z42" i="30"/>
  <c r="AD38" i="30"/>
  <c r="AB34" i="30"/>
  <c r="Y34" i="30"/>
  <c r="AA34" i="30"/>
  <c r="Z34" i="30"/>
  <c r="AB26" i="30"/>
  <c r="Y26" i="30"/>
  <c r="Z26" i="30"/>
  <c r="AB22" i="30"/>
  <c r="Y22" i="30"/>
  <c r="AA22" i="30"/>
  <c r="Z22" i="30"/>
  <c r="AD14" i="30"/>
  <c r="AD18" i="30"/>
  <c r="AB18" i="30"/>
  <c r="Y18" i="30"/>
  <c r="Z18" i="30"/>
  <c r="AB14" i="30"/>
  <c r="AB10" i="30"/>
  <c r="AA10" i="30"/>
  <c r="Z10" i="30"/>
</calcChain>
</file>

<file path=xl/sharedStrings.xml><?xml version="1.0" encoding="utf-8"?>
<sst xmlns="http://schemas.openxmlformats.org/spreadsheetml/2006/main" count="2039" uniqueCount="282">
  <si>
    <t>N</t>
  </si>
  <si>
    <t>Line</t>
  </si>
  <si>
    <t>35S</t>
  </si>
  <si>
    <t>WT</t>
  </si>
  <si>
    <t>GUS</t>
  </si>
  <si>
    <t>Promoter</t>
  </si>
  <si>
    <t>none</t>
  </si>
  <si>
    <t>Construct</t>
  </si>
  <si>
    <t>s.e.</t>
  </si>
  <si>
    <t>WP</t>
  </si>
  <si>
    <t>mean</t>
  </si>
  <si>
    <t>p</t>
  </si>
  <si>
    <t>WP:GUS</t>
  </si>
  <si>
    <t>Y</t>
  </si>
  <si>
    <t>Model</t>
  </si>
  <si>
    <t>Mean of Response</t>
  </si>
  <si>
    <t>Root Mean Square Error</t>
  </si>
  <si>
    <t>P</t>
  </si>
  <si>
    <t>Transgene</t>
  </si>
  <si>
    <t>AnAXE1</t>
  </si>
  <si>
    <t>contrast</t>
  </si>
  <si>
    <t>&lt;.0001</t>
  </si>
  <si>
    <t>Means and s.e.</t>
  </si>
  <si>
    <t>Source</t>
  </si>
  <si>
    <t>DF</t>
  </si>
  <si>
    <t>Sum of Squares</t>
  </si>
  <si>
    <t>Mean Square</t>
  </si>
  <si>
    <t>HjAXE</t>
  </si>
  <si>
    <t>Error</t>
  </si>
  <si>
    <t>&lt;.0001*</t>
  </si>
  <si>
    <t>C</t>
  </si>
  <si>
    <t>0.0007*</t>
  </si>
  <si>
    <t>0.0008*</t>
  </si>
  <si>
    <t>Nparm</t>
  </si>
  <si>
    <t>F Ratio</t>
  </si>
  <si>
    <t>Prob &gt; F</t>
  </si>
  <si>
    <t>line[Construct]</t>
  </si>
  <si>
    <t>RSquare</t>
  </si>
  <si>
    <t>RSquare Adj</t>
  </si>
  <si>
    <t>Observations (or Sum Wgts)</t>
  </si>
  <si>
    <t>C. Total</t>
  </si>
  <si>
    <t>14B</t>
  </si>
  <si>
    <t>14C</t>
  </si>
  <si>
    <t>Genotype ID</t>
  </si>
  <si>
    <t>35S:RWA-CD</t>
  </si>
  <si>
    <t>RWA-CD</t>
  </si>
  <si>
    <t>Test effect</t>
  </si>
  <si>
    <t>Supplementary material: "Saccharification potential of transgenic field-grown aspen engineered for reduced xylan acetylation"</t>
  </si>
  <si>
    <t>By:  Sivan Pramod, Madhavi Latha Gandla, Marta Derba-Maceluch, Leif Jönsson, Ewa J. Mellerowicz, Sandra Winestrand</t>
  </si>
  <si>
    <t>Glc yield in PL (g/g)</t>
  </si>
  <si>
    <t>Glc yield in EH (g/g)</t>
  </si>
  <si>
    <t>Glc yield in PL+EH (g/g)</t>
  </si>
  <si>
    <t>Glc yield NP (g/g)</t>
  </si>
  <si>
    <t>Glc production rate (g /L h), NP</t>
  </si>
  <si>
    <t>Glc production rate (g /L h), PT</t>
  </si>
  <si>
    <t>Xyl yield in PL (g/g)</t>
  </si>
  <si>
    <t>Xyl yield in EH (g/g)</t>
  </si>
  <si>
    <t>Xyl yield in PL+EH (g/g)</t>
  </si>
  <si>
    <t>Xyl yield (g/g), NP</t>
  </si>
  <si>
    <t>Ara yield in PL (g/g)</t>
  </si>
  <si>
    <t>Gal yield in PL (g/g)</t>
  </si>
  <si>
    <t>Man yield in PL (g/g)</t>
  </si>
  <si>
    <t>Ara yield (g/g), NP</t>
  </si>
  <si>
    <t>Gal yield (g/g), NP</t>
  </si>
  <si>
    <t>Man yield (g/g), NP</t>
  </si>
  <si>
    <t>Acetic acid (% WT)</t>
  </si>
  <si>
    <t>C (%)</t>
  </si>
  <si>
    <t>G (%)</t>
  </si>
  <si>
    <t>S (%)</t>
  </si>
  <si>
    <t>H (%)</t>
  </si>
  <si>
    <t>P (%)</t>
  </si>
  <si>
    <t>U (%)</t>
  </si>
  <si>
    <t>O (%)</t>
  </si>
  <si>
    <t>S/G (ratio)</t>
  </si>
  <si>
    <r>
      <t>One-way ANOVA with "line" as a fixed effect  was performed. Mean of each "line" was compared with WT-mean using Dunnets test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)  (fit y by x, means and se).  Contrast was used to compare all lines with a given construct to WT.</t>
    </r>
  </si>
  <si>
    <r>
      <t xml:space="preserve"> ANOVA Nested model:</t>
    </r>
    <r>
      <rPr>
        <i/>
        <sz val="11"/>
        <color theme="1"/>
        <rFont val="Calibri"/>
        <family val="2"/>
        <scheme val="minor"/>
      </rPr>
      <t xml:space="preserve"> construct, line nested with construct</t>
    </r>
    <r>
      <rPr>
        <sz val="11"/>
        <color theme="1"/>
        <rFont val="Calibri"/>
        <family val="2"/>
        <scheme val="minor"/>
      </rPr>
      <t>. Construct Means and s.e.; Dunnett tests letters provided when construct effects were significant and are marked by red font when a significant (p≤0.05) difference from WT is observed. Downregulation is shown in grey shading, upregulation in red shading.</t>
    </r>
  </si>
  <si>
    <t>35S:AnAxe1</t>
  </si>
  <si>
    <t>35S:HjAxe</t>
  </si>
  <si>
    <t>WP:AnAxe1</t>
  </si>
  <si>
    <t>WP:HjAxe</t>
  </si>
  <si>
    <t>Dunnett</t>
  </si>
  <si>
    <t>Analysis of variance</t>
  </si>
  <si>
    <t>0.0089*</t>
  </si>
  <si>
    <t>0.0141*</t>
  </si>
  <si>
    <t>0.0056*</t>
  </si>
  <si>
    <t>0.0154*</t>
  </si>
  <si>
    <t>0.0026*</t>
  </si>
  <si>
    <t>0.0159*</t>
  </si>
  <si>
    <t>0.0001*</t>
  </si>
  <si>
    <t>L (%)</t>
  </si>
  <si>
    <t>C/L (ratio)</t>
  </si>
  <si>
    <t>L  (%)</t>
  </si>
  <si>
    <t>NP-Glc yield per tree (g)</t>
  </si>
  <si>
    <t>NP-Xyl yield per tree (g)</t>
  </si>
  <si>
    <t>PT-Glc yield per tree (g)</t>
  </si>
  <si>
    <t>PT-Xyl yield per tree (g)</t>
  </si>
  <si>
    <t>Oligo name</t>
  </si>
  <si>
    <t>Sequence (5´-3´)</t>
  </si>
  <si>
    <t>Efficiency</t>
  </si>
  <si>
    <t>Target gene ID</t>
  </si>
  <si>
    <t>Gene</t>
  </si>
  <si>
    <t>TATTGTTCTCAGTGGTGGCTCT</t>
  </si>
  <si>
    <t>Potri.006G192700</t>
  </si>
  <si>
    <t>ACTIN</t>
  </si>
  <si>
    <t>GGACTCATCATACTCTGCCTTT</t>
  </si>
  <si>
    <t>TAAGACCGAATGGCTTGACG</t>
  </si>
  <si>
    <t>Potri.004G168800</t>
  </si>
  <si>
    <t>CYP</t>
  </si>
  <si>
    <t>AGAACGCACCCCAAAACTACTA</t>
  </si>
  <si>
    <t>TUB_for</t>
  </si>
  <si>
    <t>ATTCCCTCGCCTTCATTTCT</t>
  </si>
  <si>
    <t>Potri.001G464400</t>
  </si>
  <si>
    <t>TUBULIN</t>
  </si>
  <si>
    <t>TUB_rev</t>
  </si>
  <si>
    <t>CCTCTTTCGTGCTCATCTTACC</t>
  </si>
  <si>
    <t>UBQ-L_for</t>
  </si>
  <si>
    <t>TGGCAAGACCATAACTCTCG</t>
  </si>
  <si>
    <t>Potri.005G198700</t>
  </si>
  <si>
    <t>UBIQUITIN</t>
  </si>
  <si>
    <t>UBQ-L_rev</t>
  </si>
  <si>
    <t>CTCCCCTAAGCCTCAAAACC</t>
  </si>
  <si>
    <t>CTGGACGATTAGCGAGTACG</t>
  </si>
  <si>
    <t>CAA01634</t>
  </si>
  <si>
    <t>AXE</t>
  </si>
  <si>
    <t>CGCAGGTGGAATTCCATCC</t>
  </si>
  <si>
    <r>
      <rPr>
        <b/>
        <sz val="24"/>
        <color theme="1"/>
        <rFont val="Calibri"/>
        <family val="2"/>
        <scheme val="minor"/>
      </rPr>
      <t>Table S1</t>
    </r>
    <r>
      <rPr>
        <sz val="24"/>
        <color theme="1"/>
        <rFont val="Calibri"/>
        <family val="2"/>
        <scheme val="minor"/>
      </rPr>
      <t>. Primers used in RT-qPCR.</t>
    </r>
  </si>
  <si>
    <r>
      <t>BET Surface Area (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/g)</t>
    </r>
  </si>
  <si>
    <t>Ara (Mol%)</t>
  </si>
  <si>
    <t>Rha (Mol%)</t>
  </si>
  <si>
    <t>Fuc (Mol%)</t>
  </si>
  <si>
    <t>Xyl (Mol%)</t>
  </si>
  <si>
    <t>Man (Mol%)</t>
  </si>
  <si>
    <t>MeGlcA (Mol%)</t>
  </si>
  <si>
    <t>Gal (Mol%)</t>
  </si>
  <si>
    <r>
      <t>One-way ANOVA with "line" as a fixed effect  was performed. Mean of each "line" was compared with WT-mean using Dunnets test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)  (fit y by x, means and se).  Contrast was used to compare both lines to WT.</t>
    </r>
  </si>
  <si>
    <t>Repl. [Line]</t>
  </si>
  <si>
    <t>WP:AnAXE1_1</t>
  </si>
  <si>
    <t>WP:AnAXE1_5</t>
  </si>
  <si>
    <t>WP:AnAXE1_8</t>
  </si>
  <si>
    <t>WP:AnAXE1_10</t>
  </si>
  <si>
    <t>Contrast</t>
  </si>
  <si>
    <t>ns</t>
  </si>
  <si>
    <t>Two-way ANOVA with "line" and "biological replicate" nested within "line" was performed. Mean of each "line" was compared with WT-mean using Dunnets test.  Contrast was used to compare all lines to WT.</t>
  </si>
  <si>
    <r>
      <t>One-way ANOVA with "line" as a fixed effect  was performed. Mean of each "line" was compared with WT-mean using Dunnets test (</t>
    </r>
    <r>
      <rPr>
        <i/>
        <sz val="14"/>
        <color theme="1"/>
        <rFont val="Calibri"/>
        <family val="2"/>
        <scheme val="minor"/>
      </rPr>
      <t>p</t>
    </r>
    <r>
      <rPr>
        <sz val="14"/>
        <color theme="1"/>
        <rFont val="Calibri"/>
        <family val="2"/>
        <scheme val="minor"/>
      </rPr>
      <t>)  (fit y by x, means and se).  Contrast was used to compare all lines with a given construct to WT.</t>
    </r>
  </si>
  <si>
    <t>GalA (Mol%)</t>
  </si>
  <si>
    <t>Glc (Mol%)</t>
  </si>
  <si>
    <t>GlcA (Mol%)</t>
  </si>
  <si>
    <t>Cellulose (mg/g of destarched AIR)</t>
  </si>
  <si>
    <t>Total soluble sugar (%, w/w)</t>
  </si>
  <si>
    <t>Starch (%, w/w)</t>
  </si>
  <si>
    <t>Soluble Suc (%, w/w)</t>
  </si>
  <si>
    <t xml:space="preserve">Soluble Glc (%, w/w) </t>
  </si>
  <si>
    <t xml:space="preserve">Soluble Fru (%, w/w) </t>
  </si>
  <si>
    <t>% WT</t>
  </si>
  <si>
    <t>Soluble Suc % (w/w)</t>
  </si>
  <si>
    <t xml:space="preserve">Soluble Glc % (w/w) </t>
  </si>
  <si>
    <t xml:space="preserve">Soluble Fru % (w/w) </t>
  </si>
  <si>
    <t>Starch %(w/w)</t>
  </si>
  <si>
    <t>Total soluble sugar (w/w)</t>
  </si>
  <si>
    <t>Total TMS sugars (mg/g destarched AIR)</t>
  </si>
  <si>
    <t>Cellulose (mg/g destarched AIR)</t>
  </si>
  <si>
    <t>VIP total [1+1+0]</t>
  </si>
  <si>
    <t>Growth parameters</t>
  </si>
  <si>
    <t>Height (cm)</t>
  </si>
  <si>
    <t>Diameter (mm)</t>
  </si>
  <si>
    <t>Biomas (g)</t>
  </si>
  <si>
    <t>Matrix sugars (TMS)</t>
  </si>
  <si>
    <t>Ara (mol%)</t>
  </si>
  <si>
    <t>Rha (mol%)</t>
  </si>
  <si>
    <t>Fuc (mol%)</t>
  </si>
  <si>
    <t>Xyl (mol%)</t>
  </si>
  <si>
    <t>Man (mol%)</t>
  </si>
  <si>
    <t>meGlcA (mol%)</t>
  </si>
  <si>
    <t>Gal (mol%)</t>
  </si>
  <si>
    <t>GalA (mol%)</t>
  </si>
  <si>
    <t>Glc (mol%)</t>
  </si>
  <si>
    <t>GlcA (mol%)</t>
  </si>
  <si>
    <t>Ara (mg/g)</t>
  </si>
  <si>
    <t>Rha (mg/g)</t>
  </si>
  <si>
    <t>Fuc (mg/g)</t>
  </si>
  <si>
    <t>Xyl (mg/g)</t>
  </si>
  <si>
    <t>Man (mg/g)</t>
  </si>
  <si>
    <t>meGlcA (mg/g)</t>
  </si>
  <si>
    <t>Gal (mg/g)</t>
  </si>
  <si>
    <t>GalA (mg/g)</t>
  </si>
  <si>
    <t>Glc (mg/g)</t>
  </si>
  <si>
    <t>GlcA (mg/g)</t>
  </si>
  <si>
    <t>TMS sugars (mg/g)</t>
  </si>
  <si>
    <t xml:space="preserve">Acetyl </t>
  </si>
  <si>
    <t>acetyl content (mg/g)</t>
  </si>
  <si>
    <t>Cellulose</t>
  </si>
  <si>
    <t>Cellullose (ug/mgAIR2)</t>
  </si>
  <si>
    <t>Py-GCMS</t>
  </si>
  <si>
    <t>C/L ratio</t>
  </si>
  <si>
    <t>G</t>
  </si>
  <si>
    <t>S</t>
  </si>
  <si>
    <t>S/G ratio</t>
  </si>
  <si>
    <t>L</t>
  </si>
  <si>
    <t>H</t>
  </si>
  <si>
    <t>U</t>
  </si>
  <si>
    <t>O</t>
  </si>
  <si>
    <t>BET</t>
  </si>
  <si>
    <t>BET surface area m2/g</t>
  </si>
  <si>
    <t>Soluble sugars</t>
  </si>
  <si>
    <t>Soluble Glc % (w/w)</t>
  </si>
  <si>
    <t>Soluble Fru % (w/w)</t>
  </si>
  <si>
    <t>Starch</t>
  </si>
  <si>
    <t>Starch + soluble sugars</t>
  </si>
  <si>
    <t>Total soluble sugar</t>
  </si>
  <si>
    <t>PL sugar yields</t>
  </si>
  <si>
    <t>Ara (g/g)</t>
  </si>
  <si>
    <t>Gal (g/g)</t>
  </si>
  <si>
    <t>Glc (g/g)</t>
  </si>
  <si>
    <t>Xyl (g/g)</t>
  </si>
  <si>
    <t>Man (g/g)</t>
  </si>
  <si>
    <t>EH sugar yields</t>
  </si>
  <si>
    <t>EH+PL sugar yields</t>
  </si>
  <si>
    <t>PT-GPR</t>
  </si>
  <si>
    <t>PT-GPR (g/L/h)</t>
  </si>
  <si>
    <t>PT-tree Glc yield</t>
  </si>
  <si>
    <t>PT-tree Xyl yield</t>
  </si>
  <si>
    <t>NP sugar yields</t>
  </si>
  <si>
    <t>NP-GPR</t>
  </si>
  <si>
    <t>NP-GPR (g/L/h)</t>
  </si>
  <si>
    <t>NP-tree Glc yield</t>
  </si>
  <si>
    <t>NP-tree Xyl yield</t>
  </si>
  <si>
    <t>VIP Predictive</t>
  </si>
  <si>
    <t>y</t>
  </si>
  <si>
    <t>VIP Orthogonal</t>
  </si>
  <si>
    <t>1+1 components</t>
  </si>
  <si>
    <t>Model for glucose yield per wood weight in saccharification without pretreatment (NP)</t>
  </si>
  <si>
    <t xml:space="preserve">Model for glucose yields per wood weight in saccharification with acid pretreatment (PT) </t>
  </si>
  <si>
    <t>Model for glucose yield per tree in saccharification without pretreatment (NP)</t>
  </si>
  <si>
    <t xml:space="preserve">Model for glucose yields per tree in saccharification with acid pretreatment (PT) </t>
  </si>
  <si>
    <t>1+2 components</t>
  </si>
  <si>
    <t>n=24</t>
  </si>
  <si>
    <t>X2=0.392</t>
  </si>
  <si>
    <t>Y2=0.860</t>
  </si>
  <si>
    <t>Q2 cum = 0.737</t>
  </si>
  <si>
    <t>X2=0.417</t>
  </si>
  <si>
    <t>Y2=0.844</t>
  </si>
  <si>
    <t>Q2 cum = 0.692</t>
  </si>
  <si>
    <t>X2=0.305</t>
  </si>
  <si>
    <t>Y2=0.902</t>
  </si>
  <si>
    <t>Q2 cum = 0.705</t>
  </si>
  <si>
    <t>X2=0.388</t>
  </si>
  <si>
    <t>Y2=0.951</t>
  </si>
  <si>
    <t>Q2 cum = 0.858</t>
  </si>
  <si>
    <t>VIP tot 95% CI</t>
  </si>
  <si>
    <t>Loadings</t>
  </si>
  <si>
    <t>n=9</t>
  </si>
  <si>
    <t>X2=0.504</t>
  </si>
  <si>
    <t>Y2=0.991</t>
  </si>
  <si>
    <t>Q2 cum = 0.876</t>
  </si>
  <si>
    <t>X2=0.614</t>
  </si>
  <si>
    <t>Y2=0.995</t>
  </si>
  <si>
    <t>Q2 cum = 0.818</t>
  </si>
  <si>
    <t>X2=0.475</t>
  </si>
  <si>
    <t>Y2=0.993</t>
  </si>
  <si>
    <t>Q2 cum = 0.907</t>
  </si>
  <si>
    <t>X2=0.630</t>
  </si>
  <si>
    <t>Y2=0.996</t>
  </si>
  <si>
    <t>Q2 cum = 0.806</t>
  </si>
  <si>
    <t>Variables</t>
  </si>
  <si>
    <t>Cellullose (mg/g destarched AIR)</t>
  </si>
  <si>
    <t xml:space="preserve">Loadings 95% CI </t>
  </si>
  <si>
    <r>
      <t>Model parameters specifications, VIP (variable importance for projections) values for the predictive and orthogonal components, total VIP values with their 95% confidence intervals, and loadings with their 95% confidence intervals are shown for each model.  Predictive and orthogonal VIP values &gt; 1 are marked with yellow color.  Total VIP values considered significant (VIP total - 95% CI&gt;0)are also marked in yellow. The loadings corresponding to variables significantly contributing predictive model component (VIP</t>
    </r>
    <r>
      <rPr>
        <vertAlign val="subscript"/>
        <sz val="14"/>
        <color theme="1"/>
        <rFont val="Calibri"/>
        <family val="2"/>
        <scheme val="minor"/>
      </rPr>
      <t xml:space="preserve"> total</t>
    </r>
    <r>
      <rPr>
        <sz val="14"/>
        <color theme="1"/>
        <rFont val="Calibri"/>
        <family val="2"/>
        <scheme val="minor"/>
      </rPr>
      <t xml:space="preserve"> - 95% CI&gt;0 and VIP </t>
    </r>
    <r>
      <rPr>
        <vertAlign val="subscript"/>
        <sz val="14"/>
        <color theme="1"/>
        <rFont val="Calibri"/>
        <family val="2"/>
        <scheme val="minor"/>
      </rPr>
      <t>predictive</t>
    </r>
    <r>
      <rPr>
        <sz val="14"/>
        <color theme="1"/>
        <rFont val="Calibri"/>
        <family val="2"/>
        <scheme val="minor"/>
      </rPr>
      <t xml:space="preserve"> &gt;1) are marked with red and blue to indicate positively and negatively, respectively, correlating variables with the predicted component of each model. </t>
    </r>
  </si>
  <si>
    <r>
      <t xml:space="preserve">Model parameters specifications, VIP (variable importance for projections) values for the predictive and orthogonal components, total VIP values with their 95% confidence intervals, and loadings with their 95% confidence intervals are shown for each model.  Predictive and orthogonal VIP values &gt; 1 are marked with yellow color.  Total VIP values considered significant (VIP </t>
    </r>
    <r>
      <rPr>
        <vertAlign val="subscript"/>
        <sz val="14"/>
        <color theme="1"/>
        <rFont val="Calibri"/>
        <family val="2"/>
        <scheme val="minor"/>
      </rPr>
      <t>total</t>
    </r>
    <r>
      <rPr>
        <sz val="14"/>
        <color theme="1"/>
        <rFont val="Calibri"/>
        <family val="2"/>
        <scheme val="minor"/>
      </rPr>
      <t xml:space="preserve"> - 95% CI&gt;0)are also marked in yellow. The loadings corresponding to variables significantly contributing predictive model component (VIP </t>
    </r>
    <r>
      <rPr>
        <vertAlign val="subscript"/>
        <sz val="14"/>
        <color theme="1"/>
        <rFont val="Calibri"/>
        <family val="2"/>
        <scheme val="minor"/>
      </rPr>
      <t>total</t>
    </r>
    <r>
      <rPr>
        <sz val="14"/>
        <color theme="1"/>
        <rFont val="Calibri"/>
        <family val="2"/>
        <scheme val="minor"/>
      </rPr>
      <t xml:space="preserve"> - 95% CI&gt;0 and VIP </t>
    </r>
    <r>
      <rPr>
        <vertAlign val="subscript"/>
        <sz val="14"/>
        <color theme="1"/>
        <rFont val="Calibri"/>
        <family val="2"/>
        <scheme val="minor"/>
      </rPr>
      <t>predictive</t>
    </r>
    <r>
      <rPr>
        <sz val="14"/>
        <color theme="1"/>
        <rFont val="Calibri"/>
        <family val="2"/>
        <scheme val="minor"/>
      </rPr>
      <t xml:space="preserve"> &gt;1) are marked with red and blue to indicate positively and negatively, respectively, correlating variables with the predicted component of each model. </t>
    </r>
  </si>
  <si>
    <r>
      <rPr>
        <b/>
        <sz val="24"/>
        <color theme="1"/>
        <rFont val="Calibri"/>
        <family val="2"/>
        <scheme val="minor"/>
      </rPr>
      <t>Table S2</t>
    </r>
    <r>
      <rPr>
        <sz val="24"/>
        <color theme="1"/>
        <rFont val="Calibri"/>
        <family val="2"/>
        <scheme val="minor"/>
      </rPr>
      <t>. Overview of statistical analyses of saccharification parameters and Py-GC/MS-determined composition of WP:AnAXE1 lines grown in the greenhouse.</t>
    </r>
  </si>
  <si>
    <r>
      <rPr>
        <b/>
        <sz val="24"/>
        <color theme="1"/>
        <rFont val="Calibri"/>
        <family val="2"/>
        <scheme val="minor"/>
      </rPr>
      <t>Table S3</t>
    </r>
    <r>
      <rPr>
        <sz val="24"/>
        <color theme="1"/>
        <rFont val="Calibri"/>
        <family val="2"/>
        <scheme val="minor"/>
      </rPr>
      <t>. Overview of line means ± SE of TMS sugars, soluble sugars and starch for selected WP:AnAXE1 lines grown in the greenhouse.</t>
    </r>
  </si>
  <si>
    <r>
      <rPr>
        <b/>
        <sz val="24"/>
        <color theme="1"/>
        <rFont val="Calibri"/>
        <family val="2"/>
        <scheme val="minor"/>
      </rPr>
      <t>Table S4</t>
    </r>
    <r>
      <rPr>
        <sz val="24"/>
        <color theme="1"/>
        <rFont val="Calibri"/>
        <family val="2"/>
        <scheme val="minor"/>
      </rPr>
      <t>. Overview of line means ± SE of saccharification parameters and Py-GC/MS-determined composition for field-grown lines.</t>
    </r>
  </si>
  <si>
    <r>
      <rPr>
        <b/>
        <sz val="24"/>
        <color theme="1"/>
        <rFont val="Calibri"/>
        <family val="2"/>
        <scheme val="minor"/>
      </rPr>
      <t>Table S5</t>
    </r>
    <r>
      <rPr>
        <sz val="24"/>
        <color theme="1"/>
        <rFont val="Calibri"/>
        <family val="2"/>
        <scheme val="minor"/>
      </rPr>
      <t>. Overview of constructs’ effects on chemical composition of the plants and saccharification yields, summary of ANOVA nested models.</t>
    </r>
  </si>
  <si>
    <r>
      <rPr>
        <b/>
        <sz val="22"/>
        <color theme="1"/>
        <rFont val="Calibri"/>
        <family val="2"/>
        <scheme val="minor"/>
      </rPr>
      <t>Table S6</t>
    </r>
    <r>
      <rPr>
        <sz val="22"/>
        <color theme="1"/>
        <rFont val="Calibri"/>
        <family val="2"/>
        <scheme val="minor"/>
      </rPr>
      <t>. Overview of line means ± SE of TMS sugars, soluble sugars and starch for selected for selected lines grown in the field.</t>
    </r>
  </si>
  <si>
    <r>
      <rPr>
        <b/>
        <sz val="24"/>
        <color theme="1"/>
        <rFont val="Calibri"/>
        <family val="2"/>
        <scheme val="minor"/>
      </rPr>
      <t>Table S7</t>
    </r>
    <r>
      <rPr>
        <sz val="24"/>
        <color theme="1"/>
        <rFont val="Calibri"/>
        <family val="2"/>
        <scheme val="minor"/>
      </rPr>
      <t>. OPLS-VIP models of glucose saccharification yields from wood lignocellulose obtained from field-grown transgenic and WT lines.</t>
    </r>
  </si>
  <si>
    <r>
      <rPr>
        <b/>
        <sz val="24"/>
        <color theme="1"/>
        <rFont val="Calibri"/>
        <family val="2"/>
        <scheme val="minor"/>
      </rPr>
      <t>Table S8</t>
    </r>
    <r>
      <rPr>
        <sz val="24"/>
        <color theme="1"/>
        <rFont val="Calibri"/>
        <family val="2"/>
        <scheme val="minor"/>
      </rPr>
      <t xml:space="preserve">.OPLS-VIP models of glucose saccharification yields from wood lignocellulose obtained from greenhouse-grown </t>
    </r>
    <r>
      <rPr>
        <i/>
        <sz val="24"/>
        <color theme="1"/>
        <rFont val="Calibri"/>
        <family val="2"/>
        <scheme val="minor"/>
      </rPr>
      <t>WP:AnAXE1</t>
    </r>
    <r>
      <rPr>
        <sz val="24"/>
        <color theme="1"/>
        <rFont val="Calibri"/>
        <family val="2"/>
        <scheme val="minor"/>
      </rPr>
      <t xml:space="preserve"> and WT lines.</t>
    </r>
  </si>
  <si>
    <t>ACT11_for</t>
  </si>
  <si>
    <t>ACT11_rev</t>
  </si>
  <si>
    <t>CYP_for</t>
  </si>
  <si>
    <t>CYP_rev</t>
  </si>
  <si>
    <t>DFC2_for</t>
  </si>
  <si>
    <t>DFC2_rev</t>
  </si>
  <si>
    <t>Length (b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0.000"/>
    <numFmt numFmtId="165" formatCode="0.0000"/>
    <numFmt numFmtId="166" formatCode="0.0"/>
    <numFmt numFmtId="167" formatCode="0.0E+00"/>
    <numFmt numFmtId="168" formatCode="0E+00"/>
    <numFmt numFmtId="169" formatCode="0.00000"/>
    <numFmt numFmtId="170" formatCode="0.000000"/>
  </numFmts>
  <fonts count="3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24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0"/>
      <color theme="1"/>
      <name val="Helvetica Neue"/>
      <family val="2"/>
    </font>
    <font>
      <b/>
      <sz val="24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rgb="FF000000"/>
      <name val="Calibri"/>
      <family val="2"/>
      <charset val="238"/>
      <scheme val="minor"/>
    </font>
    <font>
      <i/>
      <sz val="14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</font>
    <font>
      <b/>
      <sz val="11"/>
      <color indexed="8"/>
      <name val="Times New Roman"/>
      <family val="2"/>
    </font>
    <font>
      <sz val="11"/>
      <color indexed="8"/>
      <name val="Calibri"/>
      <family val="2"/>
      <scheme val="minor"/>
    </font>
    <font>
      <b/>
      <sz val="11"/>
      <color rgb="FF000000"/>
      <name val="Calibri"/>
      <family val="2"/>
      <scheme val="minor"/>
    </font>
    <font>
      <i/>
      <sz val="24"/>
      <color theme="1"/>
      <name val="Calibri"/>
      <family val="2"/>
      <scheme val="minor"/>
    </font>
    <font>
      <sz val="22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FF0000"/>
      <name val="Calibri"/>
      <family val="2"/>
    </font>
    <font>
      <sz val="12"/>
      <color rgb="FFFF0000"/>
      <name val="Calibri"/>
      <family val="2"/>
      <scheme val="minor"/>
    </font>
    <font>
      <sz val="11"/>
      <color theme="1"/>
      <name val="Calibri"/>
      <family val="2"/>
      <charset val="238"/>
    </font>
    <font>
      <sz val="11"/>
      <color rgb="FFFF0000"/>
      <name val="Calibri"/>
      <family val="2"/>
      <charset val="238"/>
    </font>
    <font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vertAlign val="subscript"/>
      <sz val="14"/>
      <color theme="1"/>
      <name val="Calibri"/>
      <family val="2"/>
      <scheme val="minor"/>
    </font>
    <font>
      <i/>
      <sz val="11"/>
      <color indexed="8"/>
      <name val="Calibri"/>
      <family val="2"/>
      <scheme val="minor"/>
    </font>
  </fonts>
  <fills count="31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7" tint="-0.499984740745262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4.9989318521683403E-2"/>
        <bgColor rgb="FF000000"/>
      </patternFill>
    </fill>
    <fill>
      <patternFill patternType="solid">
        <fgColor rgb="FFF2F2F2"/>
        <bgColor rgb="FF000000"/>
      </patternFill>
    </fill>
    <fill>
      <patternFill patternType="solid">
        <fgColor rgb="FFFFC00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5" tint="-0.499984740745262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9" tint="-0.249977111117893"/>
        <bgColor indexed="64"/>
      </patternFill>
    </fill>
  </fills>
  <borders count="4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theme="1"/>
      </bottom>
      <diagonal/>
    </border>
    <border>
      <left/>
      <right/>
      <top style="thin">
        <color theme="1"/>
      </top>
      <bottom/>
      <diagonal/>
    </border>
    <border>
      <left style="thin">
        <color indexed="64"/>
      </left>
      <right style="thin">
        <color theme="1"/>
      </right>
      <top style="thin">
        <color indexed="64"/>
      </top>
      <bottom/>
      <diagonal/>
    </border>
    <border>
      <left style="thin">
        <color indexed="64"/>
      </left>
      <right style="thin">
        <color theme="1"/>
      </right>
      <top/>
      <bottom style="thin">
        <color indexed="64"/>
      </bottom>
      <diagonal/>
    </border>
    <border>
      <left style="thin">
        <color indexed="64"/>
      </left>
      <right style="thin">
        <color theme="1"/>
      </right>
      <top/>
      <bottom/>
      <diagonal/>
    </border>
    <border>
      <left style="thin">
        <color theme="1"/>
      </left>
      <right/>
      <top style="thin">
        <color theme="1"/>
      </top>
      <bottom/>
      <diagonal/>
    </border>
    <border>
      <left/>
      <right style="thin">
        <color indexed="64"/>
      </right>
      <top style="thin">
        <color theme="1"/>
      </top>
      <bottom/>
      <diagonal/>
    </border>
    <border>
      <left style="thin">
        <color indexed="64"/>
      </left>
      <right style="thin">
        <color theme="1"/>
      </right>
      <top style="thin">
        <color theme="1"/>
      </top>
      <bottom/>
      <diagonal/>
    </border>
    <border>
      <left style="thin">
        <color theme="1"/>
      </left>
      <right/>
      <top/>
      <bottom style="thin">
        <color theme="1"/>
      </bottom>
      <diagonal/>
    </border>
    <border>
      <left/>
      <right style="thin">
        <color indexed="64"/>
      </right>
      <top/>
      <bottom style="thin">
        <color theme="1"/>
      </bottom>
      <diagonal/>
    </border>
    <border>
      <left style="thin">
        <color indexed="64"/>
      </left>
      <right style="thin">
        <color theme="1"/>
      </right>
      <top/>
      <bottom style="thin">
        <color theme="1"/>
      </bottom>
      <diagonal/>
    </border>
    <border>
      <left style="thin">
        <color theme="1"/>
      </left>
      <right/>
      <top/>
      <bottom/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 style="thin">
        <color indexed="64"/>
      </right>
      <top style="thin">
        <color theme="1"/>
      </top>
      <bottom style="thin">
        <color theme="1"/>
      </bottom>
      <diagonal/>
    </border>
    <border>
      <left style="thin">
        <color indexed="64"/>
      </left>
      <right style="thin">
        <color theme="1"/>
      </right>
      <top style="thin">
        <color theme="1"/>
      </top>
      <bottom style="thin">
        <color theme="1"/>
      </bottom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 style="thin">
        <color rgb="FF000000"/>
      </bottom>
      <diagonal/>
    </border>
    <border>
      <left/>
      <right/>
      <top style="thin">
        <color indexed="64"/>
      </top>
      <bottom style="thin">
        <color rgb="FF000000"/>
      </bottom>
      <diagonal/>
    </border>
    <border>
      <left/>
      <right style="thin">
        <color indexed="64"/>
      </right>
      <top style="thin">
        <color indexed="64"/>
      </top>
      <bottom style="thin">
        <color rgb="FF000000"/>
      </bottom>
      <diagonal/>
    </border>
    <border>
      <left style="thin">
        <color indexed="64"/>
      </left>
      <right/>
      <top style="thin">
        <color rgb="FF000000"/>
      </top>
      <bottom/>
      <diagonal/>
    </border>
    <border>
      <left/>
      <right style="thin">
        <color indexed="64"/>
      </right>
      <top style="thin">
        <color rgb="FF000000"/>
      </top>
      <bottom/>
      <diagonal/>
    </border>
    <border>
      <left style="thin">
        <color indexed="64"/>
      </left>
      <right/>
      <top/>
      <bottom style="thin">
        <color rgb="FF000000"/>
      </bottom>
      <diagonal/>
    </border>
    <border>
      <left/>
      <right style="thin">
        <color indexed="64"/>
      </right>
      <top/>
      <bottom style="thin">
        <color rgb="FF000000"/>
      </bottom>
      <diagonal/>
    </border>
  </borders>
  <cellStyleXfs count="1">
    <xf numFmtId="0" fontId="0" fillId="0" borderId="0"/>
  </cellStyleXfs>
  <cellXfs count="832">
    <xf numFmtId="0" fontId="0" fillId="0" borderId="0" xfId="0"/>
    <xf numFmtId="0" fontId="0" fillId="0" borderId="7" xfId="0" applyBorder="1"/>
    <xf numFmtId="0" fontId="0" fillId="0" borderId="0" xfId="0" applyBorder="1"/>
    <xf numFmtId="0" fontId="0" fillId="0" borderId="0" xfId="0" applyFill="1"/>
    <xf numFmtId="0" fontId="0" fillId="0" borderId="0" xfId="0" applyFill="1" applyBorder="1"/>
    <xf numFmtId="0" fontId="0" fillId="3" borderId="9" xfId="0" applyFill="1" applyBorder="1"/>
    <xf numFmtId="0" fontId="1" fillId="3" borderId="7" xfId="0" applyFont="1" applyFill="1" applyBorder="1"/>
    <xf numFmtId="2" fontId="0" fillId="3" borderId="12" xfId="0" applyNumberFormat="1" applyFill="1" applyBorder="1"/>
    <xf numFmtId="0" fontId="0" fillId="3" borderId="4" xfId="0" applyFill="1" applyBorder="1" applyAlignment="1">
      <alignment horizontal="center"/>
    </xf>
    <xf numFmtId="0" fontId="0" fillId="3" borderId="10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3" borderId="5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2" fillId="10" borderId="12" xfId="0" applyFont="1" applyFill="1" applyBorder="1" applyAlignment="1">
      <alignment horizontal="center"/>
    </xf>
    <xf numFmtId="0" fontId="0" fillId="4" borderId="5" xfId="0" applyFill="1" applyBorder="1" applyAlignment="1">
      <alignment horizontal="center"/>
    </xf>
    <xf numFmtId="0" fontId="0" fillId="5" borderId="11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5" borderId="10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6" borderId="10" xfId="0" applyFill="1" applyBorder="1" applyAlignment="1">
      <alignment horizontal="center"/>
    </xf>
    <xf numFmtId="0" fontId="0" fillId="6" borderId="11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7" borderId="9" xfId="0" applyFill="1" applyBorder="1" applyAlignment="1">
      <alignment horizontal="center"/>
    </xf>
    <xf numFmtId="0" fontId="0" fillId="7" borderId="10" xfId="0" applyFill="1" applyBorder="1" applyAlignment="1">
      <alignment horizontal="center"/>
    </xf>
    <xf numFmtId="0" fontId="0" fillId="7" borderId="11" xfId="0" applyFill="1" applyBorder="1" applyAlignment="1">
      <alignment horizontal="center"/>
    </xf>
    <xf numFmtId="0" fontId="0" fillId="8" borderId="10" xfId="0" applyFill="1" applyBorder="1" applyAlignment="1">
      <alignment horizontal="center"/>
    </xf>
    <xf numFmtId="0" fontId="0" fillId="8" borderId="11" xfId="0" applyFill="1" applyBorder="1" applyAlignment="1">
      <alignment horizontal="center"/>
    </xf>
    <xf numFmtId="0" fontId="1" fillId="3" borderId="10" xfId="0" applyFont="1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0" fillId="3" borderId="11" xfId="0" applyFill="1" applyBorder="1" applyAlignment="1">
      <alignment horizontal="center"/>
    </xf>
    <xf numFmtId="0" fontId="0" fillId="0" borderId="0" xfId="0" applyFill="1" applyBorder="1" applyAlignment="1">
      <alignment horizontal="right"/>
    </xf>
    <xf numFmtId="0" fontId="0" fillId="0" borderId="0" xfId="0" applyFill="1" applyBorder="1" applyAlignment="1">
      <alignment horizontal="center"/>
    </xf>
    <xf numFmtId="0" fontId="0" fillId="3" borderId="7" xfId="0" applyFill="1" applyBorder="1"/>
    <xf numFmtId="0" fontId="0" fillId="12" borderId="0" xfId="0" applyFill="1" applyBorder="1"/>
    <xf numFmtId="0" fontId="0" fillId="12" borderId="0" xfId="0" applyFill="1" applyBorder="1" applyAlignment="1">
      <alignment horizontal="right"/>
    </xf>
    <xf numFmtId="2" fontId="0" fillId="0" borderId="0" xfId="0" applyNumberFormat="1" applyFill="1" applyBorder="1" applyAlignment="1">
      <alignment horizontal="right"/>
    </xf>
    <xf numFmtId="0" fontId="0" fillId="12" borderId="8" xfId="0" applyFill="1" applyBorder="1" applyAlignment="1">
      <alignment horizontal="right"/>
    </xf>
    <xf numFmtId="0" fontId="0" fillId="3" borderId="8" xfId="0" applyFill="1" applyBorder="1" applyAlignment="1">
      <alignment horizontal="center"/>
    </xf>
    <xf numFmtId="0" fontId="0" fillId="12" borderId="5" xfId="0" applyFill="1" applyBorder="1"/>
    <xf numFmtId="0" fontId="0" fillId="12" borderId="7" xfId="0" applyFill="1" applyBorder="1"/>
    <xf numFmtId="0" fontId="0" fillId="12" borderId="8" xfId="0" applyFill="1" applyBorder="1"/>
    <xf numFmtId="2" fontId="0" fillId="12" borderId="7" xfId="0" applyNumberFormat="1" applyFill="1" applyBorder="1"/>
    <xf numFmtId="2" fontId="0" fillId="12" borderId="0" xfId="0" applyNumberFormat="1" applyFill="1" applyBorder="1"/>
    <xf numFmtId="2" fontId="0" fillId="12" borderId="8" xfId="0" applyNumberFormat="1" applyFill="1" applyBorder="1"/>
    <xf numFmtId="2" fontId="0" fillId="12" borderId="7" xfId="0" applyNumberFormat="1" applyFill="1" applyBorder="1" applyAlignment="1">
      <alignment horizontal="right"/>
    </xf>
    <xf numFmtId="2" fontId="0" fillId="12" borderId="0" xfId="0" applyNumberFormat="1" applyFill="1" applyBorder="1" applyAlignment="1">
      <alignment horizontal="right"/>
    </xf>
    <xf numFmtId="2" fontId="0" fillId="12" borderId="8" xfId="0" applyNumberFormat="1" applyFill="1" applyBorder="1" applyAlignment="1">
      <alignment horizontal="right"/>
    </xf>
    <xf numFmtId="2" fontId="0" fillId="3" borderId="15" xfId="0" applyNumberFormat="1" applyFill="1" applyBorder="1" applyAlignment="1">
      <alignment horizontal="right"/>
    </xf>
    <xf numFmtId="2" fontId="0" fillId="12" borderId="1" xfId="0" applyNumberFormat="1" applyFill="1" applyBorder="1"/>
    <xf numFmtId="2" fontId="0" fillId="12" borderId="3" xfId="0" applyNumberFormat="1" applyFill="1" applyBorder="1"/>
    <xf numFmtId="2" fontId="0" fillId="12" borderId="5" xfId="0" applyNumberFormat="1" applyFill="1" applyBorder="1"/>
    <xf numFmtId="2" fontId="0" fillId="12" borderId="0" xfId="0" applyNumberFormat="1" applyFill="1"/>
    <xf numFmtId="0" fontId="0" fillId="12" borderId="7" xfId="0" applyFill="1" applyBorder="1" applyAlignment="1">
      <alignment horizontal="right"/>
    </xf>
    <xf numFmtId="0" fontId="1" fillId="0" borderId="0" xfId="0" applyFont="1" applyFill="1" applyBorder="1"/>
    <xf numFmtId="0" fontId="0" fillId="0" borderId="0" xfId="0" quotePrefix="1" applyFill="1" applyBorder="1" applyAlignment="1">
      <alignment horizontal="right"/>
    </xf>
    <xf numFmtId="0" fontId="0" fillId="0" borderId="0" xfId="0" applyAlignment="1">
      <alignment horizontal="right"/>
    </xf>
    <xf numFmtId="0" fontId="1" fillId="3" borderId="7" xfId="0" applyFont="1" applyFill="1" applyBorder="1" applyAlignment="1">
      <alignment horizontal="right"/>
    </xf>
    <xf numFmtId="0" fontId="0" fillId="3" borderId="6" xfId="0" applyFill="1" applyBorder="1" applyAlignment="1">
      <alignment horizontal="right"/>
    </xf>
    <xf numFmtId="0" fontId="0" fillId="0" borderId="0" xfId="0" applyFill="1" applyAlignment="1">
      <alignment horizontal="right"/>
    </xf>
    <xf numFmtId="0" fontId="1" fillId="0" borderId="0" xfId="0" applyFont="1" applyFill="1" applyBorder="1" applyAlignment="1">
      <alignment horizontal="right"/>
    </xf>
    <xf numFmtId="0" fontId="0" fillId="3" borderId="14" xfId="0" applyFill="1" applyBorder="1" applyAlignment="1">
      <alignment horizontal="right"/>
    </xf>
    <xf numFmtId="0" fontId="0" fillId="12" borderId="2" xfId="0" applyFill="1" applyBorder="1"/>
    <xf numFmtId="0" fontId="0" fillId="12" borderId="3" xfId="0" applyFill="1" applyBorder="1" applyAlignment="1">
      <alignment wrapText="1"/>
    </xf>
    <xf numFmtId="0" fontId="0" fillId="12" borderId="4" xfId="0" applyFill="1" applyBorder="1"/>
    <xf numFmtId="0" fontId="0" fillId="12" borderId="5" xfId="0" applyFill="1" applyBorder="1" applyAlignment="1">
      <alignment wrapText="1"/>
    </xf>
    <xf numFmtId="0" fontId="0" fillId="12" borderId="6" xfId="0" applyFill="1" applyBorder="1"/>
    <xf numFmtId="0" fontId="0" fillId="3" borderId="8" xfId="0" applyFill="1" applyBorder="1" applyAlignment="1">
      <alignment horizontal="right"/>
    </xf>
    <xf numFmtId="0" fontId="0" fillId="3" borderId="6" xfId="0" applyFill="1" applyBorder="1" applyAlignment="1">
      <alignment horizontal="left"/>
    </xf>
    <xf numFmtId="0" fontId="0" fillId="3" borderId="2" xfId="0" applyFill="1" applyBorder="1" applyAlignment="1">
      <alignment horizontal="right"/>
    </xf>
    <xf numFmtId="0" fontId="0" fillId="0" borderId="0" xfId="0" applyFill="1" applyBorder="1" applyAlignment="1">
      <alignment horizontal="left"/>
    </xf>
    <xf numFmtId="2" fontId="0" fillId="0" borderId="0" xfId="0" applyNumberFormat="1" applyFill="1" applyBorder="1" applyAlignment="1"/>
    <xf numFmtId="1" fontId="0" fillId="0" borderId="0" xfId="0" applyNumberFormat="1" applyFill="1" applyBorder="1" applyAlignment="1"/>
    <xf numFmtId="0" fontId="1" fillId="3" borderId="11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right"/>
    </xf>
    <xf numFmtId="0" fontId="1" fillId="3" borderId="7" xfId="0" applyFont="1" applyFill="1" applyBorder="1" applyAlignment="1">
      <alignment horizontal="left"/>
    </xf>
    <xf numFmtId="0" fontId="1" fillId="3" borderId="5" xfId="0" applyFont="1" applyFill="1" applyBorder="1" applyAlignment="1">
      <alignment horizontal="center"/>
    </xf>
    <xf numFmtId="0" fontId="0" fillId="3" borderId="8" xfId="0" applyFill="1" applyBorder="1" applyAlignment="1">
      <alignment horizontal="left"/>
    </xf>
    <xf numFmtId="0" fontId="0" fillId="0" borderId="0" xfId="0" applyNumberFormat="1" applyFill="1" applyBorder="1" applyAlignment="1">
      <alignment horizontal="center" vertical="center"/>
    </xf>
    <xf numFmtId="0" fontId="0" fillId="0" borderId="0" xfId="0" applyNumberFormat="1" applyFill="1" applyBorder="1" applyAlignment="1">
      <alignment horizontal="left" vertical="center"/>
    </xf>
    <xf numFmtId="0" fontId="0" fillId="0" borderId="0" xfId="0" applyFill="1" applyBorder="1" applyAlignment="1">
      <alignment horizontal="center" vertical="center"/>
    </xf>
    <xf numFmtId="0" fontId="0" fillId="0" borderId="3" xfId="0" applyBorder="1"/>
    <xf numFmtId="0" fontId="0" fillId="3" borderId="7" xfId="0" applyFill="1" applyBorder="1" applyAlignment="1">
      <alignment horizontal="right"/>
    </xf>
    <xf numFmtId="0" fontId="0" fillId="3" borderId="15" xfId="0" applyFill="1" applyBorder="1" applyAlignment="1">
      <alignment horizontal="right"/>
    </xf>
    <xf numFmtId="0" fontId="0" fillId="12" borderId="7" xfId="0" applyFont="1" applyFill="1" applyBorder="1" applyAlignment="1">
      <alignment horizontal="right"/>
    </xf>
    <xf numFmtId="0" fontId="0" fillId="12" borderId="0" xfId="0" applyFont="1" applyFill="1" applyBorder="1" applyAlignment="1">
      <alignment horizontal="right"/>
    </xf>
    <xf numFmtId="0" fontId="0" fillId="12" borderId="8" xfId="0" applyFont="1" applyFill="1" applyBorder="1" applyAlignment="1">
      <alignment horizontal="right"/>
    </xf>
    <xf numFmtId="0" fontId="0" fillId="12" borderId="8" xfId="0" applyFont="1" applyFill="1" applyBorder="1"/>
    <xf numFmtId="0" fontId="0" fillId="12" borderId="0" xfId="0" applyFont="1" applyFill="1" applyBorder="1"/>
    <xf numFmtId="0" fontId="0" fillId="3" borderId="15" xfId="0" applyFill="1" applyBorder="1"/>
    <xf numFmtId="0" fontId="1" fillId="0" borderId="0" xfId="0" applyFont="1"/>
    <xf numFmtId="0" fontId="0" fillId="12" borderId="0" xfId="0" applyFill="1" applyBorder="1" applyAlignment="1">
      <alignment horizontal="center"/>
    </xf>
    <xf numFmtId="0" fontId="0" fillId="12" borderId="0" xfId="0" applyFill="1" applyBorder="1" applyAlignment="1"/>
    <xf numFmtId="0" fontId="0" fillId="12" borderId="8" xfId="0" applyFill="1" applyBorder="1" applyAlignment="1"/>
    <xf numFmtId="0" fontId="0" fillId="12" borderId="0" xfId="0" applyFill="1"/>
    <xf numFmtId="0" fontId="6" fillId="12" borderId="0" xfId="0" applyFont="1" applyFill="1" applyBorder="1" applyAlignment="1">
      <alignment horizontal="right"/>
    </xf>
    <xf numFmtId="0" fontId="0" fillId="4" borderId="11" xfId="0" applyFill="1" applyBorder="1" applyAlignment="1">
      <alignment horizontal="center"/>
    </xf>
    <xf numFmtId="0" fontId="0" fillId="0" borderId="0" xfId="0" applyAlignment="1"/>
    <xf numFmtId="0" fontId="0" fillId="0" borderId="0" xfId="0" applyFont="1" applyFill="1" applyBorder="1" applyAlignment="1">
      <alignment vertical="center"/>
    </xf>
    <xf numFmtId="0" fontId="0" fillId="0" borderId="0" xfId="0" applyFill="1" applyBorder="1" applyAlignment="1">
      <alignment vertical="center"/>
    </xf>
    <xf numFmtId="2" fontId="0" fillId="0" borderId="0" xfId="0" applyNumberFormat="1" applyFont="1" applyFill="1" applyBorder="1" applyAlignment="1"/>
    <xf numFmtId="0" fontId="0" fillId="0" borderId="0" xfId="0" applyFont="1" applyFill="1" applyBorder="1" applyAlignment="1"/>
    <xf numFmtId="0" fontId="6" fillId="0" borderId="0" xfId="0" applyFont="1" applyFill="1" applyBorder="1" applyAlignment="1">
      <alignment horizontal="center" vertical="center"/>
    </xf>
    <xf numFmtId="0" fontId="0" fillId="12" borderId="7" xfId="0" applyFill="1" applyBorder="1" applyAlignment="1"/>
    <xf numFmtId="0" fontId="0" fillId="12" borderId="4" xfId="0" applyFont="1" applyFill="1" applyBorder="1" applyAlignment="1">
      <alignment horizontal="right"/>
    </xf>
    <xf numFmtId="2" fontId="0" fillId="12" borderId="4" xfId="0" applyNumberFormat="1" applyFont="1" applyFill="1" applyBorder="1" applyAlignment="1">
      <alignment horizontal="right"/>
    </xf>
    <xf numFmtId="2" fontId="0" fillId="12" borderId="0" xfId="0" applyNumberFormat="1" applyFont="1" applyFill="1" applyBorder="1" applyAlignment="1">
      <alignment horizontal="right"/>
    </xf>
    <xf numFmtId="2" fontId="0" fillId="12" borderId="0" xfId="0" applyNumberFormat="1" applyFont="1" applyFill="1" applyBorder="1"/>
    <xf numFmtId="2" fontId="0" fillId="12" borderId="8" xfId="0" applyNumberFormat="1" applyFont="1" applyFill="1" applyBorder="1" applyAlignment="1">
      <alignment horizontal="right"/>
    </xf>
    <xf numFmtId="0" fontId="0" fillId="0" borderId="0" xfId="0" applyFont="1" applyFill="1" applyBorder="1" applyAlignment="1">
      <alignment horizontal="right"/>
    </xf>
    <xf numFmtId="0" fontId="6" fillId="0" borderId="0" xfId="0" applyFont="1" applyFill="1" applyBorder="1" applyAlignment="1">
      <alignment horizontal="right"/>
    </xf>
    <xf numFmtId="0" fontId="2" fillId="9" borderId="5" xfId="0" applyFont="1" applyFill="1" applyBorder="1" applyAlignment="1">
      <alignment horizontal="center"/>
    </xf>
    <xf numFmtId="11" fontId="0" fillId="12" borderId="0" xfId="0" applyNumberFormat="1" applyFill="1" applyBorder="1"/>
    <xf numFmtId="168" fontId="0" fillId="12" borderId="0" xfId="0" applyNumberFormat="1" applyFill="1" applyBorder="1"/>
    <xf numFmtId="0" fontId="0" fillId="3" borderId="15" xfId="0" applyFill="1" applyBorder="1" applyAlignment="1"/>
    <xf numFmtId="0" fontId="0" fillId="0" borderId="0" xfId="0" quotePrefix="1" applyFill="1" applyBorder="1" applyAlignment="1">
      <alignment horizontal="right" vertical="center"/>
    </xf>
    <xf numFmtId="1" fontId="0" fillId="0" borderId="0" xfId="0" applyNumberFormat="1" applyFill="1" applyBorder="1" applyAlignment="1">
      <alignment vertical="center"/>
    </xf>
    <xf numFmtId="0" fontId="0" fillId="3" borderId="14" xfId="0" applyNumberFormat="1" applyFill="1" applyBorder="1" applyAlignment="1">
      <alignment vertical="center"/>
    </xf>
    <xf numFmtId="0" fontId="0" fillId="3" borderId="14" xfId="0" applyFill="1" applyBorder="1" applyAlignment="1">
      <alignment horizontal="left"/>
    </xf>
    <xf numFmtId="2" fontId="0" fillId="3" borderId="6" xfId="0" applyNumberFormat="1" applyFill="1" applyBorder="1" applyAlignment="1">
      <alignment vertical="center"/>
    </xf>
    <xf numFmtId="1" fontId="0" fillId="12" borderId="2" xfId="0" applyNumberFormat="1" applyFont="1" applyFill="1" applyBorder="1" applyAlignment="1">
      <alignment horizontal="right"/>
    </xf>
    <xf numFmtId="1" fontId="0" fillId="12" borderId="4" xfId="0" applyNumberFormat="1" applyFont="1" applyFill="1" applyBorder="1" applyAlignment="1">
      <alignment horizontal="right"/>
    </xf>
    <xf numFmtId="1" fontId="0" fillId="12" borderId="6" xfId="0" applyNumberFormat="1" applyFont="1" applyFill="1" applyBorder="1" applyAlignment="1">
      <alignment horizontal="right"/>
    </xf>
    <xf numFmtId="0" fontId="0" fillId="12" borderId="2" xfId="0" applyFont="1" applyFill="1" applyBorder="1" applyAlignment="1">
      <alignment horizontal="right"/>
    </xf>
    <xf numFmtId="11" fontId="0" fillId="12" borderId="7" xfId="0" applyNumberFormat="1" applyFill="1" applyBorder="1"/>
    <xf numFmtId="0" fontId="0" fillId="12" borderId="2" xfId="0" applyFill="1" applyBorder="1" applyAlignment="1">
      <alignment horizontal="center"/>
    </xf>
    <xf numFmtId="0" fontId="0" fillId="12" borderId="4" xfId="0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right"/>
    </xf>
    <xf numFmtId="0" fontId="12" fillId="12" borderId="6" xfId="0" applyFont="1" applyFill="1" applyBorder="1" applyAlignment="1">
      <alignment horizontal="center" textRotation="135"/>
    </xf>
    <xf numFmtId="0" fontId="0" fillId="12" borderId="8" xfId="0" applyFont="1" applyFill="1" applyBorder="1" applyAlignment="1">
      <alignment horizontal="right" textRotation="135"/>
    </xf>
    <xf numFmtId="0" fontId="0" fillId="12" borderId="8" xfId="0" applyFill="1" applyBorder="1" applyAlignment="1">
      <alignment textRotation="135"/>
    </xf>
    <xf numFmtId="0" fontId="6" fillId="12" borderId="0" xfId="0" applyFont="1" applyFill="1" applyAlignment="1">
      <alignment horizontal="right"/>
    </xf>
    <xf numFmtId="0" fontId="0" fillId="12" borderId="2" xfId="0" applyFont="1" applyFill="1" applyBorder="1"/>
    <xf numFmtId="0" fontId="0" fillId="12" borderId="0" xfId="0" applyFill="1" applyAlignment="1">
      <alignment horizontal="right"/>
    </xf>
    <xf numFmtId="0" fontId="0" fillId="12" borderId="4" xfId="0" applyFont="1" applyFill="1" applyBorder="1"/>
    <xf numFmtId="2" fontId="1" fillId="12" borderId="0" xfId="0" applyNumberFormat="1" applyFont="1" applyFill="1" applyBorder="1" applyAlignment="1">
      <alignment horizontal="right"/>
    </xf>
    <xf numFmtId="0" fontId="0" fillId="12" borderId="6" xfId="0" applyFont="1" applyFill="1" applyBorder="1"/>
    <xf numFmtId="2" fontId="1" fillId="12" borderId="8" xfId="0" applyNumberFormat="1" applyFont="1" applyFill="1" applyBorder="1" applyAlignment="1">
      <alignment horizontal="right"/>
    </xf>
    <xf numFmtId="0" fontId="0" fillId="12" borderId="7" xfId="0" applyFont="1" applyFill="1" applyBorder="1"/>
    <xf numFmtId="0" fontId="1" fillId="12" borderId="8" xfId="0" applyFont="1" applyFill="1" applyBorder="1" applyAlignment="1">
      <alignment horizontal="right"/>
    </xf>
    <xf numFmtId="0" fontId="6" fillId="12" borderId="6" xfId="0" applyFont="1" applyFill="1" applyBorder="1"/>
    <xf numFmtId="0" fontId="6" fillId="12" borderId="4" xfId="0" applyFont="1" applyFill="1" applyBorder="1"/>
    <xf numFmtId="0" fontId="6" fillId="12" borderId="2" xfId="0" applyFont="1" applyFill="1" applyBorder="1"/>
    <xf numFmtId="11" fontId="0" fillId="12" borderId="0" xfId="0" applyNumberFormat="1" applyFill="1"/>
    <xf numFmtId="0" fontId="0" fillId="0" borderId="0" xfId="0" applyFont="1" applyFill="1"/>
    <xf numFmtId="0" fontId="6" fillId="12" borderId="7" xfId="0" applyFont="1" applyFill="1" applyBorder="1" applyAlignment="1">
      <alignment horizontal="right"/>
    </xf>
    <xf numFmtId="0" fontId="12" fillId="12" borderId="4" xfId="0" applyFont="1" applyFill="1" applyBorder="1" applyAlignment="1">
      <alignment horizontal="center" textRotation="135"/>
    </xf>
    <xf numFmtId="0" fontId="1" fillId="12" borderId="4" xfId="0" applyFont="1" applyFill="1" applyBorder="1"/>
    <xf numFmtId="0" fontId="1" fillId="12" borderId="1" xfId="0" applyFont="1" applyFill="1" applyBorder="1"/>
    <xf numFmtId="0" fontId="1" fillId="12" borderId="3" xfId="0" applyFont="1" applyFill="1" applyBorder="1"/>
    <xf numFmtId="166" fontId="0" fillId="12" borderId="4" xfId="0" applyNumberFormat="1" applyFont="1" applyFill="1" applyBorder="1" applyAlignment="1">
      <alignment horizontal="right"/>
    </xf>
    <xf numFmtId="168" fontId="0" fillId="12" borderId="8" xfId="0" applyNumberFormat="1" applyFont="1" applyFill="1" applyBorder="1" applyAlignment="1">
      <alignment horizontal="right"/>
    </xf>
    <xf numFmtId="168" fontId="0" fillId="12" borderId="6" xfId="0" applyNumberFormat="1" applyFont="1" applyFill="1" applyBorder="1" applyAlignment="1">
      <alignment horizontal="right"/>
    </xf>
    <xf numFmtId="1" fontId="1" fillId="12" borderId="1" xfId="0" applyNumberFormat="1" applyFont="1" applyFill="1" applyBorder="1"/>
    <xf numFmtId="0" fontId="1" fillId="12" borderId="6" xfId="0" applyFont="1" applyFill="1" applyBorder="1"/>
    <xf numFmtId="0" fontId="0" fillId="3" borderId="7" xfId="0" applyFill="1" applyBorder="1" applyAlignment="1">
      <alignment horizontal="center"/>
    </xf>
    <xf numFmtId="0" fontId="13" fillId="3" borderId="9" xfId="0" applyFont="1" applyFill="1" applyBorder="1" applyAlignment="1">
      <alignment horizontal="center" vertical="center"/>
    </xf>
    <xf numFmtId="0" fontId="13" fillId="3" borderId="10" xfId="0" applyFont="1" applyFill="1" applyBorder="1" applyAlignment="1">
      <alignment horizontal="center" vertical="center"/>
    </xf>
    <xf numFmtId="0" fontId="13" fillId="3" borderId="11" xfId="0" applyFont="1" applyFill="1" applyBorder="1" applyAlignment="1">
      <alignment horizontal="center" vertical="center"/>
    </xf>
    <xf numFmtId="0" fontId="13" fillId="3" borderId="13" xfId="0" applyFont="1" applyFill="1" applyBorder="1" applyAlignment="1">
      <alignment horizontal="center" vertical="center"/>
    </xf>
    <xf numFmtId="0" fontId="2" fillId="11" borderId="14" xfId="0" applyFont="1" applyFill="1" applyBorder="1" applyAlignment="1">
      <alignment horizontal="center"/>
    </xf>
    <xf numFmtId="0" fontId="6" fillId="12" borderId="0" xfId="0" applyFont="1" applyFill="1"/>
    <xf numFmtId="0" fontId="0" fillId="2" borderId="0" xfId="0" applyFill="1" applyBorder="1" applyAlignment="1">
      <alignment horizontal="center"/>
    </xf>
    <xf numFmtId="0" fontId="3" fillId="0" borderId="0" xfId="0" applyFont="1" applyFill="1" applyBorder="1" applyAlignment="1"/>
    <xf numFmtId="0" fontId="0" fillId="12" borderId="8" xfId="0" applyFill="1" applyBorder="1" applyAlignment="1">
      <alignment horizontal="right" textRotation="135"/>
    </xf>
    <xf numFmtId="2" fontId="0" fillId="3" borderId="8" xfId="0" applyNumberFormat="1" applyFill="1" applyBorder="1" applyAlignment="1">
      <alignment horizontal="right"/>
    </xf>
    <xf numFmtId="2" fontId="0" fillId="12" borderId="1" xfId="0" applyNumberFormat="1" applyFill="1" applyBorder="1" applyAlignment="1">
      <alignment horizontal="right"/>
    </xf>
    <xf numFmtId="2" fontId="0" fillId="12" borderId="5" xfId="0" applyNumberFormat="1" applyFill="1" applyBorder="1" applyAlignment="1">
      <alignment horizontal="right"/>
    </xf>
    <xf numFmtId="2" fontId="0" fillId="12" borderId="3" xfId="0" applyNumberFormat="1" applyFill="1" applyBorder="1" applyAlignment="1">
      <alignment horizontal="right"/>
    </xf>
    <xf numFmtId="2" fontId="0" fillId="3" borderId="12" xfId="0" applyNumberFormat="1" applyFill="1" applyBorder="1" applyAlignment="1">
      <alignment horizontal="right"/>
    </xf>
    <xf numFmtId="2" fontId="0" fillId="3" borderId="5" xfId="0" applyNumberFormat="1" applyFill="1" applyBorder="1" applyAlignment="1">
      <alignment horizontal="right"/>
    </xf>
    <xf numFmtId="165" fontId="0" fillId="12" borderId="7" xfId="0" applyNumberFormat="1" applyFill="1" applyBorder="1" applyAlignment="1">
      <alignment horizontal="right"/>
    </xf>
    <xf numFmtId="165" fontId="0" fillId="12" borderId="8" xfId="0" applyNumberFormat="1" applyFill="1" applyBorder="1" applyAlignment="1">
      <alignment horizontal="right"/>
    </xf>
    <xf numFmtId="165" fontId="0" fillId="12" borderId="0" xfId="0" applyNumberFormat="1" applyFill="1" applyBorder="1" applyAlignment="1">
      <alignment horizontal="right"/>
    </xf>
    <xf numFmtId="165" fontId="0" fillId="3" borderId="15" xfId="0" applyNumberFormat="1" applyFill="1" applyBorder="1" applyAlignment="1">
      <alignment horizontal="right"/>
    </xf>
    <xf numFmtId="165" fontId="0" fillId="12" borderId="1" xfId="0" applyNumberFormat="1" applyFill="1" applyBorder="1" applyAlignment="1">
      <alignment horizontal="right"/>
    </xf>
    <xf numFmtId="165" fontId="0" fillId="12" borderId="5" xfId="0" applyNumberFormat="1" applyFill="1" applyBorder="1" applyAlignment="1">
      <alignment horizontal="right"/>
    </xf>
    <xf numFmtId="165" fontId="0" fillId="12" borderId="3" xfId="0" applyNumberFormat="1" applyFill="1" applyBorder="1" applyAlignment="1">
      <alignment horizontal="right"/>
    </xf>
    <xf numFmtId="165" fontId="0" fillId="3" borderId="12" xfId="0" applyNumberFormat="1" applyFill="1" applyBorder="1" applyAlignment="1">
      <alignment horizontal="right"/>
    </xf>
    <xf numFmtId="2" fontId="1" fillId="12" borderId="0" xfId="0" applyNumberFormat="1" applyFont="1" applyFill="1" applyBorder="1"/>
    <xf numFmtId="2" fontId="1" fillId="12" borderId="7" xfId="0" applyNumberFormat="1" applyFont="1" applyFill="1" applyBorder="1" applyAlignment="1">
      <alignment horizontal="right"/>
    </xf>
    <xf numFmtId="2" fontId="0" fillId="12" borderId="7" xfId="0" applyNumberFormat="1" applyFont="1" applyFill="1" applyBorder="1" applyAlignment="1">
      <alignment horizontal="right"/>
    </xf>
    <xf numFmtId="2" fontId="0" fillId="12" borderId="7" xfId="0" applyNumberFormat="1" applyFont="1" applyFill="1" applyBorder="1"/>
    <xf numFmtId="164" fontId="0" fillId="12" borderId="7" xfId="0" applyNumberFormat="1" applyFont="1" applyFill="1" applyBorder="1"/>
    <xf numFmtId="164" fontId="0" fillId="12" borderId="0" xfId="0" applyNumberFormat="1" applyFont="1" applyFill="1" applyBorder="1"/>
    <xf numFmtId="165" fontId="0" fillId="12" borderId="0" xfId="0" applyNumberFormat="1" applyFont="1" applyFill="1" applyBorder="1"/>
    <xf numFmtId="0" fontId="6" fillId="12" borderId="8" xfId="0" applyFont="1" applyFill="1" applyBorder="1" applyAlignment="1">
      <alignment horizontal="right"/>
    </xf>
    <xf numFmtId="165" fontId="0" fillId="12" borderId="0" xfId="0" applyNumberFormat="1" applyFont="1" applyFill="1" applyBorder="1" applyAlignment="1">
      <alignment horizontal="right"/>
    </xf>
    <xf numFmtId="0" fontId="0" fillId="0" borderId="0" xfId="0" applyFont="1" applyFill="1" applyBorder="1" applyAlignment="1">
      <alignment vertical="center" wrapText="1"/>
    </xf>
    <xf numFmtId="0" fontId="0" fillId="0" borderId="0" xfId="0" applyFont="1"/>
    <xf numFmtId="2" fontId="8" fillId="12" borderId="17" xfId="0" applyNumberFormat="1" applyFont="1" applyFill="1" applyBorder="1"/>
    <xf numFmtId="0" fontId="8" fillId="12" borderId="17" xfId="0" applyFont="1" applyFill="1" applyBorder="1"/>
    <xf numFmtId="0" fontId="0" fillId="12" borderId="17" xfId="0" applyFont="1" applyFill="1" applyBorder="1"/>
    <xf numFmtId="0" fontId="0" fillId="0" borderId="0" xfId="0" applyFont="1" applyBorder="1" applyAlignment="1">
      <alignment vertical="center"/>
    </xf>
    <xf numFmtId="0" fontId="0" fillId="0" borderId="0" xfId="0" applyFont="1" applyAlignment="1">
      <alignment vertical="center"/>
    </xf>
    <xf numFmtId="0" fontId="0" fillId="3" borderId="7" xfId="0" applyFont="1" applyFill="1" applyBorder="1" applyAlignment="1">
      <alignment horizontal="right"/>
    </xf>
    <xf numFmtId="0" fontId="0" fillId="3" borderId="2" xfId="0" applyFont="1" applyFill="1" applyBorder="1" applyAlignment="1">
      <alignment horizontal="right"/>
    </xf>
    <xf numFmtId="0" fontId="8" fillId="12" borderId="17" xfId="0" applyFont="1" applyFill="1" applyBorder="1" applyAlignment="1">
      <alignment horizontal="left"/>
    </xf>
    <xf numFmtId="0" fontId="0" fillId="12" borderId="17" xfId="0" applyFont="1" applyFill="1" applyBorder="1" applyAlignment="1">
      <alignment horizontal="right"/>
    </xf>
    <xf numFmtId="0" fontId="8" fillId="12" borderId="17" xfId="0" applyFont="1" applyFill="1" applyBorder="1" applyAlignment="1">
      <alignment horizontal="left" indent="1"/>
    </xf>
    <xf numFmtId="2" fontId="10" fillId="12" borderId="5" xfId="0" applyNumberFormat="1" applyFont="1" applyFill="1" applyBorder="1" applyAlignment="1">
      <alignment textRotation="135"/>
    </xf>
    <xf numFmtId="2" fontId="10" fillId="12" borderId="8" xfId="0" applyNumberFormat="1" applyFont="1" applyFill="1" applyBorder="1" applyAlignment="1">
      <alignment textRotation="135"/>
    </xf>
    <xf numFmtId="0" fontId="0" fillId="12" borderId="5" xfId="0" applyFont="1" applyFill="1" applyBorder="1" applyAlignment="1">
      <alignment textRotation="180"/>
    </xf>
    <xf numFmtId="0" fontId="0" fillId="12" borderId="8" xfId="0" applyFill="1" applyBorder="1" applyAlignment="1">
      <alignment textRotation="180"/>
    </xf>
    <xf numFmtId="0" fontId="0" fillId="12" borderId="17" xfId="0" applyFill="1" applyBorder="1" applyAlignment="1">
      <alignment horizontal="right"/>
    </xf>
    <xf numFmtId="0" fontId="0" fillId="12" borderId="16" xfId="0" applyFill="1" applyBorder="1" applyAlignment="1">
      <alignment horizontal="right"/>
    </xf>
    <xf numFmtId="0" fontId="0" fillId="3" borderId="29" xfId="0" applyFill="1" applyBorder="1" applyAlignment="1">
      <alignment horizontal="right"/>
    </xf>
    <xf numFmtId="2" fontId="0" fillId="3" borderId="30" xfId="0" applyNumberFormat="1" applyFill="1" applyBorder="1" applyAlignment="1">
      <alignment vertical="center"/>
    </xf>
    <xf numFmtId="0" fontId="1" fillId="0" borderId="0" xfId="0" applyFont="1" applyFill="1" applyBorder="1" applyAlignment="1">
      <alignment horizontal="left"/>
    </xf>
    <xf numFmtId="0" fontId="13" fillId="0" borderId="0" xfId="0" applyFont="1" applyFill="1" applyBorder="1" applyAlignment="1">
      <alignment horizontal="center" vertical="center"/>
    </xf>
    <xf numFmtId="2" fontId="0" fillId="0" borderId="0" xfId="0" applyNumberFormat="1" applyFill="1" applyBorder="1" applyAlignment="1">
      <alignment vertical="center"/>
    </xf>
    <xf numFmtId="0" fontId="6" fillId="0" borderId="0" xfId="0" applyFont="1" applyFill="1" applyBorder="1"/>
    <xf numFmtId="0" fontId="6" fillId="0" borderId="0" xfId="0" applyFont="1" applyFill="1" applyBorder="1" applyAlignment="1">
      <alignment vertical="center"/>
    </xf>
    <xf numFmtId="165" fontId="6" fillId="0" borderId="0" xfId="0" applyNumberFormat="1" applyFont="1" applyFill="1" applyBorder="1" applyAlignment="1">
      <alignment vertical="center"/>
    </xf>
    <xf numFmtId="164" fontId="0" fillId="12" borderId="0" xfId="0" applyNumberFormat="1" applyFill="1" applyBorder="1" applyAlignment="1">
      <alignment horizontal="right"/>
    </xf>
    <xf numFmtId="165" fontId="0" fillId="12" borderId="21" xfId="0" applyNumberFormat="1" applyFill="1" applyBorder="1" applyAlignment="1">
      <alignment horizontal="right"/>
    </xf>
    <xf numFmtId="165" fontId="0" fillId="12" borderId="17" xfId="0" applyNumberFormat="1" applyFill="1" applyBorder="1" applyAlignment="1">
      <alignment horizontal="right"/>
    </xf>
    <xf numFmtId="165" fontId="0" fillId="12" borderId="24" xfId="0" applyNumberFormat="1" applyFill="1" applyBorder="1" applyAlignment="1">
      <alignment horizontal="right"/>
    </xf>
    <xf numFmtId="165" fontId="0" fillId="12" borderId="16" xfId="0" applyNumberFormat="1" applyFill="1" applyBorder="1" applyAlignment="1">
      <alignment horizontal="right"/>
    </xf>
    <xf numFmtId="165" fontId="0" fillId="12" borderId="27" xfId="0" applyNumberFormat="1" applyFill="1" applyBorder="1" applyAlignment="1">
      <alignment horizontal="right"/>
    </xf>
    <xf numFmtId="165" fontId="0" fillId="3" borderId="28" xfId="0" applyNumberFormat="1" applyFill="1" applyBorder="1" applyAlignment="1">
      <alignment horizontal="right"/>
    </xf>
    <xf numFmtId="165" fontId="0" fillId="3" borderId="29" xfId="0" applyNumberFormat="1" applyFill="1" applyBorder="1" applyAlignment="1">
      <alignment horizontal="right"/>
    </xf>
    <xf numFmtId="0" fontId="16" fillId="12" borderId="0" xfId="0" applyFont="1" applyFill="1" applyBorder="1" applyAlignment="1">
      <alignment horizontal="right"/>
    </xf>
    <xf numFmtId="0" fontId="16" fillId="12" borderId="0" xfId="0" applyFont="1" applyFill="1" applyBorder="1"/>
    <xf numFmtId="0" fontId="16" fillId="12" borderId="17" xfId="0" applyFont="1" applyFill="1" applyBorder="1" applyAlignment="1">
      <alignment horizontal="right"/>
    </xf>
    <xf numFmtId="0" fontId="16" fillId="12" borderId="16" xfId="0" applyFont="1" applyFill="1" applyBorder="1" applyAlignment="1">
      <alignment horizontal="right"/>
    </xf>
    <xf numFmtId="0" fontId="5" fillId="3" borderId="8" xfId="0" applyFont="1" applyFill="1" applyBorder="1" applyAlignment="1">
      <alignment horizontal="right"/>
    </xf>
    <xf numFmtId="0" fontId="16" fillId="12" borderId="7" xfId="0" applyFont="1" applyFill="1" applyBorder="1" applyAlignment="1">
      <alignment horizontal="right"/>
    </xf>
    <xf numFmtId="2" fontId="16" fillId="12" borderId="1" xfId="0" applyNumberFormat="1" applyFont="1" applyFill="1" applyBorder="1" applyAlignment="1">
      <alignment horizontal="right"/>
    </xf>
    <xf numFmtId="2" fontId="16" fillId="12" borderId="7" xfId="0" applyNumberFormat="1" applyFont="1" applyFill="1" applyBorder="1" applyAlignment="1">
      <alignment horizontal="right"/>
    </xf>
    <xf numFmtId="0" fontId="16" fillId="12" borderId="8" xfId="0" applyFont="1" applyFill="1" applyBorder="1" applyAlignment="1">
      <alignment horizontal="right"/>
    </xf>
    <xf numFmtId="0" fontId="16" fillId="12" borderId="8" xfId="0" applyFont="1" applyFill="1" applyBorder="1"/>
    <xf numFmtId="2" fontId="16" fillId="12" borderId="5" xfId="0" applyNumberFormat="1" applyFont="1" applyFill="1" applyBorder="1" applyAlignment="1">
      <alignment horizontal="right"/>
    </xf>
    <xf numFmtId="2" fontId="16" fillId="12" borderId="8" xfId="0" applyNumberFormat="1" applyFont="1" applyFill="1" applyBorder="1" applyAlignment="1">
      <alignment horizontal="right"/>
    </xf>
    <xf numFmtId="2" fontId="16" fillId="12" borderId="3" xfId="0" applyNumberFormat="1" applyFont="1" applyFill="1" applyBorder="1" applyAlignment="1">
      <alignment horizontal="right"/>
    </xf>
    <xf numFmtId="2" fontId="16" fillId="12" borderId="0" xfId="0" applyNumberFormat="1" applyFont="1" applyFill="1" applyBorder="1" applyAlignment="1">
      <alignment horizontal="right"/>
    </xf>
    <xf numFmtId="0" fontId="16" fillId="12" borderId="7" xfId="0" applyFont="1" applyFill="1" applyBorder="1"/>
    <xf numFmtId="2" fontId="16" fillId="12" borderId="1" xfId="0" applyNumberFormat="1" applyFont="1" applyFill="1" applyBorder="1"/>
    <xf numFmtId="2" fontId="16" fillId="12" borderId="5" xfId="0" applyNumberFormat="1" applyFont="1" applyFill="1" applyBorder="1"/>
    <xf numFmtId="2" fontId="16" fillId="12" borderId="3" xfId="0" applyNumberFormat="1" applyFont="1" applyFill="1" applyBorder="1"/>
    <xf numFmtId="164" fontId="16" fillId="12" borderId="2" xfId="0" applyNumberFormat="1" applyFont="1" applyFill="1" applyBorder="1" applyAlignment="1">
      <alignment vertical="center"/>
    </xf>
    <xf numFmtId="164" fontId="16" fillId="12" borderId="6" xfId="0" applyNumberFormat="1" applyFont="1" applyFill="1" applyBorder="1" applyAlignment="1">
      <alignment vertical="center"/>
    </xf>
    <xf numFmtId="165" fontId="16" fillId="12" borderId="7" xfId="0" applyNumberFormat="1" applyFont="1" applyFill="1" applyBorder="1" applyAlignment="1">
      <alignment horizontal="right"/>
    </xf>
    <xf numFmtId="165" fontId="16" fillId="12" borderId="8" xfId="0" applyNumberFormat="1" applyFont="1" applyFill="1" applyBorder="1" applyAlignment="1">
      <alignment horizontal="right"/>
    </xf>
    <xf numFmtId="165" fontId="16" fillId="12" borderId="0" xfId="0" applyNumberFormat="1" applyFont="1" applyFill="1" applyBorder="1" applyAlignment="1">
      <alignment horizontal="right"/>
    </xf>
    <xf numFmtId="0" fontId="0" fillId="3" borderId="1" xfId="0" applyFill="1" applyBorder="1" applyAlignment="1">
      <alignment horizontal="center"/>
    </xf>
    <xf numFmtId="0" fontId="0" fillId="3" borderId="12" xfId="0" applyFill="1" applyBorder="1" applyAlignment="1">
      <alignment horizontal="center"/>
    </xf>
    <xf numFmtId="0" fontId="0" fillId="3" borderId="18" xfId="0" applyFill="1" applyBorder="1" applyAlignment="1">
      <alignment horizontal="center"/>
    </xf>
    <xf numFmtId="0" fontId="0" fillId="3" borderId="19" xfId="0" applyFill="1" applyBorder="1" applyAlignment="1">
      <alignment horizontal="center"/>
    </xf>
    <xf numFmtId="0" fontId="16" fillId="12" borderId="8" xfId="0" applyFont="1" applyFill="1" applyBorder="1" applyAlignment="1">
      <alignment horizontal="center"/>
    </xf>
    <xf numFmtId="0" fontId="16" fillId="12" borderId="0" xfId="0" applyFont="1" applyFill="1" applyBorder="1" applyAlignment="1">
      <alignment horizontal="center"/>
    </xf>
    <xf numFmtId="0" fontId="0" fillId="3" borderId="15" xfId="0" applyFill="1" applyBorder="1" applyAlignment="1">
      <alignment horizontal="center"/>
    </xf>
    <xf numFmtId="0" fontId="0" fillId="3" borderId="1" xfId="0" applyFont="1" applyFill="1" applyBorder="1" applyAlignment="1">
      <alignment horizontal="center"/>
    </xf>
    <xf numFmtId="0" fontId="0" fillId="3" borderId="23" xfId="0" applyFill="1" applyBorder="1" applyAlignment="1">
      <alignment horizontal="center"/>
    </xf>
    <xf numFmtId="0" fontId="0" fillId="3" borderId="26" xfId="0" applyFill="1" applyBorder="1" applyAlignment="1">
      <alignment horizontal="center"/>
    </xf>
    <xf numFmtId="0" fontId="0" fillId="3" borderId="20" xfId="0" applyFill="1" applyBorder="1" applyAlignment="1">
      <alignment horizontal="center"/>
    </xf>
    <xf numFmtId="0" fontId="0" fillId="3" borderId="31" xfId="0" applyFill="1" applyBorder="1" applyAlignment="1">
      <alignment horizontal="center"/>
    </xf>
    <xf numFmtId="0" fontId="0" fillId="3" borderId="13" xfId="0" applyFill="1" applyBorder="1" applyAlignment="1">
      <alignment horizontal="center"/>
    </xf>
    <xf numFmtId="0" fontId="16" fillId="12" borderId="11" xfId="0" applyFont="1" applyFill="1" applyBorder="1" applyAlignment="1">
      <alignment horizontal="center"/>
    </xf>
    <xf numFmtId="0" fontId="16" fillId="12" borderId="10" xfId="0" applyFont="1" applyFill="1" applyBorder="1" applyAlignment="1">
      <alignment horizontal="center"/>
    </xf>
    <xf numFmtId="0" fontId="16" fillId="12" borderId="0" xfId="0" applyFont="1" applyFill="1" applyAlignment="1">
      <alignment horizontal="center"/>
    </xf>
    <xf numFmtId="164" fontId="0" fillId="12" borderId="1" xfId="0" applyNumberFormat="1" applyFill="1" applyBorder="1" applyAlignment="1">
      <alignment horizontal="right"/>
    </xf>
    <xf numFmtId="164" fontId="0" fillId="12" borderId="7" xfId="0" applyNumberFormat="1" applyFill="1" applyBorder="1" applyAlignment="1">
      <alignment horizontal="right"/>
    </xf>
    <xf numFmtId="164" fontId="16" fillId="12" borderId="5" xfId="0" applyNumberFormat="1" applyFont="1" applyFill="1" applyBorder="1" applyAlignment="1">
      <alignment horizontal="right"/>
    </xf>
    <xf numFmtId="164" fontId="16" fillId="12" borderId="8" xfId="0" applyNumberFormat="1" applyFont="1" applyFill="1" applyBorder="1" applyAlignment="1">
      <alignment horizontal="right"/>
    </xf>
    <xf numFmtId="164" fontId="16" fillId="12" borderId="3" xfId="0" applyNumberFormat="1" applyFont="1" applyFill="1" applyBorder="1" applyAlignment="1">
      <alignment horizontal="right"/>
    </xf>
    <xf numFmtId="164" fontId="16" fillId="12" borderId="0" xfId="0" applyNumberFormat="1" applyFont="1" applyFill="1" applyBorder="1" applyAlignment="1">
      <alignment horizontal="right"/>
    </xf>
    <xf numFmtId="164" fontId="0" fillId="3" borderId="12" xfId="0" applyNumberFormat="1" applyFill="1" applyBorder="1" applyAlignment="1">
      <alignment horizontal="right"/>
    </xf>
    <xf numFmtId="164" fontId="0" fillId="3" borderId="15" xfId="0" applyNumberFormat="1" applyFill="1" applyBorder="1" applyAlignment="1">
      <alignment horizontal="right"/>
    </xf>
    <xf numFmtId="164" fontId="0" fillId="12" borderId="1" xfId="0" applyNumberFormat="1" applyFill="1" applyBorder="1"/>
    <xf numFmtId="164" fontId="16" fillId="12" borderId="5" xfId="0" applyNumberFormat="1" applyFont="1" applyFill="1" applyBorder="1"/>
    <xf numFmtId="164" fontId="16" fillId="12" borderId="3" xfId="0" applyNumberFormat="1" applyFont="1" applyFill="1" applyBorder="1"/>
    <xf numFmtId="164" fontId="0" fillId="3" borderId="12" xfId="0" applyNumberFormat="1" applyFill="1" applyBorder="1"/>
    <xf numFmtId="164" fontId="0" fillId="12" borderId="5" xfId="0" applyNumberFormat="1" applyFill="1" applyBorder="1" applyAlignment="1">
      <alignment horizontal="right"/>
    </xf>
    <xf numFmtId="164" fontId="0" fillId="12" borderId="3" xfId="0" applyNumberFormat="1" applyFill="1" applyBorder="1" applyAlignment="1">
      <alignment horizontal="right"/>
    </xf>
    <xf numFmtId="2" fontId="0" fillId="3" borderId="14" xfId="0" applyNumberFormat="1" applyFill="1" applyBorder="1" applyAlignment="1">
      <alignment horizontal="right" vertical="center"/>
    </xf>
    <xf numFmtId="0" fontId="16" fillId="12" borderId="6" xfId="0" applyFont="1" applyFill="1" applyBorder="1" applyAlignment="1">
      <alignment horizontal="right"/>
    </xf>
    <xf numFmtId="0" fontId="16" fillId="12" borderId="4" xfId="0" applyFont="1" applyFill="1" applyBorder="1" applyAlignment="1">
      <alignment horizontal="right"/>
    </xf>
    <xf numFmtId="0" fontId="0" fillId="3" borderId="14" xfId="0" applyNumberFormat="1" applyFill="1" applyBorder="1" applyAlignment="1">
      <alignment horizontal="right" vertical="center"/>
    </xf>
    <xf numFmtId="165" fontId="16" fillId="12" borderId="5" xfId="0" applyNumberFormat="1" applyFont="1" applyFill="1" applyBorder="1" applyAlignment="1">
      <alignment horizontal="right"/>
    </xf>
    <xf numFmtId="165" fontId="16" fillId="12" borderId="3" xfId="0" applyNumberFormat="1" applyFont="1" applyFill="1" applyBorder="1" applyAlignment="1">
      <alignment horizontal="right"/>
    </xf>
    <xf numFmtId="0" fontId="16" fillId="12" borderId="0" xfId="0" applyFont="1" applyFill="1" applyBorder="1" applyAlignment="1"/>
    <xf numFmtId="0" fontId="1" fillId="12" borderId="6" xfId="0" applyFont="1" applyFill="1" applyBorder="1" applyAlignment="1">
      <alignment horizontal="right"/>
    </xf>
    <xf numFmtId="165" fontId="0" fillId="12" borderId="0" xfId="0" applyNumberFormat="1" applyFill="1" applyBorder="1" applyAlignment="1"/>
    <xf numFmtId="164" fontId="0" fillId="12" borderId="8" xfId="0" applyNumberFormat="1" applyFill="1" applyBorder="1" applyAlignment="1">
      <alignment horizontal="right"/>
    </xf>
    <xf numFmtId="169" fontId="0" fillId="12" borderId="1" xfId="0" applyNumberFormat="1" applyFill="1" applyBorder="1" applyAlignment="1">
      <alignment horizontal="right"/>
    </xf>
    <xf numFmtId="169" fontId="0" fillId="12" borderId="7" xfId="0" applyNumberFormat="1" applyFill="1" applyBorder="1" applyAlignment="1">
      <alignment horizontal="right"/>
    </xf>
    <xf numFmtId="169" fontId="0" fillId="12" borderId="5" xfId="0" applyNumberFormat="1" applyFill="1" applyBorder="1" applyAlignment="1">
      <alignment horizontal="right"/>
    </xf>
    <xf numFmtId="169" fontId="0" fillId="12" borderId="8" xfId="0" applyNumberFormat="1" applyFill="1" applyBorder="1" applyAlignment="1">
      <alignment horizontal="right"/>
    </xf>
    <xf numFmtId="169" fontId="0" fillId="12" borderId="3" xfId="0" applyNumberFormat="1" applyFill="1" applyBorder="1" applyAlignment="1">
      <alignment horizontal="right"/>
    </xf>
    <xf numFmtId="169" fontId="0" fillId="12" borderId="0" xfId="0" applyNumberFormat="1" applyFill="1" applyBorder="1" applyAlignment="1">
      <alignment horizontal="right"/>
    </xf>
    <xf numFmtId="169" fontId="0" fillId="3" borderId="12" xfId="0" applyNumberFormat="1" applyFill="1" applyBorder="1" applyAlignment="1">
      <alignment horizontal="right"/>
    </xf>
    <xf numFmtId="169" fontId="0" fillId="3" borderId="15" xfId="0" applyNumberFormat="1" applyFill="1" applyBorder="1" applyAlignment="1">
      <alignment horizontal="right"/>
    </xf>
    <xf numFmtId="165" fontId="0" fillId="12" borderId="1" xfId="0" applyNumberFormat="1" applyFill="1" applyBorder="1"/>
    <xf numFmtId="165" fontId="0" fillId="12" borderId="5" xfId="0" applyNumberFormat="1" applyFill="1" applyBorder="1"/>
    <xf numFmtId="165" fontId="0" fillId="12" borderId="3" xfId="0" applyNumberFormat="1" applyFill="1" applyBorder="1"/>
    <xf numFmtId="165" fontId="0" fillId="3" borderId="12" xfId="0" applyNumberFormat="1" applyFill="1" applyBorder="1"/>
    <xf numFmtId="165" fontId="0" fillId="12" borderId="17" xfId="0" applyNumberFormat="1" applyFill="1" applyBorder="1" applyAlignment="1"/>
    <xf numFmtId="0" fontId="0" fillId="12" borderId="17" xfId="0" applyFill="1" applyBorder="1" applyAlignment="1"/>
    <xf numFmtId="165" fontId="0" fillId="12" borderId="16" xfId="0" applyNumberFormat="1" applyFill="1" applyBorder="1" applyAlignment="1"/>
    <xf numFmtId="0" fontId="0" fillId="12" borderId="16" xfId="0" applyFill="1" applyBorder="1" applyAlignment="1"/>
    <xf numFmtId="165" fontId="0" fillId="3" borderId="29" xfId="0" applyNumberFormat="1" applyFill="1" applyBorder="1" applyAlignment="1"/>
    <xf numFmtId="0" fontId="0" fillId="3" borderId="29" xfId="0" applyFill="1" applyBorder="1" applyAlignment="1"/>
    <xf numFmtId="0" fontId="16" fillId="12" borderId="17" xfId="0" applyFont="1" applyFill="1" applyBorder="1" applyAlignment="1"/>
    <xf numFmtId="0" fontId="16" fillId="12" borderId="16" xfId="0" applyFont="1" applyFill="1" applyBorder="1" applyAlignment="1"/>
    <xf numFmtId="0" fontId="0" fillId="3" borderId="30" xfId="0" applyFill="1" applyBorder="1" applyAlignment="1">
      <alignment horizontal="right" vertical="center"/>
    </xf>
    <xf numFmtId="0" fontId="0" fillId="3" borderId="30" xfId="0" applyFill="1" applyBorder="1" applyAlignment="1">
      <alignment horizontal="right"/>
    </xf>
    <xf numFmtId="2" fontId="0" fillId="3" borderId="30" xfId="0" applyNumberFormat="1" applyFill="1" applyBorder="1" applyAlignment="1">
      <alignment horizontal="right" vertical="center"/>
    </xf>
    <xf numFmtId="169" fontId="0" fillId="12" borderId="17" xfId="0" applyNumberFormat="1" applyFill="1" applyBorder="1" applyAlignment="1">
      <alignment horizontal="right"/>
    </xf>
    <xf numFmtId="169" fontId="0" fillId="12" borderId="16" xfId="0" applyNumberFormat="1" applyFill="1" applyBorder="1" applyAlignment="1">
      <alignment horizontal="right"/>
    </xf>
    <xf numFmtId="169" fontId="0" fillId="3" borderId="29" xfId="0" applyNumberFormat="1" applyFill="1" applyBorder="1" applyAlignment="1">
      <alignment horizontal="right"/>
    </xf>
    <xf numFmtId="170" fontId="0" fillId="12" borderId="17" xfId="0" applyNumberFormat="1" applyFill="1" applyBorder="1" applyAlignment="1">
      <alignment horizontal="right"/>
    </xf>
    <xf numFmtId="170" fontId="0" fillId="12" borderId="16" xfId="0" applyNumberFormat="1" applyFill="1" applyBorder="1" applyAlignment="1">
      <alignment horizontal="right"/>
    </xf>
    <xf numFmtId="170" fontId="0" fillId="12" borderId="0" xfId="0" applyNumberFormat="1" applyFill="1" applyBorder="1" applyAlignment="1">
      <alignment horizontal="right"/>
    </xf>
    <xf numFmtId="170" fontId="0" fillId="3" borderId="29" xfId="0" applyNumberFormat="1" applyFill="1" applyBorder="1" applyAlignment="1">
      <alignment horizontal="right"/>
    </xf>
    <xf numFmtId="0" fontId="10" fillId="12" borderId="5" xfId="0" applyFont="1" applyFill="1" applyBorder="1" applyAlignment="1">
      <alignment horizontal="center" textRotation="135" wrapText="1"/>
    </xf>
    <xf numFmtId="2" fontId="6" fillId="12" borderId="0" xfId="0" applyNumberFormat="1" applyFont="1" applyFill="1" applyBorder="1" applyAlignment="1">
      <alignment horizontal="right"/>
    </xf>
    <xf numFmtId="2" fontId="15" fillId="12" borderId="0" xfId="0" applyNumberFormat="1" applyFont="1" applyFill="1" applyBorder="1" applyAlignment="1">
      <alignment horizontal="right"/>
    </xf>
    <xf numFmtId="164" fontId="0" fillId="12" borderId="0" xfId="0" applyNumberFormat="1" applyFont="1" applyFill="1" applyBorder="1" applyAlignment="1">
      <alignment horizontal="right"/>
    </xf>
    <xf numFmtId="164" fontId="0" fillId="12" borderId="7" xfId="0" applyNumberFormat="1" applyFill="1" applyBorder="1"/>
    <xf numFmtId="164" fontId="0" fillId="12" borderId="0" xfId="0" applyNumberFormat="1" applyFill="1" applyBorder="1"/>
    <xf numFmtId="165" fontId="0" fillId="12" borderId="7" xfId="0" applyNumberFormat="1" applyFill="1" applyBorder="1"/>
    <xf numFmtId="165" fontId="0" fillId="12" borderId="7" xfId="0" applyNumberFormat="1" applyFont="1" applyFill="1" applyBorder="1"/>
    <xf numFmtId="165" fontId="0" fillId="12" borderId="0" xfId="0" applyNumberFormat="1" applyFill="1" applyBorder="1"/>
    <xf numFmtId="169" fontId="0" fillId="12" borderId="7" xfId="0" applyNumberFormat="1" applyFill="1" applyBorder="1"/>
    <xf numFmtId="169" fontId="0" fillId="12" borderId="7" xfId="0" applyNumberFormat="1" applyFont="1" applyFill="1" applyBorder="1"/>
    <xf numFmtId="169" fontId="0" fillId="12" borderId="0" xfId="0" applyNumberFormat="1" applyFill="1" applyBorder="1"/>
    <xf numFmtId="169" fontId="0" fillId="12" borderId="0" xfId="0" applyNumberFormat="1" applyFont="1" applyFill="1" applyBorder="1"/>
    <xf numFmtId="170" fontId="16" fillId="12" borderId="0" xfId="0" applyNumberFormat="1" applyFont="1" applyFill="1" applyBorder="1"/>
    <xf numFmtId="165" fontId="0" fillId="12" borderId="7" xfId="0" applyNumberFormat="1" applyFont="1" applyFill="1" applyBorder="1" applyAlignment="1">
      <alignment horizontal="right"/>
    </xf>
    <xf numFmtId="164" fontId="0" fillId="12" borderId="0" xfId="0" applyNumberFormat="1" applyFill="1"/>
    <xf numFmtId="2" fontId="6" fillId="12" borderId="4" xfId="0" applyNumberFormat="1" applyFont="1" applyFill="1" applyBorder="1"/>
    <xf numFmtId="168" fontId="6" fillId="12" borderId="0" xfId="0" applyNumberFormat="1" applyFont="1" applyFill="1" applyBorder="1" applyAlignment="1">
      <alignment horizontal="right"/>
    </xf>
    <xf numFmtId="168" fontId="6" fillId="12" borderId="8" xfId="0" applyNumberFormat="1" applyFont="1" applyFill="1" applyBorder="1" applyAlignment="1">
      <alignment horizontal="right"/>
    </xf>
    <xf numFmtId="167" fontId="6" fillId="12" borderId="0" xfId="0" applyNumberFormat="1" applyFont="1" applyFill="1" applyBorder="1" applyAlignment="1">
      <alignment horizontal="right"/>
    </xf>
    <xf numFmtId="164" fontId="6" fillId="12" borderId="0" xfId="0" applyNumberFormat="1" applyFont="1" applyFill="1" applyBorder="1" applyAlignment="1">
      <alignment horizontal="right"/>
    </xf>
    <xf numFmtId="2" fontId="6" fillId="12" borderId="0" xfId="0" applyNumberFormat="1" applyFont="1" applyFill="1"/>
    <xf numFmtId="165" fontId="6" fillId="12" borderId="0" xfId="0" applyNumberFormat="1" applyFont="1" applyFill="1" applyBorder="1" applyAlignment="1">
      <alignment horizontal="right"/>
    </xf>
    <xf numFmtId="0" fontId="11" fillId="0" borderId="0" xfId="0" applyFont="1" applyFill="1" applyBorder="1" applyAlignment="1"/>
    <xf numFmtId="0" fontId="1" fillId="0" borderId="0" xfId="0" applyFont="1" applyFill="1" applyBorder="1" applyAlignment="1">
      <alignment vertical="center" wrapText="1"/>
    </xf>
    <xf numFmtId="0" fontId="1" fillId="12" borderId="0" xfId="0" applyFont="1" applyFill="1" applyAlignment="1">
      <alignment horizontal="right" textRotation="135"/>
    </xf>
    <xf numFmtId="164" fontId="1" fillId="12" borderId="7" xfId="0" applyNumberFormat="1" applyFont="1" applyFill="1" applyBorder="1"/>
    <xf numFmtId="164" fontId="1" fillId="12" borderId="0" xfId="0" applyNumberFormat="1" applyFont="1" applyFill="1"/>
    <xf numFmtId="0" fontId="1" fillId="12" borderId="0" xfId="0" applyFont="1" applyFill="1"/>
    <xf numFmtId="164" fontId="15" fillId="12" borderId="0" xfId="0" applyNumberFormat="1" applyFont="1" applyFill="1" applyBorder="1" applyAlignment="1">
      <alignment horizontal="right"/>
    </xf>
    <xf numFmtId="165" fontId="15" fillId="12" borderId="7" xfId="0" applyNumberFormat="1" applyFont="1" applyFill="1" applyBorder="1" applyAlignment="1">
      <alignment horizontal="right"/>
    </xf>
    <xf numFmtId="165" fontId="15" fillId="12" borderId="0" xfId="0" applyNumberFormat="1" applyFont="1" applyFill="1" applyBorder="1" applyAlignment="1">
      <alignment horizontal="right"/>
    </xf>
    <xf numFmtId="164" fontId="1" fillId="12" borderId="0" xfId="0" applyNumberFormat="1" applyFont="1" applyFill="1" applyBorder="1" applyAlignment="1">
      <alignment horizontal="right"/>
    </xf>
    <xf numFmtId="165" fontId="1" fillId="12" borderId="7" xfId="0" applyNumberFormat="1" applyFont="1" applyFill="1" applyBorder="1" applyAlignment="1">
      <alignment horizontal="right"/>
    </xf>
    <xf numFmtId="165" fontId="1" fillId="12" borderId="0" xfId="0" applyNumberFormat="1" applyFont="1" applyFill="1" applyBorder="1" applyAlignment="1">
      <alignment horizontal="right"/>
    </xf>
    <xf numFmtId="164" fontId="1" fillId="12" borderId="0" xfId="0" applyNumberFormat="1" applyFont="1" applyFill="1" applyBorder="1"/>
    <xf numFmtId="169" fontId="1" fillId="12" borderId="7" xfId="0" applyNumberFormat="1" applyFont="1" applyFill="1" applyBorder="1"/>
    <xf numFmtId="169" fontId="1" fillId="12" borderId="0" xfId="0" applyNumberFormat="1" applyFont="1" applyFill="1" applyBorder="1"/>
    <xf numFmtId="165" fontId="1" fillId="12" borderId="0" xfId="0" applyNumberFormat="1" applyFont="1" applyFill="1" applyBorder="1"/>
    <xf numFmtId="165" fontId="1" fillId="12" borderId="7" xfId="0" applyNumberFormat="1" applyFont="1" applyFill="1" applyBorder="1"/>
    <xf numFmtId="170" fontId="15" fillId="12" borderId="0" xfId="0" applyNumberFormat="1" applyFont="1" applyFill="1" applyBorder="1"/>
    <xf numFmtId="2" fontId="0" fillId="13" borderId="7" xfId="0" applyNumberFormat="1" applyFill="1" applyBorder="1" applyAlignment="1">
      <alignment horizontal="right"/>
    </xf>
    <xf numFmtId="165" fontId="0" fillId="13" borderId="7" xfId="0" applyNumberFormat="1" applyFill="1" applyBorder="1" applyAlignment="1">
      <alignment horizontal="right"/>
    </xf>
    <xf numFmtId="165" fontId="16" fillId="14" borderId="7" xfId="0" applyNumberFormat="1" applyFont="1" applyFill="1" applyBorder="1" applyAlignment="1">
      <alignment horizontal="right"/>
    </xf>
    <xf numFmtId="165" fontId="0" fillId="13" borderId="7" xfId="0" applyNumberFormat="1" applyFont="1" applyFill="1" applyBorder="1" applyAlignment="1">
      <alignment horizontal="right"/>
    </xf>
    <xf numFmtId="164" fontId="0" fillId="14" borderId="7" xfId="0" applyNumberFormat="1" applyFill="1" applyBorder="1"/>
    <xf numFmtId="164" fontId="0" fillId="13" borderId="7" xfId="0" applyNumberFormat="1" applyFill="1" applyBorder="1"/>
    <xf numFmtId="164" fontId="16" fillId="14" borderId="0" xfId="0" applyNumberFormat="1" applyFont="1" applyFill="1" applyBorder="1" applyAlignment="1">
      <alignment horizontal="right"/>
    </xf>
    <xf numFmtId="164" fontId="16" fillId="13" borderId="0" xfId="0" applyNumberFormat="1" applyFont="1" applyFill="1" applyBorder="1" applyAlignment="1">
      <alignment horizontal="right"/>
    </xf>
    <xf numFmtId="164" fontId="0" fillId="14" borderId="0" xfId="0" applyNumberFormat="1" applyFill="1" applyBorder="1" applyAlignment="1">
      <alignment horizontal="right"/>
    </xf>
    <xf numFmtId="164" fontId="0" fillId="14" borderId="0" xfId="0" applyNumberFormat="1" applyFont="1" applyFill="1" applyBorder="1" applyAlignment="1">
      <alignment horizontal="right"/>
    </xf>
    <xf numFmtId="164" fontId="0" fillId="13" borderId="0" xfId="0" applyNumberFormat="1" applyFill="1" applyBorder="1" applyAlignment="1">
      <alignment horizontal="right"/>
    </xf>
    <xf numFmtId="164" fontId="0" fillId="13" borderId="0" xfId="0" applyNumberFormat="1" applyFont="1" applyFill="1" applyBorder="1" applyAlignment="1">
      <alignment horizontal="right"/>
    </xf>
    <xf numFmtId="165" fontId="0" fillId="14" borderId="7" xfId="0" applyNumberFormat="1" applyFont="1" applyFill="1" applyBorder="1" applyAlignment="1">
      <alignment horizontal="right"/>
    </xf>
    <xf numFmtId="164" fontId="0" fillId="13" borderId="0" xfId="0" applyNumberFormat="1" applyFill="1" applyBorder="1"/>
    <xf numFmtId="164" fontId="0" fillId="13" borderId="0" xfId="0" applyNumberFormat="1" applyFont="1" applyFill="1" applyBorder="1"/>
    <xf numFmtId="169" fontId="0" fillId="13" borderId="7" xfId="0" applyNumberFormat="1" applyFont="1" applyFill="1" applyBorder="1"/>
    <xf numFmtId="169" fontId="0" fillId="13" borderId="7" xfId="0" applyNumberFormat="1" applyFill="1" applyBorder="1"/>
    <xf numFmtId="169" fontId="0" fillId="14" borderId="7" xfId="0" applyNumberFormat="1" applyFill="1" applyBorder="1"/>
    <xf numFmtId="169" fontId="0" fillId="14" borderId="7" xfId="0" applyNumberFormat="1" applyFont="1" applyFill="1" applyBorder="1"/>
    <xf numFmtId="165" fontId="0" fillId="13" borderId="0" xfId="0" applyNumberFormat="1" applyFill="1" applyBorder="1"/>
    <xf numFmtId="165" fontId="0" fillId="13" borderId="0" xfId="0" applyNumberFormat="1" applyFont="1" applyFill="1" applyBorder="1"/>
    <xf numFmtId="165" fontId="0" fillId="14" borderId="7" xfId="0" applyNumberFormat="1" applyFill="1" applyBorder="1"/>
    <xf numFmtId="165" fontId="0" fillId="14" borderId="7" xfId="0" applyNumberFormat="1" applyFont="1" applyFill="1" applyBorder="1"/>
    <xf numFmtId="2" fontId="0" fillId="13" borderId="0" xfId="0" applyNumberFormat="1" applyFill="1" applyBorder="1"/>
    <xf numFmtId="2" fontId="0" fillId="13" borderId="0" xfId="0" applyNumberFormat="1" applyFont="1" applyFill="1" applyBorder="1"/>
    <xf numFmtId="0" fontId="6" fillId="12" borderId="7" xfId="0" applyFont="1" applyFill="1" applyBorder="1"/>
    <xf numFmtId="0" fontId="6" fillId="12" borderId="8" xfId="0" applyFont="1" applyFill="1" applyBorder="1"/>
    <xf numFmtId="0" fontId="6" fillId="12" borderId="0" xfId="0" applyFont="1" applyFill="1" applyBorder="1"/>
    <xf numFmtId="168" fontId="0" fillId="12" borderId="0" xfId="0" applyNumberFormat="1" applyFill="1"/>
    <xf numFmtId="2" fontId="0" fillId="12" borderId="0" xfId="0" applyNumberFormat="1" applyFill="1" applyAlignment="1">
      <alignment horizontal="right"/>
    </xf>
    <xf numFmtId="2" fontId="1" fillId="12" borderId="0" xfId="0" applyNumberFormat="1" applyFont="1" applyFill="1" applyAlignment="1">
      <alignment horizontal="right"/>
    </xf>
    <xf numFmtId="168" fontId="0" fillId="12" borderId="0" xfId="0" applyNumberFormat="1" applyFill="1" applyAlignment="1">
      <alignment horizontal="right"/>
    </xf>
    <xf numFmtId="168" fontId="0" fillId="12" borderId="8" xfId="0" applyNumberFormat="1" applyFill="1" applyBorder="1" applyAlignment="1">
      <alignment horizontal="right"/>
    </xf>
    <xf numFmtId="0" fontId="16" fillId="12" borderId="0" xfId="0" applyFont="1" applyFill="1" applyAlignment="1">
      <alignment horizontal="right"/>
    </xf>
    <xf numFmtId="2" fontId="6" fillId="12" borderId="0" xfId="0" applyNumberFormat="1" applyFont="1" applyFill="1" applyAlignment="1">
      <alignment horizontal="right"/>
    </xf>
    <xf numFmtId="164" fontId="6" fillId="12" borderId="0" xfId="0" applyNumberFormat="1" applyFont="1" applyFill="1" applyAlignment="1">
      <alignment horizontal="right"/>
    </xf>
    <xf numFmtId="2" fontId="0" fillId="14" borderId="7" xfId="0" applyNumberFormat="1" applyFill="1" applyBorder="1"/>
    <xf numFmtId="2" fontId="0" fillId="13" borderId="7" xfId="0" applyNumberFormat="1" applyFill="1" applyBorder="1"/>
    <xf numFmtId="2" fontId="0" fillId="14" borderId="0" xfId="0" applyNumberFormat="1" applyFill="1"/>
    <xf numFmtId="166" fontId="0" fillId="12" borderId="0" xfId="0" applyNumberFormat="1" applyFill="1" applyAlignment="1">
      <alignment horizontal="right"/>
    </xf>
    <xf numFmtId="165" fontId="0" fillId="12" borderId="0" xfId="0" applyNumberFormat="1" applyFill="1" applyAlignment="1">
      <alignment horizontal="right"/>
    </xf>
    <xf numFmtId="164" fontId="0" fillId="13" borderId="0" xfId="0" applyNumberFormat="1" applyFill="1"/>
    <xf numFmtId="165" fontId="6" fillId="12" borderId="0" xfId="0" applyNumberFormat="1" applyFont="1" applyFill="1" applyAlignment="1">
      <alignment horizontal="right"/>
    </xf>
    <xf numFmtId="2" fontId="16" fillId="12" borderId="0" xfId="0" applyNumberFormat="1" applyFont="1" applyFill="1" applyAlignment="1">
      <alignment horizontal="right"/>
    </xf>
    <xf numFmtId="0" fontId="6" fillId="12" borderId="4" xfId="0" applyFont="1" applyFill="1" applyBorder="1" applyAlignment="1">
      <alignment horizontal="center"/>
    </xf>
    <xf numFmtId="0" fontId="16" fillId="12" borderId="0" xfId="0" applyFont="1" applyFill="1"/>
    <xf numFmtId="0" fontId="0" fillId="3" borderId="14" xfId="0" applyFill="1" applyBorder="1" applyAlignment="1">
      <alignment vertical="center"/>
    </xf>
    <xf numFmtId="2" fontId="0" fillId="3" borderId="6" xfId="0" applyNumberFormat="1" applyFill="1" applyBorder="1" applyAlignment="1">
      <alignment horizontal="right" vertical="center"/>
    </xf>
    <xf numFmtId="165" fontId="16" fillId="12" borderId="0" xfId="0" applyNumberFormat="1" applyFont="1" applyFill="1" applyAlignment="1">
      <alignment horizontal="right"/>
    </xf>
    <xf numFmtId="168" fontId="0" fillId="12" borderId="0" xfId="0" applyNumberFormat="1" applyFill="1" applyBorder="1" applyAlignment="1">
      <alignment horizontal="right"/>
    </xf>
    <xf numFmtId="164" fontId="6" fillId="12" borderId="0" xfId="0" applyNumberFormat="1" applyFont="1" applyFill="1" applyBorder="1"/>
    <xf numFmtId="0" fontId="6" fillId="12" borderId="17" xfId="0" applyFont="1" applyFill="1" applyBorder="1" applyAlignment="1">
      <alignment horizontal="right"/>
    </xf>
    <xf numFmtId="0" fontId="6" fillId="12" borderId="16" xfId="0" applyFont="1" applyFill="1" applyBorder="1" applyAlignment="1">
      <alignment horizontal="right"/>
    </xf>
    <xf numFmtId="0" fontId="17" fillId="17" borderId="7" xfId="0" applyFont="1" applyFill="1" applyBorder="1"/>
    <xf numFmtId="0" fontId="1" fillId="3" borderId="2" xfId="0" applyFont="1" applyFill="1" applyBorder="1" applyAlignment="1">
      <alignment horizontal="left"/>
    </xf>
    <xf numFmtId="0" fontId="0" fillId="0" borderId="0" xfId="0" applyAlignment="1">
      <alignment horizontal="center"/>
    </xf>
    <xf numFmtId="2" fontId="6" fillId="12" borderId="0" xfId="0" applyNumberFormat="1" applyFont="1" applyFill="1" applyBorder="1"/>
    <xf numFmtId="165" fontId="6" fillId="12" borderId="0" xfId="0" applyNumberFormat="1" applyFont="1" applyFill="1" applyBorder="1"/>
    <xf numFmtId="164" fontId="16" fillId="12" borderId="0" xfId="0" applyNumberFormat="1" applyFont="1" applyFill="1" applyBorder="1"/>
    <xf numFmtId="2" fontId="16" fillId="12" borderId="7" xfId="0" applyNumberFormat="1" applyFont="1" applyFill="1" applyBorder="1"/>
    <xf numFmtId="2" fontId="16" fillId="12" borderId="0" xfId="0" applyNumberFormat="1" applyFont="1" applyFill="1" applyBorder="1"/>
    <xf numFmtId="2" fontId="0" fillId="3" borderId="14" xfId="0" applyNumberFormat="1" applyFill="1" applyBorder="1" applyAlignment="1">
      <alignment vertical="center"/>
    </xf>
    <xf numFmtId="166" fontId="0" fillId="12" borderId="1" xfId="0" applyNumberFormat="1" applyFill="1" applyBorder="1" applyAlignment="1">
      <alignment horizontal="right"/>
    </xf>
    <xf numFmtId="166" fontId="16" fillId="12" borderId="7" xfId="0" applyNumberFormat="1" applyFont="1" applyFill="1" applyBorder="1" applyAlignment="1">
      <alignment horizontal="right"/>
    </xf>
    <xf numFmtId="166" fontId="0" fillId="12" borderId="5" xfId="0" applyNumberFormat="1" applyFill="1" applyBorder="1" applyAlignment="1">
      <alignment horizontal="right"/>
    </xf>
    <xf numFmtId="166" fontId="16" fillId="12" borderId="8" xfId="0" applyNumberFormat="1" applyFont="1" applyFill="1" applyBorder="1" applyAlignment="1">
      <alignment horizontal="right"/>
    </xf>
    <xf numFmtId="166" fontId="0" fillId="12" borderId="3" xfId="0" applyNumberFormat="1" applyFill="1" applyBorder="1" applyAlignment="1">
      <alignment horizontal="right"/>
    </xf>
    <xf numFmtId="166" fontId="16" fillId="12" borderId="0" xfId="0" applyNumberFormat="1" applyFont="1" applyFill="1" applyAlignment="1">
      <alignment horizontal="right"/>
    </xf>
    <xf numFmtId="166" fontId="0" fillId="3" borderId="12" xfId="0" applyNumberFormat="1" applyFill="1" applyBorder="1" applyAlignment="1">
      <alignment horizontal="right"/>
    </xf>
    <xf numFmtId="166" fontId="0" fillId="3" borderId="15" xfId="0" applyNumberFormat="1" applyFill="1" applyBorder="1" applyAlignment="1">
      <alignment horizontal="right"/>
    </xf>
    <xf numFmtId="166" fontId="0" fillId="12" borderId="8" xfId="0" applyNumberFormat="1" applyFill="1" applyBorder="1" applyAlignment="1">
      <alignment horizontal="right"/>
    </xf>
    <xf numFmtId="2" fontId="0" fillId="13" borderId="0" xfId="0" applyNumberFormat="1" applyFill="1"/>
    <xf numFmtId="2" fontId="1" fillId="12" borderId="7" xfId="0" applyNumberFormat="1" applyFont="1" applyFill="1" applyBorder="1"/>
    <xf numFmtId="0" fontId="1" fillId="12" borderId="2" xfId="0" applyFont="1" applyFill="1" applyBorder="1" applyAlignment="1">
      <alignment horizontal="right"/>
    </xf>
    <xf numFmtId="2" fontId="1" fillId="12" borderId="0" xfId="0" applyNumberFormat="1" applyFont="1" applyFill="1"/>
    <xf numFmtId="0" fontId="1" fillId="12" borderId="4" xfId="0" applyFont="1" applyFill="1" applyBorder="1" applyAlignment="1">
      <alignment horizontal="right"/>
    </xf>
    <xf numFmtId="1" fontId="1" fillId="12" borderId="6" xfId="0" applyNumberFormat="1" applyFont="1" applyFill="1" applyBorder="1" applyAlignment="1">
      <alignment horizontal="right"/>
    </xf>
    <xf numFmtId="1" fontId="1" fillId="12" borderId="4" xfId="0" applyNumberFormat="1" applyFont="1" applyFill="1" applyBorder="1" applyAlignment="1">
      <alignment horizontal="right"/>
    </xf>
    <xf numFmtId="0" fontId="1" fillId="12" borderId="0" xfId="0" applyFont="1" applyFill="1" applyAlignment="1">
      <alignment horizontal="right"/>
    </xf>
    <xf numFmtId="0" fontId="19" fillId="0" borderId="32" xfId="0" applyFont="1" applyBorder="1" applyAlignment="1">
      <alignment horizontal="left" vertical="top" wrapText="1"/>
    </xf>
    <xf numFmtId="0" fontId="19" fillId="0" borderId="33" xfId="0" applyFont="1" applyBorder="1" applyAlignment="1">
      <alignment horizontal="left" vertical="top" wrapText="1"/>
    </xf>
    <xf numFmtId="0" fontId="19" fillId="0" borderId="8" xfId="0" applyFont="1" applyBorder="1" applyAlignment="1">
      <alignment horizontal="left" vertical="top" wrapText="1"/>
    </xf>
    <xf numFmtId="0" fontId="0" fillId="0" borderId="8" xfId="0" applyBorder="1"/>
    <xf numFmtId="0" fontId="7" fillId="0" borderId="0" xfId="0" applyFont="1" applyAlignment="1">
      <alignment horizontal="left" vertical="top"/>
    </xf>
    <xf numFmtId="0" fontId="0" fillId="0" borderId="0" xfId="0" applyAlignment="1">
      <alignment horizontal="left" vertical="top"/>
    </xf>
    <xf numFmtId="0" fontId="3" fillId="0" borderId="0" xfId="0" applyFont="1" applyAlignment="1">
      <alignment horizontal="left" vertical="top"/>
    </xf>
    <xf numFmtId="0" fontId="0" fillId="0" borderId="0" xfId="0" applyFont="1" applyAlignment="1">
      <alignment horizontal="left" vertical="top"/>
    </xf>
    <xf numFmtId="0" fontId="18" fillId="0" borderId="34" xfId="0" applyFont="1" applyBorder="1" applyAlignment="1">
      <alignment horizontal="left" vertical="top" wrapText="1"/>
    </xf>
    <xf numFmtId="0" fontId="18" fillId="0" borderId="35" xfId="0" applyFont="1" applyBorder="1" applyAlignment="1">
      <alignment horizontal="left" vertical="top" wrapText="1" indent="1"/>
    </xf>
    <xf numFmtId="0" fontId="18" fillId="0" borderId="35" xfId="0" applyFont="1" applyBorder="1" applyAlignment="1">
      <alignment horizontal="left" vertical="top" wrapText="1" indent="2"/>
    </xf>
    <xf numFmtId="0" fontId="18" fillId="0" borderId="35" xfId="0" applyFont="1" applyBorder="1" applyAlignment="1">
      <alignment horizontal="center" vertical="top" wrapText="1"/>
    </xf>
    <xf numFmtId="0" fontId="18" fillId="0" borderId="36" xfId="0" applyFont="1" applyBorder="1" applyAlignment="1">
      <alignment horizontal="left" vertical="top" wrapText="1" indent="2"/>
    </xf>
    <xf numFmtId="0" fontId="19" fillId="0" borderId="37" xfId="0" applyFont="1" applyBorder="1" applyAlignment="1">
      <alignment horizontal="left" vertical="top" wrapText="1"/>
    </xf>
    <xf numFmtId="0" fontId="19" fillId="0" borderId="39" xfId="0" applyFont="1" applyBorder="1" applyAlignment="1">
      <alignment horizontal="left" vertical="top" wrapText="1"/>
    </xf>
    <xf numFmtId="0" fontId="19" fillId="0" borderId="5" xfId="0" applyFont="1" applyBorder="1" applyAlignment="1">
      <alignment horizontal="left" vertical="top" wrapText="1"/>
    </xf>
    <xf numFmtId="0" fontId="0" fillId="0" borderId="1" xfId="0" applyBorder="1"/>
    <xf numFmtId="0" fontId="0" fillId="0" borderId="5" xfId="0" applyBorder="1"/>
    <xf numFmtId="0" fontId="18" fillId="0" borderId="35" xfId="0" applyFont="1" applyBorder="1" applyAlignment="1">
      <alignment horizontal="center" wrapText="1"/>
    </xf>
    <xf numFmtId="0" fontId="20" fillId="18" borderId="7" xfId="0" applyFont="1" applyFill="1" applyBorder="1" applyAlignment="1">
      <alignment horizontal="left"/>
    </xf>
    <xf numFmtId="0" fontId="0" fillId="3" borderId="14" xfId="0" applyFill="1" applyBorder="1" applyAlignment="1">
      <alignment horizontal="right" vertical="center"/>
    </xf>
    <xf numFmtId="165" fontId="0" fillId="0" borderId="0" xfId="0" applyNumberFormat="1" applyAlignment="1">
      <alignment horizontal="right"/>
    </xf>
    <xf numFmtId="164" fontId="16" fillId="12" borderId="0" xfId="0" applyNumberFormat="1" applyFont="1" applyFill="1" applyAlignment="1">
      <alignment horizontal="right"/>
    </xf>
    <xf numFmtId="2" fontId="0" fillId="0" borderId="0" xfId="0" applyNumberFormat="1" applyAlignment="1">
      <alignment horizontal="right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0" fillId="3" borderId="25" xfId="0" applyFill="1" applyBorder="1" applyAlignment="1">
      <alignment horizontal="left"/>
    </xf>
    <xf numFmtId="165" fontId="16" fillId="0" borderId="8" xfId="0" applyNumberFormat="1" applyFont="1" applyBorder="1" applyAlignment="1">
      <alignment horizontal="right"/>
    </xf>
    <xf numFmtId="164" fontId="0" fillId="0" borderId="0" xfId="0" applyNumberFormat="1" applyAlignment="1">
      <alignment horizontal="right"/>
    </xf>
    <xf numFmtId="164" fontId="0" fillId="0" borderId="8" xfId="0" applyNumberFormat="1" applyBorder="1" applyAlignment="1">
      <alignment horizontal="right"/>
    </xf>
    <xf numFmtId="0" fontId="0" fillId="3" borderId="14" xfId="0" applyFill="1" applyBorder="1" applyAlignment="1">
      <alignment horizontal="center"/>
    </xf>
    <xf numFmtId="165" fontId="0" fillId="3" borderId="29" xfId="0" applyNumberFormat="1" applyFill="1" applyBorder="1"/>
    <xf numFmtId="0" fontId="0" fillId="3" borderId="1" xfId="0" applyFill="1" applyBorder="1"/>
    <xf numFmtId="0" fontId="1" fillId="3" borderId="6" xfId="0" applyFont="1" applyFill="1" applyBorder="1" applyAlignment="1">
      <alignment horizontal="center"/>
    </xf>
    <xf numFmtId="0" fontId="1" fillId="3" borderId="8" xfId="0" applyFont="1" applyFill="1" applyBorder="1" applyAlignment="1">
      <alignment horizontal="center"/>
    </xf>
    <xf numFmtId="0" fontId="13" fillId="3" borderId="0" xfId="0" applyFont="1" applyFill="1" applyBorder="1" applyAlignment="1">
      <alignment horizontal="center" vertical="center"/>
    </xf>
    <xf numFmtId="0" fontId="0" fillId="4" borderId="0" xfId="0" applyFill="1" applyBorder="1" applyAlignment="1">
      <alignment horizontal="center"/>
    </xf>
    <xf numFmtId="0" fontId="0" fillId="6" borderId="0" xfId="0" applyFill="1" applyBorder="1" applyAlignment="1">
      <alignment horizontal="center"/>
    </xf>
    <xf numFmtId="165" fontId="0" fillId="0" borderId="0" xfId="0" applyNumberFormat="1" applyFill="1" applyBorder="1" applyAlignment="1">
      <alignment horizontal="right"/>
    </xf>
    <xf numFmtId="165" fontId="16" fillId="0" borderId="0" xfId="0" applyNumberFormat="1" applyFont="1" applyFill="1" applyBorder="1" applyAlignment="1">
      <alignment horizontal="right"/>
    </xf>
    <xf numFmtId="0" fontId="16" fillId="0" borderId="0" xfId="0" applyFont="1" applyFill="1" applyBorder="1" applyAlignment="1">
      <alignment horizontal="right"/>
    </xf>
    <xf numFmtId="0" fontId="16" fillId="0" borderId="0" xfId="0" applyFont="1" applyFill="1" applyBorder="1" applyAlignment="1">
      <alignment vertical="center"/>
    </xf>
    <xf numFmtId="164" fontId="16" fillId="0" borderId="0" xfId="0" applyNumberFormat="1" applyFont="1" applyFill="1" applyBorder="1" applyAlignment="1">
      <alignment horizontal="right"/>
    </xf>
    <xf numFmtId="164" fontId="16" fillId="0" borderId="0" xfId="0" applyNumberFormat="1" applyFont="1" applyFill="1" applyBorder="1"/>
    <xf numFmtId="0" fontId="15" fillId="0" borderId="0" xfId="0" applyFont="1" applyFill="1" applyBorder="1" applyAlignment="1">
      <alignment horizontal="right"/>
    </xf>
    <xf numFmtId="165" fontId="16" fillId="0" borderId="0" xfId="0" applyNumberFormat="1" applyFont="1" applyFill="1" applyBorder="1" applyAlignment="1">
      <alignment horizontal="right" vertical="center"/>
    </xf>
    <xf numFmtId="0" fontId="16" fillId="0" borderId="0" xfId="0" applyFont="1" applyFill="1" applyBorder="1" applyAlignment="1">
      <alignment horizontal="right" vertical="center"/>
    </xf>
    <xf numFmtId="0" fontId="16" fillId="0" borderId="0" xfId="0" applyFont="1" applyFill="1" applyBorder="1" applyAlignment="1">
      <alignment horizontal="center"/>
    </xf>
    <xf numFmtId="0" fontId="13" fillId="0" borderId="0" xfId="0" applyFont="1" applyAlignment="1">
      <alignment horizontal="center" vertical="center"/>
    </xf>
    <xf numFmtId="165" fontId="0" fillId="0" borderId="0" xfId="0" applyNumberFormat="1"/>
    <xf numFmtId="169" fontId="0" fillId="0" borderId="0" xfId="0" applyNumberFormat="1" applyAlignment="1">
      <alignment horizontal="right"/>
    </xf>
    <xf numFmtId="170" fontId="0" fillId="0" borderId="0" xfId="0" applyNumberFormat="1" applyAlignment="1">
      <alignment horizontal="right"/>
    </xf>
    <xf numFmtId="0" fontId="2" fillId="10" borderId="15" xfId="0" applyFont="1" applyFill="1" applyBorder="1" applyAlignment="1">
      <alignment horizontal="center"/>
    </xf>
    <xf numFmtId="0" fontId="0" fillId="4" borderId="8" xfId="0" applyFill="1" applyBorder="1" applyAlignment="1">
      <alignment horizontal="center"/>
    </xf>
    <xf numFmtId="0" fontId="13" fillId="3" borderId="3" xfId="0" applyFont="1" applyFill="1" applyBorder="1" applyAlignment="1">
      <alignment horizontal="center" vertical="center"/>
    </xf>
    <xf numFmtId="0" fontId="13" fillId="3" borderId="12" xfId="0" applyFont="1" applyFill="1" applyBorder="1" applyAlignment="1">
      <alignment horizontal="center" vertical="center"/>
    </xf>
    <xf numFmtId="0" fontId="13" fillId="3" borderId="5" xfId="0" applyFont="1" applyFill="1" applyBorder="1" applyAlignment="1">
      <alignment horizontal="center" vertical="center"/>
    </xf>
    <xf numFmtId="0" fontId="2" fillId="11" borderId="13" xfId="0" applyFont="1" applyFill="1" applyBorder="1" applyAlignment="1">
      <alignment horizontal="center"/>
    </xf>
    <xf numFmtId="0" fontId="0" fillId="5" borderId="9" xfId="0" applyFill="1" applyBorder="1" applyAlignment="1">
      <alignment horizontal="center"/>
    </xf>
    <xf numFmtId="0" fontId="2" fillId="9" borderId="11" xfId="0" applyFont="1" applyFill="1" applyBorder="1" applyAlignment="1">
      <alignment horizontal="center"/>
    </xf>
    <xf numFmtId="0" fontId="0" fillId="5" borderId="0" xfId="0" applyFill="1" applyBorder="1" applyAlignment="1">
      <alignment horizontal="center"/>
    </xf>
    <xf numFmtId="0" fontId="13" fillId="3" borderId="2" xfId="0" applyFont="1" applyFill="1" applyBorder="1" applyAlignment="1">
      <alignment horizontal="center" vertical="center"/>
    </xf>
    <xf numFmtId="0" fontId="13" fillId="3" borderId="4" xfId="0" applyFont="1" applyFill="1" applyBorder="1" applyAlignment="1">
      <alignment horizontal="center" vertical="center"/>
    </xf>
    <xf numFmtId="0" fontId="0" fillId="3" borderId="2" xfId="0" applyFill="1" applyBorder="1"/>
    <xf numFmtId="0" fontId="2" fillId="11" borderId="15" xfId="0" applyFont="1" applyFill="1" applyBorder="1" applyAlignment="1">
      <alignment horizontal="center"/>
    </xf>
    <xf numFmtId="0" fontId="0" fillId="6" borderId="4" xfId="0" applyFill="1" applyBorder="1" applyAlignment="1">
      <alignment horizontal="center"/>
    </xf>
    <xf numFmtId="0" fontId="0" fillId="7" borderId="4" xfId="0" applyFill="1" applyBorder="1" applyAlignment="1">
      <alignment horizontal="center"/>
    </xf>
    <xf numFmtId="0" fontId="2" fillId="9" borderId="8" xfId="0" applyFont="1" applyFill="1" applyBorder="1" applyAlignment="1">
      <alignment horizontal="center"/>
    </xf>
    <xf numFmtId="0" fontId="0" fillId="8" borderId="4" xfId="0" applyFill="1" applyBorder="1" applyAlignment="1">
      <alignment horizontal="center"/>
    </xf>
    <xf numFmtId="0" fontId="0" fillId="7" borderId="6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2" fillId="10" borderId="13" xfId="0" applyFont="1" applyFill="1" applyBorder="1" applyAlignment="1">
      <alignment horizontal="center"/>
    </xf>
    <xf numFmtId="0" fontId="0" fillId="4" borderId="10" xfId="0" applyFill="1" applyBorder="1" applyAlignment="1">
      <alignment horizontal="center"/>
    </xf>
    <xf numFmtId="0" fontId="0" fillId="7" borderId="0" xfId="0" applyFill="1" applyBorder="1" applyAlignment="1">
      <alignment horizontal="center"/>
    </xf>
    <xf numFmtId="0" fontId="0" fillId="8" borderId="0" xfId="0" applyFill="1" applyBorder="1" applyAlignment="1">
      <alignment horizontal="center"/>
    </xf>
    <xf numFmtId="0" fontId="0" fillId="7" borderId="8" xfId="0" applyFill="1" applyBorder="1" applyAlignment="1">
      <alignment horizontal="center"/>
    </xf>
    <xf numFmtId="0" fontId="5" fillId="3" borderId="8" xfId="0" applyFont="1" applyFill="1" applyBorder="1" applyAlignment="1">
      <alignment horizontal="center"/>
    </xf>
    <xf numFmtId="0" fontId="6" fillId="12" borderId="0" xfId="0" applyFont="1" applyFill="1" applyBorder="1" applyAlignment="1">
      <alignment horizontal="center"/>
    </xf>
    <xf numFmtId="0" fontId="6" fillId="12" borderId="0" xfId="0" applyFont="1" applyFill="1" applyAlignment="1">
      <alignment horizontal="center"/>
    </xf>
    <xf numFmtId="0" fontId="16" fillId="0" borderId="0" xfId="0" applyFont="1" applyAlignment="1">
      <alignment horizontal="center"/>
    </xf>
    <xf numFmtId="0" fontId="5" fillId="3" borderId="6" xfId="0" applyFont="1" applyFill="1" applyBorder="1" applyAlignment="1">
      <alignment horizontal="center"/>
    </xf>
    <xf numFmtId="0" fontId="16" fillId="12" borderId="4" xfId="0" applyFont="1" applyFill="1" applyBorder="1" applyAlignment="1">
      <alignment horizontal="center"/>
    </xf>
    <xf numFmtId="0" fontId="16" fillId="12" borderId="6" xfId="0" applyFont="1" applyFill="1" applyBorder="1" applyAlignment="1">
      <alignment horizontal="center"/>
    </xf>
    <xf numFmtId="0" fontId="6" fillId="12" borderId="0" xfId="0" applyFont="1" applyFill="1" applyBorder="1" applyAlignment="1"/>
    <xf numFmtId="0" fontId="0" fillId="3" borderId="14" xfId="0" applyFill="1" applyBorder="1" applyAlignment="1">
      <alignment horizontal="left" vertical="center"/>
    </xf>
    <xf numFmtId="2" fontId="0" fillId="0" borderId="0" xfId="0" applyNumberFormat="1"/>
    <xf numFmtId="0" fontId="24" fillId="0" borderId="0" xfId="0" applyFont="1"/>
    <xf numFmtId="0" fontId="25" fillId="0" borderId="0" xfId="0" applyFont="1"/>
    <xf numFmtId="0" fontId="0" fillId="12" borderId="3" xfId="0" applyFont="1" applyFill="1" applyBorder="1" applyAlignment="1">
      <alignment textRotation="180"/>
    </xf>
    <xf numFmtId="0" fontId="0" fillId="12" borderId="0" xfId="0" applyFill="1" applyBorder="1" applyAlignment="1">
      <alignment textRotation="180"/>
    </xf>
    <xf numFmtId="0" fontId="0" fillId="12" borderId="0" xfId="0" applyFill="1" applyBorder="1" applyAlignment="1">
      <alignment horizontal="right" textRotation="135"/>
    </xf>
    <xf numFmtId="0" fontId="0" fillId="12" borderId="1" xfId="0" applyFont="1" applyFill="1" applyBorder="1"/>
    <xf numFmtId="2" fontId="0" fillId="12" borderId="3" xfId="0" applyNumberFormat="1" applyFont="1" applyFill="1" applyBorder="1"/>
    <xf numFmtId="0" fontId="0" fillId="12" borderId="3" xfId="0" applyFont="1" applyFill="1" applyBorder="1"/>
    <xf numFmtId="0" fontId="0" fillId="12" borderId="5" xfId="0" applyFont="1" applyFill="1" applyBorder="1"/>
    <xf numFmtId="0" fontId="0" fillId="12" borderId="6" xfId="0" applyFont="1" applyFill="1" applyBorder="1" applyAlignment="1">
      <alignment horizontal="right"/>
    </xf>
    <xf numFmtId="164" fontId="6" fillId="12" borderId="0" xfId="0" applyNumberFormat="1" applyFont="1" applyFill="1"/>
    <xf numFmtId="2" fontId="16" fillId="12" borderId="0" xfId="0" applyNumberFormat="1" applyFont="1" applyFill="1"/>
    <xf numFmtId="0" fontId="24" fillId="12" borderId="0" xfId="0" applyFont="1" applyFill="1"/>
    <xf numFmtId="11" fontId="24" fillId="12" borderId="0" xfId="0" applyNumberFormat="1" applyFont="1" applyFill="1"/>
    <xf numFmtId="164" fontId="16" fillId="12" borderId="7" xfId="0" applyNumberFormat="1" applyFont="1" applyFill="1" applyBorder="1" applyAlignment="1">
      <alignment horizontal="right"/>
    </xf>
    <xf numFmtId="11" fontId="16" fillId="12" borderId="7" xfId="0" applyNumberFormat="1" applyFont="1" applyFill="1" applyBorder="1"/>
    <xf numFmtId="11" fontId="16" fillId="12" borderId="0" xfId="0" applyNumberFormat="1" applyFont="1" applyFill="1" applyBorder="1"/>
    <xf numFmtId="2" fontId="6" fillId="12" borderId="8" xfId="0" applyNumberFormat="1" applyFont="1" applyFill="1" applyBorder="1" applyAlignment="1">
      <alignment horizontal="right"/>
    </xf>
    <xf numFmtId="169" fontId="6" fillId="12" borderId="0" xfId="0" applyNumberFormat="1" applyFont="1" applyFill="1" applyBorder="1"/>
    <xf numFmtId="169" fontId="16" fillId="12" borderId="0" xfId="0" applyNumberFormat="1" applyFont="1" applyFill="1" applyBorder="1"/>
    <xf numFmtId="1" fontId="16" fillId="12" borderId="0" xfId="0" applyNumberFormat="1" applyFont="1" applyFill="1" applyBorder="1" applyAlignment="1">
      <alignment horizontal="right"/>
    </xf>
    <xf numFmtId="164" fontId="6" fillId="12" borderId="8" xfId="0" applyNumberFormat="1" applyFont="1" applyFill="1" applyBorder="1" applyAlignment="1">
      <alignment horizontal="right"/>
    </xf>
    <xf numFmtId="0" fontId="0" fillId="12" borderId="0" xfId="0" applyFont="1" applyFill="1"/>
    <xf numFmtId="0" fontId="0" fillId="12" borderId="0" xfId="0" applyFont="1" applyFill="1" applyAlignment="1">
      <alignment horizontal="right"/>
    </xf>
    <xf numFmtId="2" fontId="0" fillId="12" borderId="0" xfId="0" applyNumberFormat="1" applyFont="1" applyFill="1"/>
    <xf numFmtId="11" fontId="16" fillId="12" borderId="0" xfId="0" applyNumberFormat="1" applyFont="1" applyFill="1"/>
    <xf numFmtId="0" fontId="26" fillId="12" borderId="8" xfId="0" applyFont="1" applyFill="1" applyBorder="1"/>
    <xf numFmtId="0" fontId="1" fillId="3" borderId="1" xfId="0" applyFont="1" applyFill="1" applyBorder="1"/>
    <xf numFmtId="0" fontId="1" fillId="3" borderId="3" xfId="0" applyFont="1" applyFill="1" applyBorder="1"/>
    <xf numFmtId="1" fontId="1" fillId="3" borderId="1" xfId="0" applyNumberFormat="1" applyFont="1" applyFill="1" applyBorder="1"/>
    <xf numFmtId="0" fontId="1" fillId="3" borderId="1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164" fontId="0" fillId="0" borderId="0" xfId="0" applyNumberFormat="1"/>
    <xf numFmtId="164" fontId="0" fillId="3" borderId="7" xfId="0" applyNumberFormat="1" applyFill="1" applyBorder="1" applyAlignment="1">
      <alignment horizontal="right"/>
    </xf>
    <xf numFmtId="164" fontId="5" fillId="3" borderId="8" xfId="0" applyNumberFormat="1" applyFont="1" applyFill="1" applyBorder="1" applyAlignment="1">
      <alignment horizontal="right"/>
    </xf>
    <xf numFmtId="0" fontId="0" fillId="3" borderId="7" xfId="0" applyFill="1" applyBorder="1" applyAlignment="1"/>
    <xf numFmtId="0" fontId="5" fillId="3" borderId="8" xfId="0" applyFont="1" applyFill="1" applyBorder="1" applyAlignment="1"/>
    <xf numFmtId="164" fontId="16" fillId="12" borderId="0" xfId="0" applyNumberFormat="1" applyFont="1" applyFill="1" applyAlignment="1"/>
    <xf numFmtId="164" fontId="16" fillId="12" borderId="8" xfId="0" applyNumberFormat="1" applyFont="1" applyFill="1" applyBorder="1" applyAlignment="1"/>
    <xf numFmtId="164" fontId="0" fillId="0" borderId="0" xfId="0" applyNumberFormat="1" applyAlignment="1"/>
    <xf numFmtId="164" fontId="0" fillId="3" borderId="7" xfId="0" applyNumberFormat="1" applyFill="1" applyBorder="1" applyAlignment="1"/>
    <xf numFmtId="164" fontId="5" fillId="3" borderId="8" xfId="0" applyNumberFormat="1" applyFont="1" applyFill="1" applyBorder="1" applyAlignment="1"/>
    <xf numFmtId="164" fontId="0" fillId="3" borderId="15" xfId="0" applyNumberFormat="1" applyFill="1" applyBorder="1" applyAlignment="1"/>
    <xf numFmtId="164" fontId="16" fillId="12" borderId="0" xfId="0" applyNumberFormat="1" applyFont="1" applyFill="1" applyBorder="1" applyAlignment="1"/>
    <xf numFmtId="0" fontId="16" fillId="0" borderId="0" xfId="0" applyFont="1" applyFill="1" applyBorder="1" applyAlignment="1"/>
    <xf numFmtId="2" fontId="16" fillId="12" borderId="0" xfId="0" applyNumberFormat="1" applyFont="1" applyFill="1" applyAlignment="1"/>
    <xf numFmtId="0" fontId="6" fillId="12" borderId="8" xfId="0" applyFont="1" applyFill="1" applyBorder="1" applyAlignment="1"/>
    <xf numFmtId="2" fontId="16" fillId="12" borderId="0" xfId="0" applyNumberFormat="1" applyFont="1" applyFill="1" applyBorder="1" applyAlignment="1"/>
    <xf numFmtId="2" fontId="16" fillId="12" borderId="8" xfId="0" applyNumberFormat="1" applyFont="1" applyFill="1" applyBorder="1" applyAlignment="1"/>
    <xf numFmtId="0" fontId="1" fillId="12" borderId="7" xfId="0" applyFont="1" applyFill="1" applyBorder="1" applyAlignment="1">
      <alignment horizontal="left"/>
    </xf>
    <xf numFmtId="0" fontId="27" fillId="12" borderId="0" xfId="0" applyFont="1" applyFill="1"/>
    <xf numFmtId="0" fontId="28" fillId="12" borderId="0" xfId="0" applyFont="1" applyFill="1" applyAlignment="1">
      <alignment horizontal="right"/>
    </xf>
    <xf numFmtId="0" fontId="6" fillId="12" borderId="6" xfId="0" applyFont="1" applyFill="1" applyBorder="1" applyAlignment="1">
      <alignment horizontal="center"/>
    </xf>
    <xf numFmtId="0" fontId="16" fillId="12" borderId="6" xfId="0" applyFont="1" applyFill="1" applyBorder="1" applyAlignment="1">
      <alignment horizontal="center"/>
    </xf>
    <xf numFmtId="0" fontId="6" fillId="12" borderId="4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left" vertical="center" wrapText="1"/>
    </xf>
    <xf numFmtId="165" fontId="0" fillId="13" borderId="7" xfId="0" applyNumberFormat="1" applyFill="1" applyBorder="1"/>
    <xf numFmtId="165" fontId="0" fillId="13" borderId="7" xfId="0" applyNumberFormat="1" applyFont="1" applyFill="1" applyBorder="1"/>
    <xf numFmtId="164" fontId="16" fillId="12" borderId="0" xfId="0" applyNumberFormat="1" applyFont="1" applyFill="1"/>
    <xf numFmtId="0" fontId="6" fillId="3" borderId="14" xfId="0" applyFont="1" applyFill="1" applyBorder="1" applyAlignment="1">
      <alignment horizontal="center"/>
    </xf>
    <xf numFmtId="0" fontId="6" fillId="12" borderId="8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5" fillId="0" borderId="0" xfId="0" applyFont="1" applyFill="1" applyBorder="1" applyAlignment="1">
      <alignment horizontal="center"/>
    </xf>
    <xf numFmtId="164" fontId="0" fillId="0" borderId="0" xfId="0" applyNumberFormat="1" applyFill="1" applyBorder="1" applyAlignment="1">
      <alignment horizontal="right"/>
    </xf>
    <xf numFmtId="0" fontId="0" fillId="0" borderId="3" xfId="0" applyFill="1" applyBorder="1" applyAlignment="1">
      <alignment horizontal="center"/>
    </xf>
    <xf numFmtId="165" fontId="16" fillId="12" borderId="0" xfId="0" applyNumberFormat="1" applyFont="1" applyFill="1" applyBorder="1" applyAlignment="1">
      <alignment horizontal="center"/>
    </xf>
    <xf numFmtId="165" fontId="16" fillId="12" borderId="0" xfId="0" applyNumberFormat="1" applyFont="1" applyFill="1" applyAlignment="1">
      <alignment horizontal="center"/>
    </xf>
    <xf numFmtId="165" fontId="0" fillId="3" borderId="15" xfId="0" applyNumberFormat="1" applyFill="1" applyBorder="1" applyAlignment="1">
      <alignment horizontal="center"/>
    </xf>
    <xf numFmtId="165" fontId="16" fillId="12" borderId="8" xfId="0" applyNumberFormat="1" applyFont="1" applyFill="1" applyBorder="1" applyAlignment="1">
      <alignment horizontal="center"/>
    </xf>
    <xf numFmtId="165" fontId="6" fillId="12" borderId="0" xfId="0" applyNumberFormat="1" applyFont="1" applyFill="1" applyBorder="1" applyAlignment="1">
      <alignment horizontal="center"/>
    </xf>
    <xf numFmtId="165" fontId="16" fillId="12" borderId="4" xfId="0" applyNumberFormat="1" applyFont="1" applyFill="1" applyBorder="1" applyAlignment="1">
      <alignment horizontal="center"/>
    </xf>
    <xf numFmtId="165" fontId="0" fillId="3" borderId="14" xfId="0" applyNumberFormat="1" applyFill="1" applyBorder="1" applyAlignment="1">
      <alignment horizontal="center"/>
    </xf>
    <xf numFmtId="165" fontId="16" fillId="12" borderId="6" xfId="0" applyNumberFormat="1" applyFont="1" applyFill="1" applyBorder="1" applyAlignment="1">
      <alignment horizontal="center"/>
    </xf>
    <xf numFmtId="165" fontId="6" fillId="12" borderId="0" xfId="0" applyNumberFormat="1" applyFont="1" applyFill="1" applyAlignment="1">
      <alignment horizontal="center"/>
    </xf>
    <xf numFmtId="165" fontId="6" fillId="12" borderId="4" xfId="0" applyNumberFormat="1" applyFont="1" applyFill="1" applyBorder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Fill="1"/>
    <xf numFmtId="0" fontId="16" fillId="12" borderId="2" xfId="0" applyFont="1" applyFill="1" applyBorder="1" applyAlignment="1">
      <alignment horizontal="center" vertical="center"/>
    </xf>
    <xf numFmtId="0" fontId="16" fillId="12" borderId="6" xfId="0" applyFont="1" applyFill="1" applyBorder="1" applyAlignment="1">
      <alignment horizontal="center" vertical="center"/>
    </xf>
    <xf numFmtId="0" fontId="0" fillId="12" borderId="6" xfId="0" applyFill="1" applyBorder="1" applyAlignment="1">
      <alignment horizontal="center" vertical="center"/>
    </xf>
    <xf numFmtId="0" fontId="6" fillId="12" borderId="6" xfId="0" applyFont="1" applyFill="1" applyBorder="1" applyAlignment="1">
      <alignment horizontal="center" vertical="center"/>
    </xf>
    <xf numFmtId="0" fontId="6" fillId="12" borderId="2" xfId="0" applyFont="1" applyFill="1" applyBorder="1" applyAlignment="1">
      <alignment horizontal="center" vertical="center"/>
    </xf>
    <xf numFmtId="0" fontId="6" fillId="12" borderId="4" xfId="0" applyFont="1" applyFill="1" applyBorder="1" applyAlignment="1">
      <alignment horizontal="center" vertical="center"/>
    </xf>
    <xf numFmtId="0" fontId="0" fillId="12" borderId="2" xfId="0" applyFill="1" applyBorder="1" applyAlignment="1">
      <alignment horizontal="center" vertical="center"/>
    </xf>
    <xf numFmtId="0" fontId="0" fillId="12" borderId="4" xfId="0" applyFill="1" applyBorder="1" applyAlignment="1">
      <alignment horizontal="center" vertical="center"/>
    </xf>
    <xf numFmtId="0" fontId="16" fillId="12" borderId="4" xfId="0" applyFont="1" applyFill="1" applyBorder="1" applyAlignment="1">
      <alignment horizontal="center" vertical="center"/>
    </xf>
    <xf numFmtId="165" fontId="0" fillId="12" borderId="2" xfId="0" applyNumberFormat="1" applyFill="1" applyBorder="1" applyAlignment="1">
      <alignment horizontal="center" vertical="center"/>
    </xf>
    <xf numFmtId="165" fontId="0" fillId="12" borderId="4" xfId="0" applyNumberFormat="1" applyFill="1" applyBorder="1" applyAlignment="1">
      <alignment horizontal="center" vertical="center"/>
    </xf>
    <xf numFmtId="165" fontId="0" fillId="12" borderId="6" xfId="0" applyNumberFormat="1" applyFill="1" applyBorder="1" applyAlignment="1">
      <alignment horizontal="center" vertical="center"/>
    </xf>
    <xf numFmtId="165" fontId="6" fillId="12" borderId="2" xfId="0" applyNumberFormat="1" applyFont="1" applyFill="1" applyBorder="1" applyAlignment="1">
      <alignment horizontal="center" vertical="center"/>
    </xf>
    <xf numFmtId="165" fontId="6" fillId="12" borderId="6" xfId="0" applyNumberFormat="1" applyFont="1" applyFill="1" applyBorder="1" applyAlignment="1">
      <alignment horizontal="center" vertical="center"/>
    </xf>
    <xf numFmtId="165" fontId="16" fillId="12" borderId="2" xfId="0" applyNumberFormat="1" applyFont="1" applyFill="1" applyBorder="1" applyAlignment="1">
      <alignment horizontal="center" vertical="center"/>
    </xf>
    <xf numFmtId="165" fontId="16" fillId="12" borderId="4" xfId="0" applyNumberFormat="1" applyFont="1" applyFill="1" applyBorder="1" applyAlignment="1">
      <alignment horizontal="center" vertical="center"/>
    </xf>
    <xf numFmtId="165" fontId="16" fillId="12" borderId="6" xfId="0" applyNumberFormat="1" applyFont="1" applyFill="1" applyBorder="1" applyAlignment="1">
      <alignment horizontal="center" vertical="center"/>
    </xf>
    <xf numFmtId="0" fontId="0" fillId="21" borderId="0" xfId="0" applyFill="1" applyBorder="1"/>
    <xf numFmtId="0" fontId="0" fillId="15" borderId="0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 vertical="top" wrapText="1"/>
    </xf>
    <xf numFmtId="0" fontId="0" fillId="0" borderId="4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15" borderId="0" xfId="0" applyNumberFormat="1" applyFill="1" applyBorder="1" applyAlignment="1">
      <alignment horizontal="center"/>
    </xf>
    <xf numFmtId="2" fontId="0" fillId="15" borderId="0" xfId="0" applyNumberFormat="1" applyFill="1" applyBorder="1" applyAlignment="1">
      <alignment horizontal="center" vertical="top" wrapText="1"/>
    </xf>
    <xf numFmtId="2" fontId="0" fillId="0" borderId="0" xfId="0" applyNumberFormat="1" applyBorder="1" applyAlignment="1">
      <alignment horizontal="center" vertical="top" wrapText="1"/>
    </xf>
    <xf numFmtId="2" fontId="0" fillId="0" borderId="4" xfId="0" applyNumberFormat="1" applyBorder="1" applyAlignment="1">
      <alignment horizontal="center"/>
    </xf>
    <xf numFmtId="2" fontId="0" fillId="21" borderId="0" xfId="0" applyNumberFormat="1" applyFill="1" applyBorder="1" applyAlignment="1">
      <alignment horizontal="center"/>
    </xf>
    <xf numFmtId="0" fontId="0" fillId="23" borderId="0" xfId="0" applyFill="1" applyBorder="1"/>
    <xf numFmtId="0" fontId="0" fillId="24" borderId="3" xfId="0" applyFill="1" applyBorder="1" applyAlignment="1">
      <alignment horizontal="left"/>
    </xf>
    <xf numFmtId="0" fontId="0" fillId="24" borderId="0" xfId="0" applyFill="1" applyBorder="1"/>
    <xf numFmtId="0" fontId="0" fillId="14" borderId="3" xfId="0" applyFill="1" applyBorder="1" applyAlignment="1">
      <alignment horizontal="left"/>
    </xf>
    <xf numFmtId="0" fontId="0" fillId="14" borderId="0" xfId="0" applyFill="1" applyBorder="1"/>
    <xf numFmtId="0" fontId="0" fillId="25" borderId="0" xfId="0" applyFill="1" applyBorder="1"/>
    <xf numFmtId="2" fontId="0" fillId="22" borderId="0" xfId="0" applyNumberFormat="1" applyFill="1" applyBorder="1" applyAlignment="1">
      <alignment horizontal="center"/>
    </xf>
    <xf numFmtId="0" fontId="0" fillId="26" borderId="3" xfId="0" applyFill="1" applyBorder="1" applyAlignment="1">
      <alignment horizontal="left"/>
    </xf>
    <xf numFmtId="0" fontId="0" fillId="26" borderId="0" xfId="0" applyFill="1" applyBorder="1"/>
    <xf numFmtId="0" fontId="0" fillId="20" borderId="0" xfId="0" applyFill="1" applyBorder="1"/>
    <xf numFmtId="0" fontId="0" fillId="27" borderId="3" xfId="0" applyFill="1" applyBorder="1" applyAlignment="1">
      <alignment horizontal="left"/>
    </xf>
    <xf numFmtId="0" fontId="0" fillId="27" borderId="0" xfId="0" applyFill="1" applyBorder="1"/>
    <xf numFmtId="0" fontId="0" fillId="20" borderId="3" xfId="0" applyFill="1" applyBorder="1" applyAlignment="1">
      <alignment horizontal="left"/>
    </xf>
    <xf numFmtId="0" fontId="0" fillId="28" borderId="0" xfId="0" applyFill="1" applyBorder="1"/>
    <xf numFmtId="0" fontId="0" fillId="16" borderId="0" xfId="0" applyFill="1" applyBorder="1"/>
    <xf numFmtId="0" fontId="0" fillId="29" borderId="0" xfId="0" applyFill="1" applyBorder="1"/>
    <xf numFmtId="0" fontId="0" fillId="29" borderId="3" xfId="0" applyFill="1" applyBorder="1" applyAlignment="1">
      <alignment horizontal="left"/>
    </xf>
    <xf numFmtId="0" fontId="0" fillId="30" borderId="0" xfId="0" applyFill="1" applyBorder="1"/>
    <xf numFmtId="0" fontId="0" fillId="30" borderId="3" xfId="0" applyFill="1" applyBorder="1" applyAlignment="1">
      <alignment horizontal="left"/>
    </xf>
    <xf numFmtId="0" fontId="0" fillId="30" borderId="5" xfId="0" applyFill="1" applyBorder="1" applyAlignment="1">
      <alignment horizontal="left"/>
    </xf>
    <xf numFmtId="0" fontId="0" fillId="30" borderId="8" xfId="0" applyFill="1" applyBorder="1"/>
    <xf numFmtId="2" fontId="0" fillId="15" borderId="8" xfId="0" applyNumberFormat="1" applyFill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15" borderId="8" xfId="0" applyNumberFormat="1" applyFill="1" applyBorder="1" applyAlignment="1">
      <alignment horizontal="center" vertical="top" wrapText="1"/>
    </xf>
    <xf numFmtId="2" fontId="0" fillId="0" borderId="8" xfId="0" applyNumberFormat="1" applyBorder="1" applyAlignment="1">
      <alignment horizontal="center" vertical="top" wrapText="1"/>
    </xf>
    <xf numFmtId="2" fontId="0" fillId="21" borderId="8" xfId="0" applyNumberFormat="1" applyFill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0" xfId="0" applyNumberFormat="1" applyBorder="1" applyAlignment="1">
      <alignment horizontal="center" vertical="top"/>
    </xf>
    <xf numFmtId="2" fontId="0" fillId="0" borderId="4" xfId="0" applyNumberFormat="1" applyBorder="1" applyAlignment="1">
      <alignment horizontal="center" vertical="top"/>
    </xf>
    <xf numFmtId="0" fontId="0" fillId="15" borderId="0" xfId="0" applyFill="1" applyBorder="1" applyAlignment="1">
      <alignment horizontal="center" vertical="top" wrapText="1"/>
    </xf>
    <xf numFmtId="2" fontId="0" fillId="15" borderId="0" xfId="0" applyNumberFormat="1" applyFill="1" applyBorder="1" applyAlignment="1">
      <alignment horizontal="center" vertical="center" wrapText="1"/>
    </xf>
    <xf numFmtId="2" fontId="0" fillId="0" borderId="0" xfId="0" applyNumberFormat="1" applyBorder="1" applyAlignment="1">
      <alignment horizontal="center" vertical="center" wrapText="1"/>
    </xf>
    <xf numFmtId="2" fontId="0" fillId="21" borderId="0" xfId="0" applyNumberFormat="1" applyFill="1" applyBorder="1" applyAlignment="1">
      <alignment horizontal="center" vertical="center" wrapText="1"/>
    </xf>
    <xf numFmtId="2" fontId="0" fillId="22" borderId="0" xfId="0" applyNumberFormat="1" applyFill="1" applyBorder="1" applyAlignment="1">
      <alignment horizontal="center" vertical="center" wrapText="1"/>
    </xf>
    <xf numFmtId="2" fontId="0" fillId="0" borderId="4" xfId="0" applyNumberFormat="1" applyBorder="1" applyAlignment="1">
      <alignment horizontal="center" vertical="center" wrapText="1"/>
    </xf>
    <xf numFmtId="2" fontId="0" fillId="15" borderId="8" xfId="0" applyNumberFormat="1" applyFill="1" applyBorder="1" applyAlignment="1">
      <alignment horizontal="center" vertical="center" wrapText="1"/>
    </xf>
    <xf numFmtId="2" fontId="0" fillId="0" borderId="8" xfId="0" applyNumberFormat="1" applyBorder="1" applyAlignment="1">
      <alignment horizontal="center" vertical="center" wrapText="1"/>
    </xf>
    <xf numFmtId="2" fontId="0" fillId="21" borderId="8" xfId="0" applyNumberFormat="1" applyFill="1" applyBorder="1" applyAlignment="1">
      <alignment horizontal="center" vertical="center" wrapText="1"/>
    </xf>
    <xf numFmtId="2" fontId="0" fillId="0" borderId="6" xfId="0" applyNumberFormat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3" fillId="0" borderId="0" xfId="0" applyFont="1" applyFill="1" applyAlignment="1">
      <alignment vertical="center"/>
    </xf>
    <xf numFmtId="0" fontId="1" fillId="0" borderId="3" xfId="0" applyFont="1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0" fontId="1" fillId="0" borderId="0" xfId="0" applyFont="1" applyBorder="1" applyAlignment="1">
      <alignment vertical="center"/>
    </xf>
    <xf numFmtId="0" fontId="1" fillId="0" borderId="4" xfId="0" applyFont="1" applyBorder="1" applyAlignment="1">
      <alignment vertical="center"/>
    </xf>
    <xf numFmtId="0" fontId="1" fillId="0" borderId="3" xfId="0" applyFont="1" applyBorder="1" applyAlignment="1">
      <alignment vertical="center"/>
    </xf>
    <xf numFmtId="2" fontId="0" fillId="15" borderId="3" xfId="0" applyNumberFormat="1" applyFill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15" borderId="3" xfId="0" applyFill="1" applyBorder="1" applyAlignment="1">
      <alignment horizontal="center"/>
    </xf>
    <xf numFmtId="2" fontId="0" fillId="15" borderId="5" xfId="0" applyNumberFormat="1" applyFill="1" applyBorder="1" applyAlignment="1">
      <alignment horizontal="center"/>
    </xf>
    <xf numFmtId="2" fontId="0" fillId="0" borderId="3" xfId="0" applyNumberFormat="1" applyBorder="1" applyAlignment="1">
      <alignment horizontal="center" vertical="top"/>
    </xf>
    <xf numFmtId="0" fontId="0" fillId="0" borderId="12" xfId="0" applyBorder="1" applyAlignment="1">
      <alignment horizontal="left" vertical="top" wrapText="1"/>
    </xf>
    <xf numFmtId="0" fontId="0" fillId="0" borderId="15" xfId="0" applyBorder="1" applyAlignment="1">
      <alignment horizontal="left" vertical="top" wrapText="1"/>
    </xf>
    <xf numFmtId="0" fontId="29" fillId="0" borderId="15" xfId="0" applyFont="1" applyBorder="1" applyAlignment="1">
      <alignment horizontal="left" vertical="top" wrapText="1"/>
    </xf>
    <xf numFmtId="0" fontId="29" fillId="0" borderId="14" xfId="0" applyFont="1" applyBorder="1" applyAlignment="1">
      <alignment horizontal="left" vertical="top" wrapText="1"/>
    </xf>
    <xf numFmtId="0" fontId="0" fillId="0" borderId="0" xfId="0" applyFill="1" applyAlignment="1">
      <alignment horizontal="left" vertical="top"/>
    </xf>
    <xf numFmtId="0" fontId="7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0" fillId="0" borderId="0" xfId="0" applyBorder="1" applyAlignment="1">
      <alignment vertical="center"/>
    </xf>
    <xf numFmtId="0" fontId="0" fillId="0" borderId="4" xfId="0" applyBorder="1" applyAlignment="1">
      <alignment vertical="center"/>
    </xf>
    <xf numFmtId="0" fontId="12" fillId="24" borderId="3" xfId="0" applyFont="1" applyFill="1" applyBorder="1" applyAlignment="1">
      <alignment horizontal="left"/>
    </xf>
    <xf numFmtId="0" fontId="12" fillId="24" borderId="0" xfId="0" applyFont="1" applyFill="1" applyBorder="1"/>
    <xf numFmtId="2" fontId="0" fillId="3" borderId="15" xfId="0" applyNumberFormat="1" applyFill="1" applyBorder="1" applyAlignment="1">
      <alignment vertical="center"/>
    </xf>
    <xf numFmtId="2" fontId="16" fillId="0" borderId="0" xfId="0" applyNumberFormat="1" applyFont="1" applyFill="1" applyBorder="1" applyAlignment="1">
      <alignment horizontal="right"/>
    </xf>
    <xf numFmtId="0" fontId="16" fillId="0" borderId="0" xfId="0" applyFont="1" applyFill="1" applyBorder="1"/>
    <xf numFmtId="2" fontId="16" fillId="0" borderId="0" xfId="0" applyNumberFormat="1" applyFont="1" applyFill="1" applyBorder="1" applyAlignment="1">
      <alignment vertical="center"/>
    </xf>
    <xf numFmtId="0" fontId="29" fillId="0" borderId="12" xfId="0" applyFont="1" applyBorder="1" applyAlignment="1">
      <alignment horizontal="left" vertical="top" wrapText="1"/>
    </xf>
    <xf numFmtId="0" fontId="29" fillId="0" borderId="12" xfId="0" applyFont="1" applyBorder="1" applyAlignment="1">
      <alignment vertical="top" wrapText="1"/>
    </xf>
    <xf numFmtId="0" fontId="29" fillId="0" borderId="15" xfId="0" applyFont="1" applyBorder="1" applyAlignment="1">
      <alignment vertical="top" wrapText="1"/>
    </xf>
    <xf numFmtId="0" fontId="3" fillId="0" borderId="0" xfId="0" applyFont="1" applyAlignment="1">
      <alignment horizontal="left" vertical="top" wrapText="1"/>
    </xf>
    <xf numFmtId="0" fontId="7" fillId="0" borderId="0" xfId="0" applyFont="1" applyAlignment="1">
      <alignment horizontal="left" vertical="top" wrapText="1"/>
    </xf>
    <xf numFmtId="2" fontId="0" fillId="0" borderId="32" xfId="0" applyNumberFormat="1" applyBorder="1" applyAlignment="1">
      <alignment horizontal="center" vertical="center"/>
    </xf>
    <xf numFmtId="2" fontId="0" fillId="0" borderId="33" xfId="0" applyNumberFormat="1" applyBorder="1" applyAlignment="1">
      <alignment horizontal="center" vertical="center"/>
    </xf>
    <xf numFmtId="1" fontId="19" fillId="0" borderId="38" xfId="0" applyNumberFormat="1" applyFont="1" applyBorder="1" applyAlignment="1">
      <alignment horizontal="center" vertical="center" shrinkToFit="1"/>
    </xf>
    <xf numFmtId="1" fontId="19" fillId="0" borderId="40" xfId="0" applyNumberFormat="1" applyFont="1" applyBorder="1" applyAlignment="1">
      <alignment horizontal="center" vertical="center" shrinkToFit="1"/>
    </xf>
    <xf numFmtId="0" fontId="3" fillId="0" borderId="0" xfId="0" applyFont="1" applyAlignment="1">
      <alignment horizontal="left" vertical="top" wrapText="1"/>
    </xf>
    <xf numFmtId="2" fontId="0" fillId="0" borderId="7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1" fontId="19" fillId="0" borderId="6" xfId="0" applyNumberFormat="1" applyFont="1" applyBorder="1" applyAlignment="1">
      <alignment horizontal="center" vertical="center" shrinkToFit="1"/>
    </xf>
    <xf numFmtId="0" fontId="7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164" fontId="16" fillId="12" borderId="2" xfId="0" applyNumberFormat="1" applyFont="1" applyFill="1" applyBorder="1" applyAlignment="1">
      <alignment horizontal="center" vertical="center"/>
    </xf>
    <xf numFmtId="164" fontId="16" fillId="12" borderId="6" xfId="0" applyNumberFormat="1" applyFont="1" applyFill="1" applyBorder="1" applyAlignment="1">
      <alignment horizontal="center" vertical="center"/>
    </xf>
    <xf numFmtId="164" fontId="0" fillId="12" borderId="2" xfId="0" applyNumberFormat="1" applyFill="1" applyBorder="1" applyAlignment="1">
      <alignment horizontal="center" vertical="center"/>
    </xf>
    <xf numFmtId="164" fontId="0" fillId="12" borderId="6" xfId="0" applyNumberFormat="1" applyFill="1" applyBorder="1" applyAlignment="1">
      <alignment horizontal="center" vertical="center"/>
    </xf>
    <xf numFmtId="0" fontId="16" fillId="12" borderId="2" xfId="0" applyFont="1" applyFill="1" applyBorder="1" applyAlignment="1">
      <alignment horizontal="center" vertical="center"/>
    </xf>
    <xf numFmtId="0" fontId="16" fillId="12" borderId="6" xfId="0" applyFont="1" applyFill="1" applyBorder="1" applyAlignment="1">
      <alignment horizontal="center" vertical="center"/>
    </xf>
    <xf numFmtId="0" fontId="0" fillId="12" borderId="22" xfId="0" applyFill="1" applyBorder="1" applyAlignment="1">
      <alignment horizontal="center" vertical="center"/>
    </xf>
    <xf numFmtId="0" fontId="0" fillId="12" borderId="6" xfId="0" applyFill="1" applyBorder="1" applyAlignment="1">
      <alignment horizontal="center" vertical="center"/>
    </xf>
    <xf numFmtId="0" fontId="6" fillId="12" borderId="22" xfId="0" applyFont="1" applyFill="1" applyBorder="1" applyAlignment="1">
      <alignment horizontal="center" vertical="center"/>
    </xf>
    <xf numFmtId="0" fontId="6" fillId="12" borderId="6" xfId="0" applyFont="1" applyFill="1" applyBorder="1" applyAlignment="1">
      <alignment horizontal="center" vertical="center"/>
    </xf>
    <xf numFmtId="0" fontId="0" fillId="0" borderId="0" xfId="0" applyAlignment="1">
      <alignment horizontal="left" vertical="top" wrapText="1"/>
    </xf>
    <xf numFmtId="2" fontId="16" fillId="12" borderId="2" xfId="0" applyNumberFormat="1" applyFont="1" applyFill="1" applyBorder="1" applyAlignment="1">
      <alignment horizontal="center" vertical="center"/>
    </xf>
    <xf numFmtId="2" fontId="16" fillId="12" borderId="6" xfId="0" applyNumberFormat="1" applyFont="1" applyFill="1" applyBorder="1" applyAlignment="1">
      <alignment horizontal="center" vertical="center"/>
    </xf>
    <xf numFmtId="164" fontId="6" fillId="12" borderId="2" xfId="0" applyNumberFormat="1" applyFont="1" applyFill="1" applyBorder="1" applyAlignment="1">
      <alignment horizontal="center" vertical="center"/>
    </xf>
    <xf numFmtId="164" fontId="6" fillId="12" borderId="6" xfId="0" applyNumberFormat="1" applyFont="1" applyFill="1" applyBorder="1" applyAlignment="1">
      <alignment horizontal="center" vertical="center"/>
    </xf>
    <xf numFmtId="165" fontId="6" fillId="12" borderId="2" xfId="0" applyNumberFormat="1" applyFont="1" applyFill="1" applyBorder="1" applyAlignment="1">
      <alignment horizontal="center" vertical="center"/>
    </xf>
    <xf numFmtId="165" fontId="6" fillId="12" borderId="4" xfId="0" applyNumberFormat="1" applyFont="1" applyFill="1" applyBorder="1" applyAlignment="1">
      <alignment horizontal="center" vertical="center"/>
    </xf>
    <xf numFmtId="165" fontId="6" fillId="12" borderId="6" xfId="0" applyNumberFormat="1" applyFont="1" applyFill="1" applyBorder="1" applyAlignment="1">
      <alignment horizontal="center" vertical="center"/>
    </xf>
    <xf numFmtId="165" fontId="0" fillId="12" borderId="2" xfId="0" applyNumberFormat="1" applyFill="1" applyBorder="1" applyAlignment="1">
      <alignment horizontal="center" vertical="center"/>
    </xf>
    <xf numFmtId="165" fontId="0" fillId="12" borderId="6" xfId="0" applyNumberFormat="1" applyFill="1" applyBorder="1" applyAlignment="1">
      <alignment horizontal="center" vertical="center"/>
    </xf>
    <xf numFmtId="0" fontId="0" fillId="12" borderId="2" xfId="0" applyNumberFormat="1" applyFill="1" applyBorder="1" applyAlignment="1">
      <alignment horizontal="center" vertical="center"/>
    </xf>
    <xf numFmtId="0" fontId="0" fillId="12" borderId="6" xfId="0" applyNumberFormat="1" applyFill="1" applyBorder="1" applyAlignment="1">
      <alignment horizontal="center" vertical="center"/>
    </xf>
    <xf numFmtId="0" fontId="6" fillId="12" borderId="2" xfId="0" applyFont="1" applyFill="1" applyBorder="1" applyAlignment="1">
      <alignment horizontal="center" vertical="center"/>
    </xf>
    <xf numFmtId="0" fontId="16" fillId="12" borderId="4" xfId="0" applyFont="1" applyFill="1" applyBorder="1" applyAlignment="1">
      <alignment horizontal="center" vertical="center"/>
    </xf>
    <xf numFmtId="0" fontId="6" fillId="12" borderId="4" xfId="0" applyFont="1" applyFill="1" applyBorder="1" applyAlignment="1">
      <alignment horizontal="center" vertical="center"/>
    </xf>
    <xf numFmtId="0" fontId="6" fillId="12" borderId="2" xfId="0" applyNumberFormat="1" applyFont="1" applyFill="1" applyBorder="1" applyAlignment="1">
      <alignment horizontal="center" vertical="center"/>
    </xf>
    <xf numFmtId="0" fontId="6" fillId="12" borderId="6" xfId="0" applyNumberFormat="1" applyFont="1" applyFill="1" applyBorder="1" applyAlignment="1">
      <alignment horizontal="center" vertical="center"/>
    </xf>
    <xf numFmtId="0" fontId="6" fillId="12" borderId="4" xfId="0" applyNumberFormat="1" applyFont="1" applyFill="1" applyBorder="1" applyAlignment="1">
      <alignment horizontal="center" vertical="center"/>
    </xf>
    <xf numFmtId="0" fontId="0" fillId="12" borderId="2" xfId="0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6" fillId="0" borderId="4" xfId="0" applyFont="1" applyFill="1" applyBorder="1" applyAlignment="1">
      <alignment horizontal="center" vertical="center"/>
    </xf>
    <xf numFmtId="0" fontId="6" fillId="0" borderId="6" xfId="0" applyFont="1" applyFill="1" applyBorder="1" applyAlignment="1">
      <alignment horizontal="center" vertical="center"/>
    </xf>
    <xf numFmtId="0" fontId="16" fillId="12" borderId="2" xfId="0" applyNumberFormat="1" applyFont="1" applyFill="1" applyBorder="1" applyAlignment="1">
      <alignment horizontal="center" vertical="center"/>
    </xf>
    <xf numFmtId="0" fontId="16" fillId="12" borderId="4" xfId="0" applyNumberFormat="1" applyFont="1" applyFill="1" applyBorder="1" applyAlignment="1">
      <alignment horizontal="center" vertical="center"/>
    </xf>
    <xf numFmtId="0" fontId="16" fillId="12" borderId="6" xfId="0" applyNumberFormat="1" applyFont="1" applyFill="1" applyBorder="1" applyAlignment="1">
      <alignment horizontal="center" vertical="center"/>
    </xf>
    <xf numFmtId="2" fontId="0" fillId="12" borderId="2" xfId="0" applyNumberFormat="1" applyFill="1" applyBorder="1" applyAlignment="1">
      <alignment horizontal="center" vertical="center"/>
    </xf>
    <xf numFmtId="2" fontId="0" fillId="12" borderId="4" xfId="0" applyNumberFormat="1" applyFill="1" applyBorder="1" applyAlignment="1">
      <alignment horizontal="center" vertical="center"/>
    </xf>
    <xf numFmtId="2" fontId="0" fillId="12" borderId="6" xfId="0" applyNumberFormat="1" applyFill="1" applyBorder="1" applyAlignment="1">
      <alignment horizontal="center" vertical="center"/>
    </xf>
    <xf numFmtId="166" fontId="0" fillId="12" borderId="2" xfId="0" applyNumberFormat="1" applyFill="1" applyBorder="1" applyAlignment="1">
      <alignment horizontal="center" vertical="center"/>
    </xf>
    <xf numFmtId="166" fontId="0" fillId="12" borderId="6" xfId="0" applyNumberFormat="1" applyFill="1" applyBorder="1" applyAlignment="1">
      <alignment horizontal="center" vertical="center"/>
    </xf>
    <xf numFmtId="2" fontId="16" fillId="12" borderId="4" xfId="0" applyNumberFormat="1" applyFont="1" applyFill="1" applyBorder="1" applyAlignment="1">
      <alignment horizontal="center" vertical="center"/>
    </xf>
    <xf numFmtId="1" fontId="0" fillId="12" borderId="2" xfId="0" applyNumberFormat="1" applyFill="1" applyBorder="1" applyAlignment="1">
      <alignment horizontal="center" vertical="center"/>
    </xf>
    <xf numFmtId="1" fontId="0" fillId="12" borderId="6" xfId="0" applyNumberFormat="1" applyFill="1" applyBorder="1" applyAlignment="1">
      <alignment horizontal="center" vertical="center"/>
    </xf>
    <xf numFmtId="0" fontId="6" fillId="12" borderId="2" xfId="0" applyFont="1" applyFill="1" applyBorder="1" applyAlignment="1">
      <alignment horizontal="right" vertical="center"/>
    </xf>
    <xf numFmtId="0" fontId="6" fillId="12" borderId="4" xfId="0" applyFont="1" applyFill="1" applyBorder="1" applyAlignment="1">
      <alignment horizontal="right" vertical="center"/>
    </xf>
    <xf numFmtId="0" fontId="6" fillId="12" borderId="6" xfId="0" applyFont="1" applyFill="1" applyBorder="1" applyAlignment="1">
      <alignment horizontal="right" vertical="center"/>
    </xf>
    <xf numFmtId="0" fontId="6" fillId="12" borderId="2" xfId="0" applyFont="1" applyFill="1" applyBorder="1" applyAlignment="1">
      <alignment horizontal="center"/>
    </xf>
    <xf numFmtId="0" fontId="6" fillId="12" borderId="6" xfId="0" applyFont="1" applyFill="1" applyBorder="1" applyAlignment="1">
      <alignment horizontal="center"/>
    </xf>
    <xf numFmtId="2" fontId="6" fillId="12" borderId="2" xfId="0" applyNumberFormat="1" applyFont="1" applyFill="1" applyBorder="1" applyAlignment="1">
      <alignment horizontal="center" vertical="center"/>
    </xf>
    <xf numFmtId="2" fontId="6" fillId="12" borderId="6" xfId="0" applyNumberFormat="1" applyFont="1" applyFill="1" applyBorder="1" applyAlignment="1">
      <alignment horizontal="center" vertical="center"/>
    </xf>
    <xf numFmtId="2" fontId="6" fillId="12" borderId="4" xfId="0" applyNumberFormat="1" applyFont="1" applyFill="1" applyBorder="1" applyAlignment="1">
      <alignment horizontal="center" vertical="center"/>
    </xf>
    <xf numFmtId="165" fontId="16" fillId="12" borderId="2" xfId="0" applyNumberFormat="1" applyFont="1" applyFill="1" applyBorder="1" applyAlignment="1">
      <alignment horizontal="center" vertical="center"/>
    </xf>
    <xf numFmtId="165" fontId="16" fillId="12" borderId="6" xfId="0" applyNumberFormat="1" applyFont="1" applyFill="1" applyBorder="1" applyAlignment="1">
      <alignment horizontal="center" vertical="center"/>
    </xf>
    <xf numFmtId="0" fontId="16" fillId="12" borderId="2" xfId="0" applyFont="1" applyFill="1" applyBorder="1" applyAlignment="1">
      <alignment horizontal="center"/>
    </xf>
    <xf numFmtId="0" fontId="16" fillId="12" borderId="6" xfId="0" applyFont="1" applyFill="1" applyBorder="1" applyAlignment="1">
      <alignment horizontal="center"/>
    </xf>
    <xf numFmtId="0" fontId="6" fillId="12" borderId="4" xfId="0" applyFont="1" applyFill="1" applyBorder="1" applyAlignment="1">
      <alignment horizontal="center"/>
    </xf>
    <xf numFmtId="0" fontId="0" fillId="12" borderId="4" xfId="0" applyFill="1" applyBorder="1" applyAlignment="1">
      <alignment horizontal="center" vertical="center"/>
    </xf>
    <xf numFmtId="0" fontId="0" fillId="12" borderId="4" xfId="0" applyNumberFormat="1" applyFill="1" applyBorder="1" applyAlignment="1">
      <alignment horizontal="center" vertical="center"/>
    </xf>
    <xf numFmtId="0" fontId="6" fillId="12" borderId="25" xfId="0" applyFont="1" applyFill="1" applyBorder="1" applyAlignment="1">
      <alignment horizontal="center" vertical="center"/>
    </xf>
    <xf numFmtId="165" fontId="16" fillId="12" borderId="22" xfId="0" applyNumberFormat="1" applyFont="1" applyFill="1" applyBorder="1" applyAlignment="1">
      <alignment horizontal="center" vertical="center"/>
    </xf>
    <xf numFmtId="165" fontId="16" fillId="12" borderId="25" xfId="0" applyNumberFormat="1" applyFont="1" applyFill="1" applyBorder="1" applyAlignment="1">
      <alignment horizontal="center" vertical="center"/>
    </xf>
    <xf numFmtId="0" fontId="0" fillId="12" borderId="25" xfId="0" applyFill="1" applyBorder="1" applyAlignment="1">
      <alignment horizontal="center" vertical="center"/>
    </xf>
    <xf numFmtId="165" fontId="16" fillId="12" borderId="4" xfId="0" applyNumberFormat="1" applyFont="1" applyFill="1" applyBorder="1" applyAlignment="1">
      <alignment horizontal="center" vertical="center"/>
    </xf>
    <xf numFmtId="0" fontId="16" fillId="12" borderId="25" xfId="0" applyFont="1" applyFill="1" applyBorder="1" applyAlignment="1">
      <alignment horizontal="center" vertical="center"/>
    </xf>
    <xf numFmtId="0" fontId="16" fillId="12" borderId="22" xfId="0" applyFont="1" applyFill="1" applyBorder="1" applyAlignment="1">
      <alignment horizontal="center" vertical="center"/>
    </xf>
    <xf numFmtId="165" fontId="6" fillId="12" borderId="25" xfId="0" applyNumberFormat="1" applyFont="1" applyFill="1" applyBorder="1" applyAlignment="1">
      <alignment horizontal="center" vertical="center"/>
    </xf>
    <xf numFmtId="2" fontId="6" fillId="12" borderId="22" xfId="0" applyNumberFormat="1" applyFont="1" applyFill="1" applyBorder="1" applyAlignment="1">
      <alignment horizontal="center" vertical="center"/>
    </xf>
    <xf numFmtId="2" fontId="6" fillId="12" borderId="25" xfId="0" applyNumberFormat="1" applyFont="1" applyFill="1" applyBorder="1" applyAlignment="1">
      <alignment horizontal="center" vertical="center"/>
    </xf>
    <xf numFmtId="165" fontId="0" fillId="12" borderId="22" xfId="0" applyNumberFormat="1" applyFill="1" applyBorder="1" applyAlignment="1">
      <alignment horizontal="center" vertical="center"/>
    </xf>
    <xf numFmtId="165" fontId="0" fillId="12" borderId="25" xfId="0" applyNumberFormat="1" applyFill="1" applyBorder="1" applyAlignment="1">
      <alignment horizontal="center" vertical="center"/>
    </xf>
    <xf numFmtId="0" fontId="6" fillId="12" borderId="7" xfId="0" applyFont="1" applyFill="1" applyBorder="1" applyAlignment="1">
      <alignment horizontal="center" vertical="center"/>
    </xf>
    <xf numFmtId="0" fontId="6" fillId="12" borderId="8" xfId="0" applyFont="1" applyFill="1" applyBorder="1" applyAlignment="1">
      <alignment horizontal="center" vertical="center"/>
    </xf>
    <xf numFmtId="2" fontId="16" fillId="12" borderId="7" xfId="0" applyNumberFormat="1" applyFont="1" applyFill="1" applyBorder="1" applyAlignment="1">
      <alignment horizontal="center" vertical="center"/>
    </xf>
    <xf numFmtId="2" fontId="16" fillId="12" borderId="0" xfId="0" applyNumberFormat="1" applyFont="1" applyFill="1" applyBorder="1" applyAlignment="1">
      <alignment horizontal="center" vertical="center"/>
    </xf>
    <xf numFmtId="2" fontId="16" fillId="12" borderId="8" xfId="0" applyNumberFormat="1" applyFont="1" applyFill="1" applyBorder="1" applyAlignment="1">
      <alignment horizontal="center" vertical="center"/>
    </xf>
    <xf numFmtId="2" fontId="0" fillId="12" borderId="7" xfId="0" applyNumberFormat="1" applyFill="1" applyBorder="1" applyAlignment="1">
      <alignment horizontal="center" vertical="center"/>
    </xf>
    <xf numFmtId="2" fontId="0" fillId="12" borderId="8" xfId="0" applyNumberFormat="1" applyFill="1" applyBorder="1" applyAlignment="1">
      <alignment horizontal="center" vertical="center"/>
    </xf>
    <xf numFmtId="2" fontId="0" fillId="12" borderId="0" xfId="0" applyNumberFormat="1" applyFill="1" applyBorder="1" applyAlignment="1">
      <alignment horizontal="center" vertical="center"/>
    </xf>
    <xf numFmtId="165" fontId="0" fillId="12" borderId="4" xfId="0" applyNumberForma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left"/>
    </xf>
    <xf numFmtId="0" fontId="0" fillId="0" borderId="16" xfId="0" applyFont="1" applyFill="1" applyBorder="1" applyAlignment="1">
      <alignment horizontal="left" vertical="center" wrapText="1"/>
    </xf>
    <xf numFmtId="0" fontId="22" fillId="0" borderId="0" xfId="0" applyFont="1" applyAlignment="1">
      <alignment horizontal="left"/>
    </xf>
    <xf numFmtId="0" fontId="7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 wrapText="1"/>
    </xf>
    <xf numFmtId="0" fontId="30" fillId="20" borderId="1" xfId="0" applyFont="1" applyFill="1" applyBorder="1" applyAlignment="1">
      <alignment horizontal="center" vertical="center" wrapText="1"/>
    </xf>
    <xf numFmtId="0" fontId="30" fillId="20" borderId="7" xfId="0" applyFont="1" applyFill="1" applyBorder="1" applyAlignment="1">
      <alignment horizontal="center" vertical="center" wrapText="1"/>
    </xf>
    <xf numFmtId="0" fontId="30" fillId="20" borderId="2" xfId="0" applyFont="1" applyFill="1" applyBorder="1" applyAlignment="1">
      <alignment horizontal="center" vertical="center" wrapText="1"/>
    </xf>
    <xf numFmtId="0" fontId="30" fillId="19" borderId="1" xfId="0" applyFont="1" applyFill="1" applyBorder="1" applyAlignment="1">
      <alignment horizontal="center" vertical="center" wrapText="1"/>
    </xf>
    <xf numFmtId="0" fontId="30" fillId="19" borderId="7" xfId="0" applyFont="1" applyFill="1" applyBorder="1" applyAlignment="1">
      <alignment horizontal="center" vertical="center" wrapText="1"/>
    </xf>
    <xf numFmtId="0" fontId="30" fillId="19" borderId="2" xfId="0" applyFont="1" applyFill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0" fillId="29" borderId="3" xfId="0" applyFill="1" applyBorder="1" applyAlignment="1">
      <alignment horizontal="left" vertical="center" textRotation="90" wrapText="1"/>
    </xf>
    <xf numFmtId="0" fontId="0" fillId="25" borderId="3" xfId="0" applyFill="1" applyBorder="1" applyAlignment="1">
      <alignment horizontal="left" vertical="center" textRotation="90"/>
    </xf>
    <xf numFmtId="0" fontId="0" fillId="20" borderId="3" xfId="0" applyFill="1" applyBorder="1" applyAlignment="1">
      <alignment horizontal="left" textRotation="90" wrapText="1"/>
    </xf>
    <xf numFmtId="0" fontId="0" fillId="30" borderId="3" xfId="0" applyFill="1" applyBorder="1" applyAlignment="1">
      <alignment horizontal="left" vertical="center" textRotation="90" wrapText="1"/>
    </xf>
    <xf numFmtId="0" fontId="0" fillId="28" borderId="3" xfId="0" applyFill="1" applyBorder="1" applyAlignment="1">
      <alignment horizontal="left" vertical="center" textRotation="90" wrapText="1"/>
    </xf>
    <xf numFmtId="0" fontId="0" fillId="16" borderId="3" xfId="0" applyFill="1" applyBorder="1" applyAlignment="1">
      <alignment horizontal="left" vertical="center" textRotation="90" wrapText="1"/>
    </xf>
    <xf numFmtId="0" fontId="0" fillId="21" borderId="3" xfId="0" applyFill="1" applyBorder="1" applyAlignment="1">
      <alignment horizontal="left" textRotation="90" wrapText="1"/>
    </xf>
    <xf numFmtId="0" fontId="0" fillId="23" borderId="3" xfId="0" applyFill="1" applyBorder="1" applyAlignment="1">
      <alignment horizontal="left" vertical="center" textRotation="90"/>
    </xf>
    <xf numFmtId="0" fontId="30" fillId="20" borderId="1" xfId="0" applyFont="1" applyFill="1" applyBorder="1" applyAlignment="1">
      <alignment horizontal="center" wrapText="1"/>
    </xf>
    <xf numFmtId="0" fontId="30" fillId="20" borderId="7" xfId="0" applyFont="1" applyFill="1" applyBorder="1" applyAlignment="1">
      <alignment horizontal="center" wrapText="1"/>
    </xf>
    <xf numFmtId="0" fontId="30" fillId="20" borderId="2" xfId="0" applyFont="1" applyFill="1" applyBorder="1" applyAlignment="1">
      <alignment horizontal="center" wrapText="1"/>
    </xf>
    <xf numFmtId="0" fontId="30" fillId="19" borderId="1" xfId="0" applyFont="1" applyFill="1" applyBorder="1" applyAlignment="1">
      <alignment horizontal="center" wrapText="1"/>
    </xf>
    <xf numFmtId="0" fontId="30" fillId="19" borderId="7" xfId="0" applyFont="1" applyFill="1" applyBorder="1" applyAlignment="1">
      <alignment horizontal="center" wrapText="1"/>
    </xf>
    <xf numFmtId="0" fontId="30" fillId="19" borderId="2" xfId="0" applyFont="1" applyFill="1" applyBorder="1" applyAlignment="1">
      <alignment horizontal="center" wrapText="1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7" fillId="0" borderId="0" xfId="0" applyFont="1" applyAlignment="1">
      <alignment horizontal="left" vertical="top"/>
    </xf>
    <xf numFmtId="0" fontId="32" fillId="0" borderId="32" xfId="0" applyFont="1" applyBorder="1" applyAlignment="1">
      <alignment horizontal="center" vertical="center" wrapText="1"/>
    </xf>
    <xf numFmtId="0" fontId="32" fillId="0" borderId="33" xfId="0" applyFont="1" applyBorder="1" applyAlignment="1">
      <alignment horizontal="center" vertical="center" wrapText="1"/>
    </xf>
    <xf numFmtId="0" fontId="32" fillId="0" borderId="8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6600"/>
      <color rgb="FFFF9933"/>
      <color rgb="FFFFFBF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478F8A-9F6A-7447-B623-C5DDA7453F26}">
  <dimension ref="A1:AC15"/>
  <sheetViews>
    <sheetView tabSelected="1" topLeftCell="A3" workbookViewId="0">
      <selection activeCell="I8" sqref="I8"/>
    </sheetView>
  </sheetViews>
  <sheetFormatPr defaultColWidth="10.81640625" defaultRowHeight="14.5"/>
  <cols>
    <col min="2" max="2" width="29.26953125" customWidth="1"/>
    <col min="3" max="3" width="12.26953125" customWidth="1"/>
    <col min="4" max="4" width="18.1796875" customWidth="1"/>
    <col min="5" max="5" width="13.81640625" customWidth="1"/>
    <col min="6" max="6" width="14.6328125" customWidth="1"/>
  </cols>
  <sheetData>
    <row r="1" spans="1:29" s="444" customFormat="1" ht="41.5" customHeight="1">
      <c r="A1" s="704" t="s">
        <v>47</v>
      </c>
      <c r="B1" s="704"/>
      <c r="C1" s="704"/>
      <c r="D1" s="704"/>
      <c r="E1" s="704"/>
      <c r="F1" s="704"/>
      <c r="G1" s="443"/>
      <c r="H1" s="443"/>
      <c r="I1" s="443"/>
      <c r="J1" s="443"/>
      <c r="K1" s="443"/>
      <c r="L1" s="443"/>
      <c r="M1" s="443"/>
      <c r="N1" s="443"/>
      <c r="O1" s="443"/>
      <c r="P1" s="443"/>
      <c r="Q1" s="443"/>
      <c r="R1" s="443"/>
      <c r="S1" s="443"/>
      <c r="T1" s="443"/>
      <c r="U1" s="443"/>
      <c r="V1" s="443"/>
      <c r="W1" s="443"/>
      <c r="X1" s="443"/>
      <c r="Y1" s="443"/>
      <c r="Z1" s="443"/>
      <c r="AA1" s="443"/>
      <c r="AB1" s="443"/>
      <c r="AC1" s="443"/>
    </row>
    <row r="2" spans="1:29" s="444" customFormat="1" ht="41.5" customHeight="1">
      <c r="A2" s="704" t="s">
        <v>48</v>
      </c>
      <c r="B2" s="704"/>
      <c r="C2" s="704"/>
      <c r="D2" s="704"/>
      <c r="E2" s="704"/>
      <c r="F2" s="704"/>
      <c r="G2" s="443"/>
      <c r="H2" s="443"/>
      <c r="I2" s="443"/>
      <c r="J2" s="443"/>
      <c r="K2" s="443"/>
      <c r="L2" s="443"/>
      <c r="M2" s="443"/>
      <c r="N2" s="443"/>
      <c r="O2" s="443"/>
      <c r="P2" s="443"/>
      <c r="Q2" s="443"/>
      <c r="R2" s="443"/>
      <c r="S2" s="443"/>
      <c r="T2" s="443"/>
      <c r="U2" s="443"/>
      <c r="V2" s="443"/>
      <c r="W2" s="443"/>
      <c r="X2" s="443"/>
      <c r="Y2" s="443"/>
      <c r="Z2" s="443"/>
      <c r="AA2" s="443"/>
      <c r="AB2" s="443"/>
      <c r="AC2" s="443"/>
    </row>
    <row r="3" spans="1:29" s="446" customFormat="1" ht="31">
      <c r="A3" s="709" t="s">
        <v>125</v>
      </c>
      <c r="B3" s="709"/>
      <c r="C3" s="709"/>
      <c r="D3" s="709"/>
      <c r="E3" s="709"/>
      <c r="F3" s="709"/>
      <c r="G3" s="445"/>
      <c r="H3" s="445"/>
      <c r="I3" s="445"/>
      <c r="J3" s="445"/>
      <c r="K3" s="445"/>
      <c r="L3" s="445"/>
      <c r="M3" s="445"/>
      <c r="N3" s="445"/>
      <c r="O3" s="445"/>
      <c r="P3" s="445"/>
      <c r="Q3" s="445"/>
      <c r="R3" s="445"/>
      <c r="S3" s="445"/>
      <c r="T3" s="445"/>
      <c r="U3" s="445"/>
      <c r="V3" s="445"/>
      <c r="W3" s="445"/>
      <c r="X3" s="445"/>
      <c r="Y3" s="445"/>
      <c r="Z3" s="445"/>
      <c r="AA3" s="445"/>
      <c r="AB3" s="445"/>
      <c r="AC3" s="445"/>
    </row>
    <row r="4" spans="1:29" s="446" customFormat="1" ht="14" customHeight="1">
      <c r="A4" s="703"/>
      <c r="B4" s="703"/>
      <c r="C4" s="703"/>
      <c r="D4" s="703"/>
      <c r="E4" s="703"/>
      <c r="F4" s="703"/>
      <c r="G4" s="445"/>
      <c r="H4" s="445"/>
      <c r="I4" s="445"/>
      <c r="J4" s="445"/>
      <c r="K4" s="445"/>
      <c r="L4" s="445"/>
      <c r="M4" s="445"/>
      <c r="N4" s="445"/>
      <c r="O4" s="445"/>
      <c r="P4" s="445"/>
      <c r="Q4" s="445"/>
      <c r="R4" s="445"/>
      <c r="S4" s="445"/>
      <c r="T4" s="445"/>
      <c r="U4" s="445"/>
      <c r="V4" s="445"/>
      <c r="W4" s="445"/>
      <c r="X4" s="445"/>
      <c r="Y4" s="445"/>
      <c r="Z4" s="445"/>
      <c r="AA4" s="445"/>
      <c r="AB4" s="445"/>
      <c r="AC4" s="445"/>
    </row>
    <row r="5" spans="1:29" ht="15.65" customHeight="1">
      <c r="A5" s="447" t="s">
        <v>96</v>
      </c>
      <c r="B5" s="457" t="s">
        <v>97</v>
      </c>
      <c r="C5" s="448" t="s">
        <v>98</v>
      </c>
      <c r="D5" s="449" t="s">
        <v>99</v>
      </c>
      <c r="E5" s="450" t="s">
        <v>100</v>
      </c>
      <c r="F5" s="451" t="s">
        <v>281</v>
      </c>
    </row>
    <row r="6" spans="1:29" ht="15.65" customHeight="1">
      <c r="A6" s="452" t="s">
        <v>275</v>
      </c>
      <c r="B6" s="439" t="s">
        <v>101</v>
      </c>
      <c r="C6" s="705">
        <v>1.9922664553601861</v>
      </c>
      <c r="D6" s="827" t="s">
        <v>102</v>
      </c>
      <c r="E6" s="827" t="s">
        <v>103</v>
      </c>
      <c r="F6" s="707">
        <v>208</v>
      </c>
    </row>
    <row r="7" spans="1:29" ht="15.65" customHeight="1">
      <c r="A7" s="453" t="s">
        <v>276</v>
      </c>
      <c r="B7" s="440" t="s">
        <v>104</v>
      </c>
      <c r="C7" s="706"/>
      <c r="D7" s="828"/>
      <c r="E7" s="828"/>
      <c r="F7" s="708"/>
    </row>
    <row r="8" spans="1:29" ht="15.65" customHeight="1">
      <c r="A8" s="452" t="s">
        <v>277</v>
      </c>
      <c r="B8" s="439" t="s">
        <v>105</v>
      </c>
      <c r="C8" s="705">
        <v>1.9714476485424623</v>
      </c>
      <c r="D8" s="827" t="s">
        <v>106</v>
      </c>
      <c r="E8" s="827" t="s">
        <v>107</v>
      </c>
      <c r="F8" s="707">
        <v>234</v>
      </c>
    </row>
    <row r="9" spans="1:29" ht="15.65" customHeight="1">
      <c r="A9" s="453" t="s">
        <v>278</v>
      </c>
      <c r="B9" s="440" t="s">
        <v>108</v>
      </c>
      <c r="C9" s="706"/>
      <c r="D9" s="828"/>
      <c r="E9" s="828"/>
      <c r="F9" s="708"/>
    </row>
    <row r="10" spans="1:29" ht="15.65" customHeight="1">
      <c r="A10" s="452" t="s">
        <v>109</v>
      </c>
      <c r="B10" s="439" t="s">
        <v>110</v>
      </c>
      <c r="C10" s="705">
        <v>1.7079361798863328</v>
      </c>
      <c r="D10" s="827" t="s">
        <v>111</v>
      </c>
      <c r="E10" s="827" t="s">
        <v>112</v>
      </c>
      <c r="F10" s="707">
        <v>200</v>
      </c>
    </row>
    <row r="11" spans="1:29" ht="15.65" customHeight="1">
      <c r="A11" s="453" t="s">
        <v>113</v>
      </c>
      <c r="B11" s="440" t="s">
        <v>114</v>
      </c>
      <c r="C11" s="706"/>
      <c r="D11" s="828"/>
      <c r="E11" s="828"/>
      <c r="F11" s="708"/>
    </row>
    <row r="12" spans="1:29" ht="15.65" customHeight="1">
      <c r="A12" s="452" t="s">
        <v>115</v>
      </c>
      <c r="B12" s="439" t="s">
        <v>116</v>
      </c>
      <c r="C12" s="705">
        <v>1.8898790093004583</v>
      </c>
      <c r="D12" s="827" t="s">
        <v>117</v>
      </c>
      <c r="E12" s="827" t="s">
        <v>118</v>
      </c>
      <c r="F12" s="707">
        <v>200</v>
      </c>
    </row>
    <row r="13" spans="1:29" ht="15.65" customHeight="1">
      <c r="A13" s="454" t="s">
        <v>119</v>
      </c>
      <c r="B13" s="441" t="s">
        <v>120</v>
      </c>
      <c r="C13" s="711"/>
      <c r="D13" s="829"/>
      <c r="E13" s="829"/>
      <c r="F13" s="714"/>
    </row>
    <row r="14" spans="1:29" ht="15.65" customHeight="1">
      <c r="A14" s="455" t="s">
        <v>279</v>
      </c>
      <c r="B14" s="1" t="s">
        <v>121</v>
      </c>
      <c r="C14" s="710">
        <v>1.919826781272209</v>
      </c>
      <c r="D14" s="830" t="s">
        <v>122</v>
      </c>
      <c r="E14" s="830" t="s">
        <v>123</v>
      </c>
      <c r="F14" s="712">
        <v>194</v>
      </c>
    </row>
    <row r="15" spans="1:29" ht="15.65" customHeight="1">
      <c r="A15" s="456" t="s">
        <v>280</v>
      </c>
      <c r="B15" s="442" t="s">
        <v>124</v>
      </c>
      <c r="C15" s="711"/>
      <c r="D15" s="831"/>
      <c r="E15" s="831"/>
      <c r="F15" s="713"/>
    </row>
  </sheetData>
  <mergeCells count="23">
    <mergeCell ref="C14:C15"/>
    <mergeCell ref="D14:D15"/>
    <mergeCell ref="E14:E15"/>
    <mergeCell ref="F14:F15"/>
    <mergeCell ref="C12:C13"/>
    <mergeCell ref="D12:D13"/>
    <mergeCell ref="E12:E13"/>
    <mergeCell ref="F12:F13"/>
    <mergeCell ref="A1:F1"/>
    <mergeCell ref="A2:F2"/>
    <mergeCell ref="C10:C11"/>
    <mergeCell ref="D10:D11"/>
    <mergeCell ref="E10:E11"/>
    <mergeCell ref="F10:F11"/>
    <mergeCell ref="C6:C7"/>
    <mergeCell ref="D6:D7"/>
    <mergeCell ref="E6:E7"/>
    <mergeCell ref="F6:F7"/>
    <mergeCell ref="C8:C9"/>
    <mergeCell ref="D8:D9"/>
    <mergeCell ref="E8:E9"/>
    <mergeCell ref="F8:F9"/>
    <mergeCell ref="A3:F3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79B578-B0DF-4287-B27E-73064C71FED0}">
  <dimension ref="A1:AD110"/>
  <sheetViews>
    <sheetView zoomScale="60" zoomScaleNormal="60" workbookViewId="0">
      <selection activeCell="A3" sqref="A3:XFD3"/>
    </sheetView>
  </sheetViews>
  <sheetFormatPr defaultRowHeight="14.5"/>
  <cols>
    <col min="1" max="1" width="36.54296875" customWidth="1"/>
  </cols>
  <sheetData>
    <row r="1" spans="1:30" ht="18.5">
      <c r="A1" s="715" t="s">
        <v>47</v>
      </c>
      <c r="B1" s="715"/>
      <c r="C1" s="715"/>
      <c r="D1" s="715"/>
      <c r="E1" s="715"/>
      <c r="F1" s="715"/>
      <c r="G1" s="715"/>
      <c r="H1" s="715"/>
      <c r="I1" s="715"/>
      <c r="J1" s="715"/>
      <c r="K1" s="715"/>
      <c r="L1" s="715"/>
      <c r="M1" s="715"/>
      <c r="N1" s="715"/>
      <c r="O1" s="715"/>
      <c r="P1" s="715"/>
      <c r="Q1" s="715"/>
      <c r="R1" s="715"/>
      <c r="S1" s="715"/>
      <c r="T1" s="715"/>
      <c r="U1" s="715"/>
      <c r="V1" s="715"/>
      <c r="W1" s="715"/>
      <c r="X1" s="715"/>
      <c r="Y1" s="715"/>
      <c r="Z1" s="715"/>
      <c r="AA1" s="715"/>
      <c r="AB1" s="715"/>
      <c r="AC1" s="715"/>
    </row>
    <row r="2" spans="1:30" ht="18.5">
      <c r="A2" s="715" t="s">
        <v>48</v>
      </c>
      <c r="B2" s="715"/>
      <c r="C2" s="715"/>
      <c r="D2" s="715"/>
      <c r="E2" s="715"/>
      <c r="F2" s="715"/>
      <c r="G2" s="715"/>
      <c r="H2" s="715"/>
      <c r="I2" s="715"/>
      <c r="J2" s="715"/>
      <c r="K2" s="715"/>
      <c r="L2" s="715"/>
      <c r="M2" s="715"/>
      <c r="N2" s="715"/>
      <c r="O2" s="715"/>
      <c r="P2" s="715"/>
      <c r="Q2" s="715"/>
      <c r="R2" s="715"/>
      <c r="S2" s="715"/>
      <c r="T2" s="715"/>
      <c r="U2" s="715"/>
      <c r="V2" s="715"/>
      <c r="W2" s="715"/>
      <c r="X2" s="715"/>
      <c r="Y2" s="715"/>
      <c r="Z2" s="715"/>
      <c r="AA2" s="715"/>
      <c r="AB2" s="715"/>
      <c r="AC2" s="715"/>
    </row>
    <row r="3" spans="1:30" ht="31">
      <c r="A3" s="716" t="s">
        <v>268</v>
      </c>
      <c r="B3" s="716"/>
      <c r="C3" s="716"/>
      <c r="D3" s="716"/>
      <c r="E3" s="716"/>
      <c r="F3" s="716"/>
      <c r="G3" s="716"/>
      <c r="H3" s="716"/>
      <c r="I3" s="716"/>
      <c r="J3" s="716"/>
      <c r="K3" s="716"/>
      <c r="L3" s="716"/>
      <c r="M3" s="716"/>
      <c r="N3" s="716"/>
      <c r="O3" s="716"/>
      <c r="P3" s="716"/>
      <c r="Q3" s="716"/>
      <c r="R3" s="716"/>
      <c r="S3" s="716"/>
      <c r="T3" s="716"/>
      <c r="U3" s="716"/>
      <c r="V3" s="716"/>
      <c r="W3" s="716"/>
      <c r="X3" s="716"/>
      <c r="Y3" s="716"/>
      <c r="Z3" s="716"/>
      <c r="AA3" s="716"/>
      <c r="AB3" s="716"/>
      <c r="AC3" s="716"/>
    </row>
    <row r="4" spans="1:30" ht="18.5">
      <c r="A4" s="704" t="s">
        <v>142</v>
      </c>
      <c r="B4" s="704"/>
      <c r="C4" s="704"/>
      <c r="D4" s="704"/>
      <c r="E4" s="704"/>
      <c r="F4" s="704"/>
      <c r="G4" s="704"/>
      <c r="H4" s="704"/>
      <c r="I4" s="704"/>
      <c r="J4" s="704"/>
      <c r="K4" s="704"/>
      <c r="L4" s="704"/>
      <c r="M4" s="704"/>
      <c r="N4" s="704"/>
      <c r="O4" s="704"/>
      <c r="P4" s="704"/>
      <c r="Q4" s="704"/>
      <c r="R4" s="704"/>
      <c r="S4" s="704"/>
      <c r="T4" s="704"/>
      <c r="U4" s="704"/>
      <c r="V4" s="704"/>
      <c r="W4" s="704"/>
      <c r="X4" s="704"/>
      <c r="Y4" s="704"/>
      <c r="Z4" s="704"/>
      <c r="AA4" s="704"/>
      <c r="AB4" s="704"/>
      <c r="AC4" s="704"/>
    </row>
    <row r="5" spans="1:30" ht="18.5">
      <c r="A5" s="194" t="s">
        <v>14</v>
      </c>
      <c r="B5" s="196"/>
      <c r="C5" s="196"/>
      <c r="D5" s="194"/>
      <c r="E5" s="196"/>
      <c r="F5" s="196"/>
      <c r="G5" s="196"/>
      <c r="H5" s="195"/>
      <c r="I5" s="201" t="s">
        <v>81</v>
      </c>
      <c r="J5" s="196"/>
      <c r="K5" s="194"/>
      <c r="L5" s="196"/>
      <c r="M5" s="202"/>
      <c r="N5" s="194" t="s">
        <v>46</v>
      </c>
      <c r="O5" s="194"/>
      <c r="P5" s="196"/>
      <c r="Q5" s="194"/>
      <c r="R5" s="194"/>
      <c r="S5" s="194"/>
      <c r="T5" s="194"/>
      <c r="U5" s="202"/>
      <c r="V5" s="196"/>
      <c r="W5" s="196"/>
      <c r="X5" s="203" t="s">
        <v>22</v>
      </c>
      <c r="Y5" s="202"/>
      <c r="Z5" s="202"/>
      <c r="AA5" s="202"/>
      <c r="AB5" s="202"/>
      <c r="AC5" s="202"/>
      <c r="AD5" s="57"/>
    </row>
    <row r="6" spans="1:30" ht="103.5">
      <c r="A6" s="319" t="s">
        <v>13</v>
      </c>
      <c r="B6" s="168" t="s">
        <v>37</v>
      </c>
      <c r="C6" s="168" t="s">
        <v>38</v>
      </c>
      <c r="D6" s="168" t="s">
        <v>16</v>
      </c>
      <c r="E6" s="168" t="s">
        <v>15</v>
      </c>
      <c r="F6" s="168" t="s">
        <v>39</v>
      </c>
      <c r="G6" s="132" t="s">
        <v>0</v>
      </c>
      <c r="H6" s="204"/>
      <c r="I6" s="168" t="s">
        <v>23</v>
      </c>
      <c r="J6" s="168" t="s">
        <v>24</v>
      </c>
      <c r="K6" s="168" t="s">
        <v>25</v>
      </c>
      <c r="L6" s="168" t="s">
        <v>26</v>
      </c>
      <c r="M6" s="168" t="s">
        <v>34</v>
      </c>
      <c r="N6" s="132" t="s">
        <v>0</v>
      </c>
      <c r="O6" s="205"/>
      <c r="P6" s="134" t="s">
        <v>23</v>
      </c>
      <c r="Q6" s="134" t="s">
        <v>33</v>
      </c>
      <c r="R6" s="134" t="s">
        <v>24</v>
      </c>
      <c r="S6" s="134" t="s">
        <v>25</v>
      </c>
      <c r="T6" s="134" t="s">
        <v>34</v>
      </c>
      <c r="U6" s="168" t="s">
        <v>35</v>
      </c>
      <c r="V6" s="132" t="s">
        <v>0</v>
      </c>
      <c r="W6" s="528"/>
      <c r="X6" s="529"/>
      <c r="Y6" s="344" t="s">
        <v>3</v>
      </c>
      <c r="Z6" s="530" t="s">
        <v>136</v>
      </c>
      <c r="AA6" s="530" t="s">
        <v>137</v>
      </c>
      <c r="AB6" s="530" t="s">
        <v>138</v>
      </c>
      <c r="AC6" s="530" t="s">
        <v>139</v>
      </c>
      <c r="AD6" s="150" t="s">
        <v>0</v>
      </c>
    </row>
    <row r="7" spans="1:30">
      <c r="A7" s="556" t="s">
        <v>49</v>
      </c>
      <c r="B7">
        <v>0.99365700000000001</v>
      </c>
      <c r="C7">
        <v>0.99069700000000005</v>
      </c>
      <c r="D7">
        <v>7.5699999999999997E-4</v>
      </c>
      <c r="E7">
        <v>3.8078000000000001E-2</v>
      </c>
      <c r="F7">
        <v>45</v>
      </c>
      <c r="G7" s="129"/>
      <c r="H7" s="43"/>
      <c r="I7" s="43" t="s">
        <v>14</v>
      </c>
      <c r="J7" s="538">
        <v>14</v>
      </c>
      <c r="K7" s="538">
        <v>2.68965E-3</v>
      </c>
      <c r="L7" s="538">
        <v>1.92E-4</v>
      </c>
      <c r="M7" s="538">
        <v>335.68380000000002</v>
      </c>
      <c r="N7" s="65"/>
      <c r="O7" s="43"/>
      <c r="P7" s="43" t="s">
        <v>1</v>
      </c>
      <c r="Q7" s="98">
        <v>4</v>
      </c>
      <c r="R7" s="98">
        <v>4</v>
      </c>
      <c r="S7" s="98">
        <v>6.5667999999999998E-4</v>
      </c>
      <c r="T7" s="98">
        <v>286.85250000000002</v>
      </c>
      <c r="U7" s="165" t="s">
        <v>21</v>
      </c>
      <c r="V7" s="385"/>
      <c r="W7" s="531"/>
      <c r="X7" s="142" t="s">
        <v>10</v>
      </c>
      <c r="Y7" s="175">
        <v>3.3277599999999997E-2</v>
      </c>
      <c r="Z7" s="175">
        <v>3.6529699999999998E-2</v>
      </c>
      <c r="AA7" s="175">
        <v>4.4612199999999998E-2</v>
      </c>
      <c r="AB7" s="175">
        <v>3.9534899999999998E-2</v>
      </c>
      <c r="AC7" s="175">
        <v>3.6433300000000002E-2</v>
      </c>
      <c r="AD7" s="127"/>
    </row>
    <row r="8" spans="1:30">
      <c r="A8" s="66"/>
      <c r="B8" s="46"/>
      <c r="C8" s="46"/>
      <c r="D8" s="46"/>
      <c r="E8" s="46"/>
      <c r="F8" s="95"/>
      <c r="G8" s="130"/>
      <c r="H8" s="37"/>
      <c r="I8" s="37" t="s">
        <v>28</v>
      </c>
      <c r="J8" s="538">
        <v>30</v>
      </c>
      <c r="K8" s="538">
        <v>1.717E-5</v>
      </c>
      <c r="L8" s="539">
        <v>5.7230000000000001E-7</v>
      </c>
      <c r="M8" s="538" t="s">
        <v>35</v>
      </c>
      <c r="N8" s="67"/>
      <c r="O8" s="37"/>
      <c r="P8" s="37" t="s">
        <v>135</v>
      </c>
      <c r="Q8" s="98">
        <v>10</v>
      </c>
      <c r="R8" s="98">
        <v>10</v>
      </c>
      <c r="S8" s="98">
        <v>2.0329699999999998E-3</v>
      </c>
      <c r="T8" s="98">
        <v>355.21629999999999</v>
      </c>
      <c r="U8" s="165" t="s">
        <v>21</v>
      </c>
      <c r="V8" s="416"/>
      <c r="W8" s="532"/>
      <c r="X8" s="92" t="s">
        <v>8</v>
      </c>
      <c r="Y8" s="177">
        <v>3.0401E-3</v>
      </c>
      <c r="Z8" s="248">
        <v>7.8021000000000002E-3</v>
      </c>
      <c r="AA8" s="248">
        <v>5.7218E-3</v>
      </c>
      <c r="AB8" s="248">
        <v>2.8054E-3</v>
      </c>
      <c r="AC8" s="248">
        <v>1.4890999999999999E-3</v>
      </c>
      <c r="AD8" s="109"/>
    </row>
    <row r="9" spans="1:30">
      <c r="A9" s="66"/>
      <c r="B9" s="46"/>
      <c r="C9" s="46"/>
      <c r="D9" s="46"/>
      <c r="E9" s="46"/>
      <c r="F9" s="95"/>
      <c r="G9" s="130"/>
      <c r="H9" s="37"/>
      <c r="I9" s="37" t="s">
        <v>40</v>
      </c>
      <c r="J9" s="526">
        <v>44</v>
      </c>
      <c r="K9" s="526">
        <v>2.70682E-3</v>
      </c>
      <c r="L9" s="526"/>
      <c r="M9" s="527" t="s">
        <v>21</v>
      </c>
      <c r="N9" s="67"/>
      <c r="O9" s="37"/>
      <c r="P9" s="37"/>
      <c r="Q9" s="37"/>
      <c r="R9" s="37"/>
      <c r="S9" s="37"/>
      <c r="T9" s="46"/>
      <c r="U9" s="336"/>
      <c r="V9" s="387"/>
      <c r="W9" s="533"/>
      <c r="X9" s="92" t="s">
        <v>80</v>
      </c>
      <c r="Y9" s="37"/>
      <c r="Z9" s="387" t="s">
        <v>21</v>
      </c>
      <c r="AA9" s="387" t="s">
        <v>21</v>
      </c>
      <c r="AB9" s="387" t="s">
        <v>21</v>
      </c>
      <c r="AC9" s="387" t="s">
        <v>21</v>
      </c>
      <c r="AD9" s="109"/>
    </row>
    <row r="10" spans="1:30">
      <c r="A10" s="66"/>
      <c r="B10" s="46"/>
      <c r="C10" s="46"/>
      <c r="D10" s="46"/>
      <c r="E10" s="46"/>
      <c r="F10" s="95"/>
      <c r="G10" s="130"/>
      <c r="H10" s="37"/>
      <c r="I10" s="37"/>
      <c r="J10" s="46"/>
      <c r="K10" s="46"/>
      <c r="L10" s="37"/>
      <c r="M10" s="38"/>
      <c r="N10" s="67"/>
      <c r="O10" s="37"/>
      <c r="P10" s="46"/>
      <c r="Q10" s="46"/>
      <c r="R10" s="46"/>
      <c r="S10" s="46"/>
      <c r="T10" s="46"/>
      <c r="U10" s="336"/>
      <c r="V10" s="387"/>
      <c r="W10" s="534"/>
      <c r="X10" s="91" t="s">
        <v>140</v>
      </c>
      <c r="Y10" s="386" t="s">
        <v>21</v>
      </c>
      <c r="Z10" s="50"/>
      <c r="AA10" s="50"/>
      <c r="AB10" s="112"/>
      <c r="AC10" s="112"/>
      <c r="AD10" s="535"/>
    </row>
    <row r="11" spans="1:30">
      <c r="A11" s="556" t="s">
        <v>50</v>
      </c>
      <c r="B11" s="43">
        <v>0.85239900000000002</v>
      </c>
      <c r="C11" s="43">
        <v>0.78351800000000005</v>
      </c>
      <c r="D11" s="43">
        <v>6.6730000000000001E-3</v>
      </c>
      <c r="E11" s="43">
        <v>0.36647299999999999</v>
      </c>
      <c r="F11" s="43">
        <v>45</v>
      </c>
      <c r="G11" s="65"/>
      <c r="H11" s="43"/>
      <c r="I11" s="43" t="s">
        <v>14</v>
      </c>
      <c r="J11" s="43">
        <v>14</v>
      </c>
      <c r="K11" s="43">
        <v>7.7145599999999996E-3</v>
      </c>
      <c r="L11" s="43">
        <v>5.5099999999999995E-4</v>
      </c>
      <c r="M11" s="43">
        <v>12.375</v>
      </c>
      <c r="N11" s="65"/>
      <c r="O11" s="43"/>
      <c r="P11" s="43" t="s">
        <v>1</v>
      </c>
      <c r="Q11" s="43">
        <v>4</v>
      </c>
      <c r="R11" s="43">
        <v>4</v>
      </c>
      <c r="S11" s="43">
        <v>1.2579100000000001E-3</v>
      </c>
      <c r="T11" s="43">
        <v>7.0624000000000002</v>
      </c>
      <c r="U11" s="149">
        <v>4.0000000000000002E-4</v>
      </c>
      <c r="V11" s="146"/>
      <c r="W11" s="92"/>
      <c r="X11" s="142" t="s">
        <v>10</v>
      </c>
      <c r="Y11" s="218">
        <v>0.36172959999999998</v>
      </c>
      <c r="Z11" s="270">
        <v>0.36340739999999999</v>
      </c>
      <c r="AA11" s="270">
        <v>0.37378869999999997</v>
      </c>
      <c r="AB11" s="270">
        <v>0.36151280000000002</v>
      </c>
      <c r="AC11" s="270">
        <v>0.37192700000000001</v>
      </c>
      <c r="AD11" s="108"/>
    </row>
    <row r="12" spans="1:30">
      <c r="A12" s="66"/>
      <c r="B12" s="37"/>
      <c r="C12" s="37"/>
      <c r="D12" s="46"/>
      <c r="E12" s="46"/>
      <c r="F12" s="37"/>
      <c r="G12" s="67"/>
      <c r="H12" s="37"/>
      <c r="I12" s="37" t="s">
        <v>28</v>
      </c>
      <c r="J12" s="37">
        <v>30</v>
      </c>
      <c r="K12" s="37">
        <v>1.33585E-3</v>
      </c>
      <c r="L12" s="37">
        <v>4.5000000000000003E-5</v>
      </c>
      <c r="M12" s="37" t="s">
        <v>35</v>
      </c>
      <c r="N12" s="67"/>
      <c r="O12" s="37"/>
      <c r="P12" s="37" t="s">
        <v>135</v>
      </c>
      <c r="Q12" s="37">
        <v>10</v>
      </c>
      <c r="R12" s="37">
        <v>10</v>
      </c>
      <c r="S12" s="37">
        <v>6.4566600000000004E-3</v>
      </c>
      <c r="T12" s="37">
        <v>14.5001</v>
      </c>
      <c r="U12" s="99" t="s">
        <v>21</v>
      </c>
      <c r="V12" s="145"/>
      <c r="W12" s="92"/>
      <c r="X12" s="92" t="s">
        <v>8</v>
      </c>
      <c r="Y12" s="218">
        <v>8.2571999999999993E-3</v>
      </c>
      <c r="Z12" s="270">
        <v>6.7036999999999999E-3</v>
      </c>
      <c r="AA12" s="270">
        <v>7.9328999999999997E-3</v>
      </c>
      <c r="AB12" s="270">
        <v>1.0082300000000001E-2</v>
      </c>
      <c r="AC12" s="270">
        <v>8.9998999999999999E-3</v>
      </c>
      <c r="AD12" s="108"/>
    </row>
    <row r="13" spans="1:30">
      <c r="A13" s="66"/>
      <c r="B13" s="37"/>
      <c r="C13" s="37"/>
      <c r="D13" s="46"/>
      <c r="E13" s="46"/>
      <c r="F13" s="37"/>
      <c r="G13" s="67"/>
      <c r="H13" s="37"/>
      <c r="I13" s="37" t="s">
        <v>40</v>
      </c>
      <c r="J13" s="98">
        <v>44</v>
      </c>
      <c r="K13" s="98">
        <v>9.05042E-3</v>
      </c>
      <c r="L13" s="98"/>
      <c r="M13" s="165" t="s">
        <v>21</v>
      </c>
      <c r="N13" s="67"/>
      <c r="O13" s="37"/>
      <c r="P13" s="37"/>
      <c r="Q13" s="37"/>
      <c r="R13" s="117"/>
      <c r="S13" s="117"/>
      <c r="T13" s="46"/>
      <c r="U13" s="99"/>
      <c r="V13" s="145"/>
      <c r="W13" s="92"/>
      <c r="X13" s="92" t="s">
        <v>80</v>
      </c>
      <c r="Y13" s="55"/>
      <c r="Z13" s="55">
        <v>0.95469999999999999</v>
      </c>
      <c r="AA13" s="536">
        <v>2.2000000000000001E-3</v>
      </c>
      <c r="AB13" s="537">
        <v>1</v>
      </c>
      <c r="AC13" s="536">
        <v>1.03E-2</v>
      </c>
      <c r="AD13" s="108"/>
    </row>
    <row r="14" spans="1:30">
      <c r="A14" s="42"/>
      <c r="B14" s="44"/>
      <c r="C14" s="44"/>
      <c r="D14" s="47"/>
      <c r="E14" s="47"/>
      <c r="F14" s="44"/>
      <c r="G14" s="69"/>
      <c r="H14" s="44"/>
      <c r="I14" s="44"/>
      <c r="J14" s="44"/>
      <c r="K14" s="44"/>
      <c r="L14" s="44"/>
      <c r="M14" s="40"/>
      <c r="N14" s="69"/>
      <c r="O14" s="44"/>
      <c r="P14" s="44"/>
      <c r="Q14" s="44"/>
      <c r="R14" s="44"/>
      <c r="S14" s="44"/>
      <c r="T14" s="47"/>
      <c r="U14" s="190"/>
      <c r="V14" s="144"/>
      <c r="W14" s="91"/>
      <c r="X14" s="91" t="s">
        <v>140</v>
      </c>
      <c r="Y14" s="165">
        <v>2.3599999999999999E-2</v>
      </c>
      <c r="Z14" s="112"/>
      <c r="AA14" s="112"/>
      <c r="AB14" s="112"/>
      <c r="AC14" s="112"/>
      <c r="AD14" s="126"/>
    </row>
    <row r="15" spans="1:30">
      <c r="A15" s="556" t="s">
        <v>51</v>
      </c>
      <c r="B15" s="37">
        <v>0.89160300000000003</v>
      </c>
      <c r="C15" s="37">
        <v>0.84101800000000004</v>
      </c>
      <c r="D15" s="46">
        <v>6.8490000000000001E-3</v>
      </c>
      <c r="E15" s="46">
        <v>0.40455099999999999</v>
      </c>
      <c r="F15" s="37">
        <v>45</v>
      </c>
      <c r="G15" s="67"/>
      <c r="H15" s="37"/>
      <c r="I15" s="37" t="s">
        <v>14</v>
      </c>
      <c r="J15" s="37">
        <v>14</v>
      </c>
      <c r="K15" s="37">
        <v>1.1576080000000001E-2</v>
      </c>
      <c r="L15" s="37">
        <v>8.2700000000000004E-4</v>
      </c>
      <c r="M15" s="38">
        <v>17.625699999999998</v>
      </c>
      <c r="N15" s="67"/>
      <c r="O15" s="37"/>
      <c r="P15" s="43" t="s">
        <v>1</v>
      </c>
      <c r="Q15" s="37">
        <v>4</v>
      </c>
      <c r="R15" s="37">
        <v>4</v>
      </c>
      <c r="S15" s="37">
        <v>2.9788000000000002E-3</v>
      </c>
      <c r="T15" s="46">
        <v>15.8743</v>
      </c>
      <c r="U15" s="99" t="s">
        <v>21</v>
      </c>
      <c r="V15" s="145"/>
      <c r="W15" s="92"/>
      <c r="X15" s="142" t="s">
        <v>10</v>
      </c>
      <c r="Y15" s="540">
        <v>0.3950072</v>
      </c>
      <c r="Z15" s="270">
        <v>0.39993719999999999</v>
      </c>
      <c r="AA15" s="270">
        <v>0.41840090000000002</v>
      </c>
      <c r="AB15" s="270">
        <v>0.40104770000000001</v>
      </c>
      <c r="AC15" s="270">
        <v>0.40836030000000001</v>
      </c>
      <c r="AD15" s="127"/>
    </row>
    <row r="16" spans="1:30">
      <c r="A16" s="66"/>
      <c r="B16" s="37"/>
      <c r="C16" s="37"/>
      <c r="D16" s="46"/>
      <c r="E16" s="46"/>
      <c r="F16" s="37"/>
      <c r="G16" s="67"/>
      <c r="H16" s="37"/>
      <c r="I16" s="37" t="s">
        <v>28</v>
      </c>
      <c r="J16" s="37">
        <v>30</v>
      </c>
      <c r="K16" s="37">
        <v>1.40737E-3</v>
      </c>
      <c r="L16" s="37">
        <v>4.6999999999999997E-5</v>
      </c>
      <c r="M16" s="38" t="s">
        <v>35</v>
      </c>
      <c r="N16" s="67"/>
      <c r="O16" s="37"/>
      <c r="P16" s="37" t="s">
        <v>135</v>
      </c>
      <c r="Q16" s="37">
        <v>10</v>
      </c>
      <c r="R16" s="37">
        <v>10</v>
      </c>
      <c r="S16" s="37">
        <v>8.5972800000000005E-3</v>
      </c>
      <c r="T16" s="46">
        <v>18.3263</v>
      </c>
      <c r="U16" s="99" t="s">
        <v>21</v>
      </c>
      <c r="V16" s="145"/>
      <c r="W16" s="92"/>
      <c r="X16" s="92" t="s">
        <v>8</v>
      </c>
      <c r="Y16" s="270">
        <v>5.2172E-3</v>
      </c>
      <c r="Z16" s="270">
        <v>1.35803E-2</v>
      </c>
      <c r="AA16" s="270">
        <v>3.0628000000000001E-3</v>
      </c>
      <c r="AB16" s="270">
        <v>1.24893E-2</v>
      </c>
      <c r="AC16" s="270">
        <v>1.0031E-2</v>
      </c>
      <c r="AD16" s="108"/>
    </row>
    <row r="17" spans="1:30">
      <c r="A17" s="66"/>
      <c r="B17" s="37"/>
      <c r="C17" s="37"/>
      <c r="D17" s="46"/>
      <c r="E17" s="46"/>
      <c r="F17" s="37"/>
      <c r="G17" s="67"/>
      <c r="H17" s="37"/>
      <c r="I17" s="37" t="s">
        <v>40</v>
      </c>
      <c r="J17" s="37">
        <v>44</v>
      </c>
      <c r="K17" s="37">
        <v>1.2983440000000001E-2</v>
      </c>
      <c r="L17" s="37"/>
      <c r="M17" s="99" t="s">
        <v>21</v>
      </c>
      <c r="N17" s="67"/>
      <c r="O17" s="37"/>
      <c r="P17" s="37"/>
      <c r="Q17" s="37"/>
      <c r="R17" s="37"/>
      <c r="S17" s="37"/>
      <c r="T17" s="46"/>
      <c r="U17" s="99"/>
      <c r="V17" s="145"/>
      <c r="W17" s="92"/>
      <c r="X17" s="92" t="s">
        <v>80</v>
      </c>
      <c r="Y17" s="320"/>
      <c r="Z17" s="239">
        <v>0.36959999999999998</v>
      </c>
      <c r="AA17" s="320" t="s">
        <v>21</v>
      </c>
      <c r="AB17" s="270">
        <v>0.20899999999999999</v>
      </c>
      <c r="AC17" s="341">
        <v>1E-3</v>
      </c>
      <c r="AD17" s="154"/>
    </row>
    <row r="18" spans="1:30">
      <c r="A18" s="66"/>
      <c r="B18" s="37"/>
      <c r="C18" s="37"/>
      <c r="D18" s="46"/>
      <c r="E18" s="46"/>
      <c r="F18" s="37"/>
      <c r="G18" s="67"/>
      <c r="H18" s="37"/>
      <c r="I18" s="37"/>
      <c r="J18" s="37"/>
      <c r="K18" s="46"/>
      <c r="L18" s="37"/>
      <c r="M18" s="38"/>
      <c r="N18" s="67"/>
      <c r="O18" s="37"/>
      <c r="P18" s="46"/>
      <c r="Q18" s="37"/>
      <c r="R18" s="37"/>
      <c r="S18" s="37"/>
      <c r="T18" s="46"/>
      <c r="U18" s="99"/>
      <c r="V18" s="145"/>
      <c r="W18" s="92"/>
      <c r="X18" s="91" t="s">
        <v>140</v>
      </c>
      <c r="Y18" s="386" t="s">
        <v>21</v>
      </c>
      <c r="Z18" s="110"/>
      <c r="AA18" s="110"/>
      <c r="AB18" s="110"/>
      <c r="AC18" s="110"/>
      <c r="AD18" s="154"/>
    </row>
    <row r="19" spans="1:30">
      <c r="A19" s="556" t="s">
        <v>52</v>
      </c>
      <c r="B19" s="43">
        <v>0.95440499999999995</v>
      </c>
      <c r="C19" s="43">
        <v>0.93312700000000004</v>
      </c>
      <c r="D19" s="45">
        <v>5.3099999999999996E-3</v>
      </c>
      <c r="E19" s="45">
        <v>0.10244399999999999</v>
      </c>
      <c r="F19" s="43">
        <v>45</v>
      </c>
      <c r="G19" s="65"/>
      <c r="H19" s="43"/>
      <c r="I19" s="43" t="s">
        <v>14</v>
      </c>
      <c r="J19" s="43">
        <v>14</v>
      </c>
      <c r="K19" s="43">
        <v>1.7706960000000001E-2</v>
      </c>
      <c r="L19" s="43">
        <v>1.2650000000000001E-3</v>
      </c>
      <c r="M19" s="56">
        <v>44.854700000000001</v>
      </c>
      <c r="N19" s="65"/>
      <c r="O19" s="43"/>
      <c r="P19" s="43" t="s">
        <v>1</v>
      </c>
      <c r="Q19" s="231">
        <v>4</v>
      </c>
      <c r="R19" s="231">
        <v>4</v>
      </c>
      <c r="S19" s="233">
        <v>7.8669800000000008E-3</v>
      </c>
      <c r="T19" s="231">
        <v>69.749300000000005</v>
      </c>
      <c r="U19" s="149" t="s">
        <v>21</v>
      </c>
      <c r="V19" s="146"/>
      <c r="W19" s="142"/>
      <c r="X19" s="142" t="s">
        <v>10</v>
      </c>
      <c r="Y19" s="246">
        <v>7.8045900000000001E-2</v>
      </c>
      <c r="Z19" s="246">
        <v>0.1138776</v>
      </c>
      <c r="AA19" s="246">
        <v>0.1126745</v>
      </c>
      <c r="AB19" s="246">
        <v>0.1082666</v>
      </c>
      <c r="AC19" s="246">
        <v>9.9354200000000004E-2</v>
      </c>
      <c r="AD19" s="127"/>
    </row>
    <row r="20" spans="1:30">
      <c r="A20" s="66"/>
      <c r="B20" s="37"/>
      <c r="C20" s="37"/>
      <c r="D20" s="46"/>
      <c r="E20" s="46"/>
      <c r="F20" s="37"/>
      <c r="G20" s="67"/>
      <c r="H20" s="37"/>
      <c r="I20" s="37" t="s">
        <v>28</v>
      </c>
      <c r="J20" s="37">
        <v>30</v>
      </c>
      <c r="K20" s="37">
        <v>8.4592000000000001E-4</v>
      </c>
      <c r="L20" s="37">
        <v>2.8E-5</v>
      </c>
      <c r="M20" s="38" t="s">
        <v>35</v>
      </c>
      <c r="N20" s="67"/>
      <c r="O20" s="37"/>
      <c r="P20" s="37" t="s">
        <v>135</v>
      </c>
      <c r="Q20" s="226">
        <v>10</v>
      </c>
      <c r="R20" s="226">
        <v>10</v>
      </c>
      <c r="S20" s="239">
        <v>9.8399799999999999E-3</v>
      </c>
      <c r="T20" s="226">
        <v>34.896799999999999</v>
      </c>
      <c r="U20" s="99" t="s">
        <v>21</v>
      </c>
      <c r="V20" s="145"/>
      <c r="W20" s="92"/>
      <c r="X20" s="92" t="s">
        <v>8</v>
      </c>
      <c r="Y20" s="248">
        <v>6.5196000000000004E-3</v>
      </c>
      <c r="Z20" s="248">
        <v>1.7074300000000001E-2</v>
      </c>
      <c r="AA20" s="248">
        <v>7.5582000000000002E-3</v>
      </c>
      <c r="AB20" s="248">
        <v>1.20973E-2</v>
      </c>
      <c r="AC20" s="248">
        <v>3.0262000000000002E-3</v>
      </c>
      <c r="AD20" s="108"/>
    </row>
    <row r="21" spans="1:30">
      <c r="A21" s="66"/>
      <c r="B21" s="37"/>
      <c r="C21" s="37"/>
      <c r="D21" s="46"/>
      <c r="E21" s="46"/>
      <c r="F21" s="37"/>
      <c r="G21" s="67"/>
      <c r="H21" s="37"/>
      <c r="I21" s="37" t="s">
        <v>40</v>
      </c>
      <c r="J21" s="37">
        <v>44</v>
      </c>
      <c r="K21" s="37">
        <v>1.8552880000000001E-2</v>
      </c>
      <c r="L21" s="37"/>
      <c r="M21" s="99" t="s">
        <v>21</v>
      </c>
      <c r="N21" s="67"/>
      <c r="O21" s="37"/>
      <c r="P21" s="37"/>
      <c r="Q21" s="37"/>
      <c r="R21" s="37"/>
      <c r="S21" s="37"/>
      <c r="T21" s="46"/>
      <c r="U21" s="99"/>
      <c r="V21" s="145"/>
      <c r="W21" s="92"/>
      <c r="X21" s="92" t="s">
        <v>80</v>
      </c>
      <c r="Y21" s="320"/>
      <c r="Z21" s="320" t="s">
        <v>21</v>
      </c>
      <c r="AA21" s="320" t="s">
        <v>21</v>
      </c>
      <c r="AB21" s="339" t="s">
        <v>21</v>
      </c>
      <c r="AC21" s="320" t="s">
        <v>21</v>
      </c>
      <c r="AD21" s="108"/>
    </row>
    <row r="22" spans="1:30">
      <c r="A22" s="68"/>
      <c r="B22" s="44"/>
      <c r="C22" s="44"/>
      <c r="D22" s="47"/>
      <c r="E22" s="47"/>
      <c r="F22" s="44"/>
      <c r="G22" s="69"/>
      <c r="H22" s="44"/>
      <c r="I22" s="44"/>
      <c r="J22" s="44"/>
      <c r="K22" s="47"/>
      <c r="L22" s="44"/>
      <c r="M22" s="40"/>
      <c r="N22" s="69"/>
      <c r="O22" s="44"/>
      <c r="P22" s="44"/>
      <c r="Q22" s="44"/>
      <c r="R22" s="44"/>
      <c r="S22" s="44"/>
      <c r="T22" s="47"/>
      <c r="U22" s="190"/>
      <c r="V22" s="144"/>
      <c r="W22" s="91"/>
      <c r="X22" s="91" t="s">
        <v>140</v>
      </c>
      <c r="Y22" s="543" t="s">
        <v>21</v>
      </c>
      <c r="Z22" s="112"/>
      <c r="AA22" s="112"/>
      <c r="AB22" s="112"/>
      <c r="AC22" s="112"/>
      <c r="AD22" s="126"/>
    </row>
    <row r="23" spans="1:30">
      <c r="A23" s="556" t="s">
        <v>53</v>
      </c>
      <c r="B23" s="37">
        <v>0.91669500000000004</v>
      </c>
      <c r="C23" s="37">
        <v>0.87782000000000004</v>
      </c>
      <c r="D23" s="46">
        <v>8.7840000000000001E-2</v>
      </c>
      <c r="E23" s="46">
        <v>1.5199800000000001</v>
      </c>
      <c r="F23" s="37">
        <v>45</v>
      </c>
      <c r="G23" s="67"/>
      <c r="H23" s="37"/>
      <c r="I23" s="37" t="s">
        <v>14</v>
      </c>
      <c r="J23" s="37">
        <v>14</v>
      </c>
      <c r="K23" s="37">
        <v>2.5472125000000001</v>
      </c>
      <c r="L23" s="37">
        <v>0.18194399999999999</v>
      </c>
      <c r="M23" s="38">
        <v>23.580300000000001</v>
      </c>
      <c r="N23" s="67"/>
      <c r="O23" s="37"/>
      <c r="P23" s="43" t="s">
        <v>1</v>
      </c>
      <c r="Q23" s="37">
        <v>4</v>
      </c>
      <c r="R23" s="37">
        <v>4</v>
      </c>
      <c r="S23" s="37">
        <v>0.59783330000000001</v>
      </c>
      <c r="T23" s="46">
        <v>19.370100000000001</v>
      </c>
      <c r="U23" s="99" t="s">
        <v>21</v>
      </c>
      <c r="V23" s="145"/>
      <c r="W23" s="92"/>
      <c r="X23" s="142" t="s">
        <v>10</v>
      </c>
      <c r="Y23" s="218">
        <v>1.3592550999999999</v>
      </c>
      <c r="Z23" s="218">
        <v>1.5601611</v>
      </c>
      <c r="AA23" s="218">
        <v>1.7108407000000001</v>
      </c>
      <c r="AB23" s="322">
        <v>1.4910996999999999</v>
      </c>
      <c r="AC23" s="322">
        <v>1.4785429999999999</v>
      </c>
      <c r="AD23" s="108"/>
    </row>
    <row r="24" spans="1:30">
      <c r="A24" s="66"/>
      <c r="B24" s="37"/>
      <c r="C24" s="37"/>
      <c r="D24" s="46"/>
      <c r="E24" s="46"/>
      <c r="F24" s="37"/>
      <c r="G24" s="67"/>
      <c r="H24" s="37"/>
      <c r="I24" s="37" t="s">
        <v>28</v>
      </c>
      <c r="J24" s="37">
        <v>30</v>
      </c>
      <c r="K24" s="37">
        <v>0.23147770000000001</v>
      </c>
      <c r="L24" s="37">
        <v>7.7159999999999998E-3</v>
      </c>
      <c r="M24" s="38" t="s">
        <v>35</v>
      </c>
      <c r="N24" s="67"/>
      <c r="O24" s="37"/>
      <c r="P24" s="37" t="s">
        <v>135</v>
      </c>
      <c r="Q24" s="37">
        <v>10</v>
      </c>
      <c r="R24" s="37">
        <v>10</v>
      </c>
      <c r="S24" s="37">
        <v>1.9493792000000001</v>
      </c>
      <c r="T24" s="46">
        <v>25.264399999999998</v>
      </c>
      <c r="U24" s="99" t="s">
        <v>21</v>
      </c>
      <c r="V24" s="145"/>
      <c r="W24" s="92"/>
      <c r="X24" s="92" t="s">
        <v>8</v>
      </c>
      <c r="Y24" s="218">
        <v>0.12973489999999999</v>
      </c>
      <c r="Z24" s="218">
        <v>0.2467985</v>
      </c>
      <c r="AA24" s="218">
        <v>0.1576157</v>
      </c>
      <c r="AB24" s="322">
        <v>5.9644000000000003E-2</v>
      </c>
      <c r="AC24" s="322">
        <v>4.6455299999999998E-2</v>
      </c>
      <c r="AD24" s="108"/>
    </row>
    <row r="25" spans="1:30">
      <c r="A25" s="66"/>
      <c r="B25" s="37"/>
      <c r="C25" s="37"/>
      <c r="D25" s="46"/>
      <c r="E25" s="46"/>
      <c r="F25" s="37"/>
      <c r="G25" s="67"/>
      <c r="H25" s="37"/>
      <c r="I25" s="37" t="s">
        <v>40</v>
      </c>
      <c r="J25" s="37">
        <v>44</v>
      </c>
      <c r="K25" s="37">
        <v>2.7786902000000002</v>
      </c>
      <c r="L25" s="37"/>
      <c r="M25" s="99" t="s">
        <v>21</v>
      </c>
      <c r="N25" s="67"/>
      <c r="O25" s="37"/>
      <c r="P25" s="37"/>
      <c r="Q25" s="37"/>
      <c r="R25" s="37"/>
      <c r="S25" s="37"/>
      <c r="T25" s="46"/>
      <c r="U25" s="99"/>
      <c r="V25" s="145"/>
      <c r="W25" s="92"/>
      <c r="X25" s="92" t="s">
        <v>80</v>
      </c>
      <c r="Y25" s="320"/>
      <c r="Z25" s="341">
        <v>1E-4</v>
      </c>
      <c r="AA25" s="341" t="s">
        <v>21</v>
      </c>
      <c r="AB25" s="339">
        <v>1.1900000000000001E-2</v>
      </c>
      <c r="AC25" s="339">
        <v>2.4899999999999999E-2</v>
      </c>
      <c r="AD25" s="108"/>
    </row>
    <row r="26" spans="1:30">
      <c r="A26" s="66"/>
      <c r="B26" s="37"/>
      <c r="C26" s="37"/>
      <c r="D26" s="46"/>
      <c r="E26" s="46"/>
      <c r="F26" s="37"/>
      <c r="G26" s="67"/>
      <c r="H26" s="37"/>
      <c r="I26" s="37"/>
      <c r="J26" s="37"/>
      <c r="K26" s="46"/>
      <c r="L26" s="37"/>
      <c r="M26" s="38"/>
      <c r="N26" s="67"/>
      <c r="O26" s="37"/>
      <c r="P26" s="46"/>
      <c r="Q26" s="37"/>
      <c r="R26" s="37"/>
      <c r="S26" s="37"/>
      <c r="T26" s="46"/>
      <c r="U26" s="336"/>
      <c r="V26" s="145"/>
      <c r="W26" s="92"/>
      <c r="X26" s="91" t="s">
        <v>140</v>
      </c>
      <c r="Y26" s="543" t="s">
        <v>21</v>
      </c>
      <c r="Z26" s="110"/>
      <c r="AA26" s="110"/>
      <c r="AB26" s="110"/>
      <c r="AC26" s="110"/>
      <c r="AD26" s="125"/>
    </row>
    <row r="27" spans="1:30">
      <c r="A27" s="556" t="s">
        <v>54</v>
      </c>
      <c r="B27" s="43">
        <v>0.36082199999999998</v>
      </c>
      <c r="C27" s="43">
        <v>6.2538999999999997E-2</v>
      </c>
      <c r="D27" s="45">
        <v>0.22944600000000001</v>
      </c>
      <c r="E27" s="45">
        <v>2.872957</v>
      </c>
      <c r="F27" s="43">
        <v>45</v>
      </c>
      <c r="G27" s="65"/>
      <c r="H27" s="43"/>
      <c r="I27" s="43" t="s">
        <v>14</v>
      </c>
      <c r="J27" s="43">
        <v>14</v>
      </c>
      <c r="K27" s="128">
        <v>0.89157050000000004</v>
      </c>
      <c r="L27" s="128">
        <v>6.3684000000000004E-2</v>
      </c>
      <c r="M27" s="56">
        <v>1.2097</v>
      </c>
      <c r="N27" s="65"/>
      <c r="O27" s="43"/>
      <c r="P27" s="43" t="s">
        <v>1</v>
      </c>
      <c r="Q27" s="240">
        <v>4</v>
      </c>
      <c r="R27" s="240">
        <v>4</v>
      </c>
      <c r="S27" s="541">
        <v>0.43606496</v>
      </c>
      <c r="T27" s="419">
        <v>2.0708000000000002</v>
      </c>
      <c r="U27" s="231">
        <v>0.1096</v>
      </c>
      <c r="V27" s="146"/>
      <c r="W27" s="142"/>
      <c r="X27" s="142" t="s">
        <v>10</v>
      </c>
      <c r="Y27" s="48">
        <v>2.8001282999999999</v>
      </c>
      <c r="Z27" s="48">
        <v>2.7499017000000001</v>
      </c>
      <c r="AA27" s="48">
        <v>3.0387042000000002</v>
      </c>
      <c r="AB27" s="185">
        <v>2.8817463000000001</v>
      </c>
      <c r="AC27" s="185">
        <v>2.8943029999999998</v>
      </c>
      <c r="AD27" s="124"/>
    </row>
    <row r="28" spans="1:30">
      <c r="A28" s="66"/>
      <c r="B28" s="37"/>
      <c r="C28" s="37"/>
      <c r="D28" s="37"/>
      <c r="E28" s="37"/>
      <c r="F28" s="37"/>
      <c r="G28" s="67"/>
      <c r="H28" s="37"/>
      <c r="I28" s="37" t="s">
        <v>28</v>
      </c>
      <c r="J28" s="37">
        <v>30</v>
      </c>
      <c r="K28" s="116">
        <v>1.5793697</v>
      </c>
      <c r="L28" s="116">
        <v>5.2645999999999998E-2</v>
      </c>
      <c r="M28" s="38" t="s">
        <v>35</v>
      </c>
      <c r="N28" s="67"/>
      <c r="O28" s="37"/>
      <c r="P28" s="37" t="s">
        <v>135</v>
      </c>
      <c r="Q28" s="227">
        <v>10</v>
      </c>
      <c r="R28" s="227">
        <v>10</v>
      </c>
      <c r="S28" s="542">
        <v>0.45550553999999999</v>
      </c>
      <c r="T28" s="420">
        <v>0.86519999999999997</v>
      </c>
      <c r="U28" s="226">
        <v>0.57389999999999997</v>
      </c>
      <c r="V28" s="138"/>
      <c r="W28" s="92"/>
      <c r="X28" s="92" t="s">
        <v>8</v>
      </c>
      <c r="Y28" s="49">
        <v>0.12603629999999999</v>
      </c>
      <c r="Z28" s="49">
        <v>6.7910399999999996E-2</v>
      </c>
      <c r="AA28" s="49">
        <v>1.2556599999999999E-2</v>
      </c>
      <c r="AB28" s="110">
        <v>6.6146200000000002E-2</v>
      </c>
      <c r="AC28" s="110">
        <v>1.6610900000000001E-2</v>
      </c>
      <c r="AD28" s="108"/>
    </row>
    <row r="29" spans="1:30">
      <c r="A29" s="66"/>
      <c r="B29" s="37"/>
      <c r="C29" s="37"/>
      <c r="D29" s="46"/>
      <c r="E29" s="46"/>
      <c r="F29" s="37"/>
      <c r="G29" s="67"/>
      <c r="H29" s="37"/>
      <c r="I29" s="37" t="s">
        <v>40</v>
      </c>
      <c r="J29" s="37">
        <v>44</v>
      </c>
      <c r="K29" s="116">
        <v>2.4709401999999998</v>
      </c>
      <c r="L29" s="37"/>
      <c r="M29" s="38">
        <v>0.31879999999999997</v>
      </c>
      <c r="N29" s="67"/>
      <c r="O29" s="37"/>
      <c r="P29" s="37"/>
      <c r="Q29" s="37"/>
      <c r="R29" s="117"/>
      <c r="S29" s="117"/>
      <c r="T29" s="46"/>
      <c r="U29" s="89"/>
      <c r="V29" s="138"/>
      <c r="W29" s="92"/>
      <c r="X29" s="92" t="s">
        <v>80</v>
      </c>
      <c r="Y29" s="320"/>
      <c r="Z29" s="110" t="s">
        <v>141</v>
      </c>
      <c r="AA29" s="110" t="s">
        <v>141</v>
      </c>
      <c r="AB29" s="110" t="s">
        <v>141</v>
      </c>
      <c r="AC29" s="110" t="s">
        <v>141</v>
      </c>
      <c r="AD29" s="108"/>
    </row>
    <row r="30" spans="1:30">
      <c r="A30" s="68"/>
      <c r="B30" s="44"/>
      <c r="C30" s="44"/>
      <c r="D30" s="47"/>
      <c r="E30" s="47"/>
      <c r="F30" s="44"/>
      <c r="G30" s="69"/>
      <c r="H30" s="44"/>
      <c r="I30" s="44"/>
      <c r="J30" s="44"/>
      <c r="K30" s="47"/>
      <c r="L30" s="44"/>
      <c r="M30" s="40"/>
      <c r="N30" s="69"/>
      <c r="O30" s="44"/>
      <c r="P30" s="44"/>
      <c r="Q30" s="44"/>
      <c r="R30" s="44"/>
      <c r="S30" s="44"/>
      <c r="T30" s="47"/>
      <c r="U30" s="155"/>
      <c r="V30" s="140"/>
      <c r="W30" s="91"/>
      <c r="X30" s="91" t="s">
        <v>140</v>
      </c>
      <c r="Y30" s="112" t="s">
        <v>141</v>
      </c>
      <c r="Z30" s="112"/>
      <c r="AA30" s="112"/>
      <c r="AB30" s="112"/>
      <c r="AC30" s="112"/>
      <c r="AD30" s="156"/>
    </row>
    <row r="31" spans="1:30">
      <c r="A31" s="556" t="s">
        <v>55</v>
      </c>
      <c r="B31" s="37">
        <v>0.96099800000000002</v>
      </c>
      <c r="C31" s="37">
        <v>0.942797</v>
      </c>
      <c r="D31" s="46">
        <v>3.3969999999999998E-3</v>
      </c>
      <c r="E31" s="46">
        <v>0.14715600000000001</v>
      </c>
      <c r="F31" s="37">
        <v>45</v>
      </c>
      <c r="G31" s="67"/>
      <c r="H31" s="37"/>
      <c r="I31" s="37" t="s">
        <v>14</v>
      </c>
      <c r="J31" s="37">
        <v>14</v>
      </c>
      <c r="K31" s="116">
        <v>8.5280600000000005E-3</v>
      </c>
      <c r="L31" s="116">
        <v>6.0899999999999995E-4</v>
      </c>
      <c r="M31" s="38">
        <v>52.799599999999998</v>
      </c>
      <c r="N31" s="67"/>
      <c r="O31" s="37"/>
      <c r="P31" s="43" t="s">
        <v>1</v>
      </c>
      <c r="Q31" s="37">
        <v>4</v>
      </c>
      <c r="R31" s="37">
        <v>4</v>
      </c>
      <c r="S31" s="116">
        <v>1.7653E-3</v>
      </c>
      <c r="T31" s="46">
        <v>38.2532</v>
      </c>
      <c r="U31" s="99" t="s">
        <v>21</v>
      </c>
      <c r="V31" s="138"/>
      <c r="W31" s="92"/>
      <c r="X31" s="142" t="s">
        <v>10</v>
      </c>
      <c r="Y31" s="218">
        <v>0.15308559999999999</v>
      </c>
      <c r="Z31" s="218">
        <v>0.13705429999999999</v>
      </c>
      <c r="AA31" s="218">
        <v>0.1532924</v>
      </c>
      <c r="AB31" s="322">
        <v>0.14306279999999999</v>
      </c>
      <c r="AC31" s="322">
        <v>0.14928469999999999</v>
      </c>
      <c r="AD31" s="108"/>
    </row>
    <row r="32" spans="1:30">
      <c r="A32" s="66"/>
      <c r="B32" s="37"/>
      <c r="C32" s="37"/>
      <c r="D32" s="46"/>
      <c r="E32" s="46"/>
      <c r="F32" s="37"/>
      <c r="G32" s="67"/>
      <c r="H32" s="37"/>
      <c r="I32" s="37" t="s">
        <v>28</v>
      </c>
      <c r="J32" s="37">
        <v>30</v>
      </c>
      <c r="K32" s="116">
        <v>3.4611E-4</v>
      </c>
      <c r="L32" s="116">
        <v>1.2E-5</v>
      </c>
      <c r="M32" s="38" t="s">
        <v>35</v>
      </c>
      <c r="N32" s="67"/>
      <c r="O32" s="37"/>
      <c r="P32" s="37" t="s">
        <v>135</v>
      </c>
      <c r="Q32" s="37">
        <v>10</v>
      </c>
      <c r="R32" s="37">
        <v>10</v>
      </c>
      <c r="S32" s="116">
        <v>6.7627499999999997E-3</v>
      </c>
      <c r="T32" s="46">
        <v>58.618099999999998</v>
      </c>
      <c r="U32" s="99" t="s">
        <v>21</v>
      </c>
      <c r="V32" s="138"/>
      <c r="W32" s="92"/>
      <c r="X32" s="92" t="s">
        <v>8</v>
      </c>
      <c r="Y32" s="218">
        <v>7.4396000000000002E-3</v>
      </c>
      <c r="Z32" s="218">
        <v>1.54611E-2</v>
      </c>
      <c r="AA32" s="218">
        <v>5.1355000000000003E-3</v>
      </c>
      <c r="AB32" s="322">
        <v>4.1776000000000001E-3</v>
      </c>
      <c r="AC32" s="322">
        <v>6.1228000000000003E-3</v>
      </c>
      <c r="AD32" s="108"/>
    </row>
    <row r="33" spans="1:30">
      <c r="A33" s="66"/>
      <c r="B33" s="37"/>
      <c r="C33" s="37"/>
      <c r="D33" s="46"/>
      <c r="E33" s="46"/>
      <c r="F33" s="37"/>
      <c r="G33" s="67"/>
      <c r="H33" s="37"/>
      <c r="I33" s="37" t="s">
        <v>40</v>
      </c>
      <c r="J33" s="37">
        <v>44</v>
      </c>
      <c r="K33" s="116">
        <v>8.8741700000000007E-3</v>
      </c>
      <c r="L33" s="37"/>
      <c r="M33" s="99" t="s">
        <v>21</v>
      </c>
      <c r="N33" s="67"/>
      <c r="O33" s="37"/>
      <c r="P33" s="37"/>
      <c r="Q33" s="37"/>
      <c r="R33" s="117"/>
      <c r="S33" s="117"/>
      <c r="T33" s="46"/>
      <c r="U33" s="99"/>
      <c r="V33" s="138"/>
      <c r="W33" s="92"/>
      <c r="X33" s="92" t="s">
        <v>80</v>
      </c>
      <c r="Y33" s="339"/>
      <c r="Z33" s="320" t="s">
        <v>21</v>
      </c>
      <c r="AA33" s="270">
        <v>0.99980000000000002</v>
      </c>
      <c r="AB33" s="320" t="s">
        <v>21</v>
      </c>
      <c r="AC33" s="110">
        <v>7.8E-2</v>
      </c>
      <c r="AD33" s="108"/>
    </row>
    <row r="34" spans="1:30">
      <c r="A34" s="66"/>
      <c r="B34" s="37"/>
      <c r="C34" s="37"/>
      <c r="D34" s="46"/>
      <c r="E34" s="46"/>
      <c r="F34" s="37"/>
      <c r="G34" s="67"/>
      <c r="H34" s="37"/>
      <c r="I34" s="37"/>
      <c r="J34" s="37"/>
      <c r="K34" s="46"/>
      <c r="L34" s="37"/>
      <c r="M34" s="38"/>
      <c r="N34" s="67"/>
      <c r="O34" s="37"/>
      <c r="P34" s="46"/>
      <c r="Q34" s="37"/>
      <c r="R34" s="37"/>
      <c r="S34" s="37"/>
      <c r="T34" s="46"/>
      <c r="U34" s="336"/>
      <c r="V34" s="138"/>
      <c r="W34" s="92"/>
      <c r="X34" s="91" t="s">
        <v>140</v>
      </c>
      <c r="Y34" s="165" t="s">
        <v>21</v>
      </c>
      <c r="Z34" s="110"/>
      <c r="AA34" s="110"/>
      <c r="AB34" s="110"/>
      <c r="AC34" s="110"/>
      <c r="AD34" s="125"/>
    </row>
    <row r="35" spans="1:30">
      <c r="A35" s="556" t="s">
        <v>56</v>
      </c>
      <c r="B35" s="43">
        <v>0.92291800000000002</v>
      </c>
      <c r="C35" s="43">
        <v>0.88694700000000004</v>
      </c>
      <c r="D35" s="45">
        <v>5.8500000000000002E-4</v>
      </c>
      <c r="E35" s="45">
        <v>8.8059999999999996E-3</v>
      </c>
      <c r="F35" s="43">
        <v>45</v>
      </c>
      <c r="G35" s="65"/>
      <c r="H35" s="43"/>
      <c r="I35" s="43" t="s">
        <v>14</v>
      </c>
      <c r="J35" s="43">
        <v>14</v>
      </c>
      <c r="K35" s="128">
        <v>1.2299000000000001E-4</v>
      </c>
      <c r="L35" s="128">
        <v>8.7847999999999993E-6</v>
      </c>
      <c r="M35" s="56">
        <v>25.657</v>
      </c>
      <c r="N35" s="65"/>
      <c r="O35" s="43"/>
      <c r="P35" s="43" t="s">
        <v>1</v>
      </c>
      <c r="Q35" s="43">
        <v>4</v>
      </c>
      <c r="R35" s="43">
        <v>4</v>
      </c>
      <c r="S35" s="128">
        <v>5.893E-5</v>
      </c>
      <c r="T35" s="45">
        <v>43.030700000000003</v>
      </c>
      <c r="U35" s="149" t="s">
        <v>21</v>
      </c>
      <c r="V35" s="136"/>
      <c r="W35" s="142"/>
      <c r="X35" s="142" t="s">
        <v>10</v>
      </c>
      <c r="Y35" s="175">
        <v>1.0468E-2</v>
      </c>
      <c r="Z35" s="175">
        <v>9.2790000000000008E-3</v>
      </c>
      <c r="AA35" s="175">
        <v>7.3632999999999997E-3</v>
      </c>
      <c r="AB35" s="333">
        <v>9.2461999999999996E-3</v>
      </c>
      <c r="AC35" s="333">
        <v>7.6715000000000004E-3</v>
      </c>
      <c r="AD35" s="127"/>
    </row>
    <row r="36" spans="1:30">
      <c r="A36" s="66"/>
      <c r="B36" s="37"/>
      <c r="C36" s="37"/>
      <c r="D36" s="46"/>
      <c r="E36" s="46"/>
      <c r="F36" s="37"/>
      <c r="G36" s="67"/>
      <c r="H36" s="37"/>
      <c r="I36" s="37" t="s">
        <v>28</v>
      </c>
      <c r="J36" s="37">
        <v>30</v>
      </c>
      <c r="K36" s="116">
        <v>1.027E-5</v>
      </c>
      <c r="L36" s="116">
        <v>3.4238999999999998E-7</v>
      </c>
      <c r="M36" s="38" t="s">
        <v>35</v>
      </c>
      <c r="N36" s="67"/>
      <c r="O36" s="37"/>
      <c r="P36" s="37" t="s">
        <v>135</v>
      </c>
      <c r="Q36" s="37">
        <v>10</v>
      </c>
      <c r="R36" s="37">
        <v>10</v>
      </c>
      <c r="S36" s="116">
        <v>6.4049999999999998E-5</v>
      </c>
      <c r="T36" s="46">
        <v>18.7075</v>
      </c>
      <c r="U36" s="99" t="s">
        <v>21</v>
      </c>
      <c r="V36" s="138"/>
      <c r="W36" s="92"/>
      <c r="X36" s="92" t="s">
        <v>8</v>
      </c>
      <c r="Y36" s="177">
        <v>1.5786999999999999E-3</v>
      </c>
      <c r="Z36" s="177">
        <v>7.1000000000000002E-4</v>
      </c>
      <c r="AA36" s="177">
        <v>3.9879999999999999E-4</v>
      </c>
      <c r="AB36" s="191">
        <v>6.1859999999999997E-4</v>
      </c>
      <c r="AC36" s="191">
        <v>1.428E-4</v>
      </c>
      <c r="AD36" s="108"/>
    </row>
    <row r="37" spans="1:30">
      <c r="A37" s="66"/>
      <c r="B37" s="37"/>
      <c r="C37" s="37"/>
      <c r="D37" s="46"/>
      <c r="E37" s="46"/>
      <c r="F37" s="37"/>
      <c r="G37" s="67"/>
      <c r="H37" s="37"/>
      <c r="I37" s="37" t="s">
        <v>40</v>
      </c>
      <c r="J37" s="37">
        <v>44</v>
      </c>
      <c r="K37" s="116">
        <v>1.3326000000000001E-4</v>
      </c>
      <c r="L37" s="37"/>
      <c r="M37" s="99" t="s">
        <v>21</v>
      </c>
      <c r="N37" s="67"/>
      <c r="O37" s="37"/>
      <c r="P37" s="37"/>
      <c r="Q37" s="37"/>
      <c r="R37" s="117"/>
      <c r="S37" s="117"/>
      <c r="T37" s="46"/>
      <c r="U37" s="99"/>
      <c r="V37" s="138"/>
      <c r="W37" s="92"/>
      <c r="X37" s="92" t="s">
        <v>80</v>
      </c>
      <c r="Y37" s="110"/>
      <c r="Z37" s="341">
        <v>5.9999999999999995E-4</v>
      </c>
      <c r="AA37" s="320" t="s">
        <v>21</v>
      </c>
      <c r="AB37" s="341">
        <v>4.0000000000000002E-4</v>
      </c>
      <c r="AC37" s="320" t="s">
        <v>21</v>
      </c>
      <c r="AD37" s="108"/>
    </row>
    <row r="38" spans="1:30">
      <c r="A38" s="68"/>
      <c r="B38" s="44"/>
      <c r="C38" s="44"/>
      <c r="D38" s="47"/>
      <c r="E38" s="47"/>
      <c r="F38" s="44"/>
      <c r="G38" s="69"/>
      <c r="H38" s="44"/>
      <c r="I38" s="44"/>
      <c r="J38" s="44"/>
      <c r="K38" s="47"/>
      <c r="L38" s="44"/>
      <c r="M38" s="40"/>
      <c r="N38" s="69"/>
      <c r="O38" s="44"/>
      <c r="P38" s="44"/>
      <c r="Q38" s="44"/>
      <c r="R38" s="44"/>
      <c r="S38" s="44"/>
      <c r="T38" s="47"/>
      <c r="U38" s="190"/>
      <c r="V38" s="140"/>
      <c r="W38" s="91"/>
      <c r="X38" s="91" t="s">
        <v>140</v>
      </c>
      <c r="Y38" s="543" t="s">
        <v>21</v>
      </c>
      <c r="Z38" s="112"/>
      <c r="AA38" s="112"/>
      <c r="AB38" s="112"/>
      <c r="AC38" s="112"/>
      <c r="AD38" s="126"/>
    </row>
    <row r="39" spans="1:30">
      <c r="A39" s="556" t="s">
        <v>57</v>
      </c>
      <c r="B39" s="37">
        <v>0.95756399999999997</v>
      </c>
      <c r="C39" s="37">
        <v>0.93776000000000004</v>
      </c>
      <c r="D39" s="46">
        <v>3.5079999999999998E-3</v>
      </c>
      <c r="E39" s="46">
        <v>0.15596199999999999</v>
      </c>
      <c r="F39" s="37">
        <v>45</v>
      </c>
      <c r="G39" s="67"/>
      <c r="H39" s="37"/>
      <c r="I39" s="37" t="s">
        <v>14</v>
      </c>
      <c r="J39" s="37">
        <v>14</v>
      </c>
      <c r="K39" s="37">
        <v>8.3316199999999997E-3</v>
      </c>
      <c r="L39" s="37">
        <v>5.9500000000000004E-4</v>
      </c>
      <c r="M39" s="38">
        <v>48.353200000000001</v>
      </c>
      <c r="N39" s="67"/>
      <c r="O39" s="37"/>
      <c r="P39" s="43" t="s">
        <v>1</v>
      </c>
      <c r="Q39" s="37">
        <v>4</v>
      </c>
      <c r="R39" s="37">
        <v>4</v>
      </c>
      <c r="S39" s="37">
        <v>1.6803600000000001E-3</v>
      </c>
      <c r="T39" s="46">
        <v>34.132300000000001</v>
      </c>
      <c r="U39" s="99" t="s">
        <v>21</v>
      </c>
      <c r="V39" s="138"/>
      <c r="W39" s="92"/>
      <c r="X39" s="142" t="s">
        <v>10</v>
      </c>
      <c r="Y39" s="324">
        <v>0.16355349999999999</v>
      </c>
      <c r="Z39" s="324">
        <v>0.1463333</v>
      </c>
      <c r="AA39" s="324">
        <v>0.16065570000000001</v>
      </c>
      <c r="AB39" s="188">
        <v>0.1523089</v>
      </c>
      <c r="AC39" s="188">
        <v>0.15695619999999999</v>
      </c>
      <c r="AD39" s="108"/>
    </row>
    <row r="40" spans="1:30">
      <c r="A40" s="66"/>
      <c r="B40" s="37"/>
      <c r="C40" s="37"/>
      <c r="D40" s="46"/>
      <c r="E40" s="46"/>
      <c r="F40" s="37"/>
      <c r="G40" s="67"/>
      <c r="H40" s="37"/>
      <c r="I40" s="37" t="s">
        <v>28</v>
      </c>
      <c r="J40" s="37">
        <v>30</v>
      </c>
      <c r="K40" s="37">
        <v>3.6923000000000001E-4</v>
      </c>
      <c r="L40" s="37">
        <v>1.2E-5</v>
      </c>
      <c r="M40" s="38" t="s">
        <v>35</v>
      </c>
      <c r="N40" s="67"/>
      <c r="O40" s="37"/>
      <c r="P40" s="37" t="s">
        <v>135</v>
      </c>
      <c r="Q40" s="37">
        <v>10</v>
      </c>
      <c r="R40" s="37">
        <v>10</v>
      </c>
      <c r="S40" s="37">
        <v>6.65126E-3</v>
      </c>
      <c r="T40" s="46">
        <v>54.041499999999999</v>
      </c>
      <c r="U40" s="99" t="s">
        <v>21</v>
      </c>
      <c r="V40" s="138"/>
      <c r="W40" s="92"/>
      <c r="X40" s="92" t="s">
        <v>8</v>
      </c>
      <c r="Y40" s="324">
        <v>8.6055000000000003E-3</v>
      </c>
      <c r="Z40" s="324">
        <v>1.4837400000000001E-2</v>
      </c>
      <c r="AA40" s="324">
        <v>4.7574000000000002E-3</v>
      </c>
      <c r="AB40" s="188">
        <v>3.6782E-3</v>
      </c>
      <c r="AC40" s="188">
        <v>6.2570000000000004E-3</v>
      </c>
      <c r="AD40" s="108"/>
    </row>
    <row r="41" spans="1:30">
      <c r="A41" s="66"/>
      <c r="B41" s="37"/>
      <c r="C41" s="37"/>
      <c r="D41" s="46"/>
      <c r="E41" s="46"/>
      <c r="F41" s="37"/>
      <c r="G41" s="67"/>
      <c r="H41" s="37"/>
      <c r="I41" s="37" t="s">
        <v>40</v>
      </c>
      <c r="J41" s="37">
        <v>44</v>
      </c>
      <c r="K41" s="37">
        <v>8.7008499999999996E-3</v>
      </c>
      <c r="L41" s="37"/>
      <c r="M41" s="99" t="s">
        <v>21</v>
      </c>
      <c r="N41" s="67"/>
      <c r="O41" s="37"/>
      <c r="P41" s="37"/>
      <c r="Q41" s="37"/>
      <c r="R41" s="37"/>
      <c r="S41" s="37"/>
      <c r="T41" s="46"/>
      <c r="U41" s="99"/>
      <c r="V41" s="138"/>
      <c r="W41" s="92"/>
      <c r="X41" s="92" t="s">
        <v>80</v>
      </c>
      <c r="Y41" s="339"/>
      <c r="Z41" s="320" t="s">
        <v>21</v>
      </c>
      <c r="AA41" s="270">
        <v>0.25719999999999998</v>
      </c>
      <c r="AB41" s="320" t="s">
        <v>21</v>
      </c>
      <c r="AC41" s="341">
        <v>1.5E-3</v>
      </c>
      <c r="AD41" s="108"/>
    </row>
    <row r="42" spans="1:30">
      <c r="A42" s="66"/>
      <c r="B42" s="37"/>
      <c r="C42" s="37"/>
      <c r="D42" s="46"/>
      <c r="E42" s="46"/>
      <c r="F42" s="37"/>
      <c r="G42" s="67"/>
      <c r="H42" s="37"/>
      <c r="I42" s="37"/>
      <c r="J42" s="37"/>
      <c r="K42" s="46"/>
      <c r="L42" s="37"/>
      <c r="M42" s="38"/>
      <c r="N42" s="67"/>
      <c r="O42" s="37"/>
      <c r="P42" s="46"/>
      <c r="Q42" s="37"/>
      <c r="R42" s="37"/>
      <c r="S42" s="37"/>
      <c r="T42" s="46"/>
      <c r="U42" s="99"/>
      <c r="V42" s="138"/>
      <c r="W42" s="92"/>
      <c r="X42" s="91" t="s">
        <v>140</v>
      </c>
      <c r="Y42" s="320" t="s">
        <v>21</v>
      </c>
      <c r="Z42" s="110"/>
      <c r="AA42" s="110"/>
      <c r="AB42" s="110"/>
      <c r="AC42" s="110"/>
      <c r="AD42" s="125"/>
    </row>
    <row r="43" spans="1:30">
      <c r="A43" s="556" t="s">
        <v>58</v>
      </c>
      <c r="B43" s="43">
        <v>0.93616500000000002</v>
      </c>
      <c r="C43" s="43">
        <v>0.90637599999999996</v>
      </c>
      <c r="D43" s="45">
        <v>5.8399999999999999E-4</v>
      </c>
      <c r="E43" s="45">
        <v>1.6948999999999999E-2</v>
      </c>
      <c r="F43" s="43">
        <v>45</v>
      </c>
      <c r="G43" s="65"/>
      <c r="H43" s="43"/>
      <c r="I43" s="43" t="s">
        <v>14</v>
      </c>
      <c r="J43" s="43">
        <v>14</v>
      </c>
      <c r="K43" s="43">
        <v>1.4993E-4</v>
      </c>
      <c r="L43" s="43">
        <v>1.1E-5</v>
      </c>
      <c r="M43" s="56">
        <v>31.425899999999999</v>
      </c>
      <c r="N43" s="65"/>
      <c r="O43" s="43"/>
      <c r="P43" s="43" t="s">
        <v>1</v>
      </c>
      <c r="Q43" s="43">
        <v>4</v>
      </c>
      <c r="R43" s="43">
        <v>4</v>
      </c>
      <c r="S43" s="43">
        <v>1.0346E-4</v>
      </c>
      <c r="T43" s="45">
        <v>75.902500000000003</v>
      </c>
      <c r="U43" s="149" t="s">
        <v>21</v>
      </c>
      <c r="V43" s="136"/>
      <c r="W43" s="142"/>
      <c r="X43" s="142" t="s">
        <v>10</v>
      </c>
      <c r="Y43" s="325">
        <v>1.54713E-2</v>
      </c>
      <c r="Z43" s="325">
        <v>1.54144E-2</v>
      </c>
      <c r="AA43" s="325">
        <v>1.8328299999999999E-2</v>
      </c>
      <c r="AB43" s="326">
        <v>1.64008E-2</v>
      </c>
      <c r="AC43" s="326">
        <v>1.9129400000000001E-2</v>
      </c>
      <c r="AD43" s="127"/>
    </row>
    <row r="44" spans="1:30">
      <c r="A44" s="66"/>
      <c r="B44" s="37"/>
      <c r="C44" s="37"/>
      <c r="D44" s="46"/>
      <c r="E44" s="46"/>
      <c r="F44" s="37"/>
      <c r="G44" s="67"/>
      <c r="H44" s="37"/>
      <c r="I44" s="37" t="s">
        <v>28</v>
      </c>
      <c r="J44" s="37">
        <v>30</v>
      </c>
      <c r="K44" s="37">
        <v>1.022E-5</v>
      </c>
      <c r="L44" s="37">
        <v>3.4079999999999998E-7</v>
      </c>
      <c r="M44" s="38" t="s">
        <v>35</v>
      </c>
      <c r="N44" s="67"/>
      <c r="O44" s="37"/>
      <c r="P44" s="37" t="s">
        <v>135</v>
      </c>
      <c r="Q44" s="37">
        <v>10</v>
      </c>
      <c r="R44" s="37">
        <v>10</v>
      </c>
      <c r="S44" s="37">
        <v>4.6459999999999999E-5</v>
      </c>
      <c r="T44" s="46">
        <v>13.635300000000001</v>
      </c>
      <c r="U44" s="99" t="s">
        <v>21</v>
      </c>
      <c r="V44" s="138"/>
      <c r="W44" s="92"/>
      <c r="X44" s="92" t="s">
        <v>8</v>
      </c>
      <c r="Y44" s="327">
        <v>1.1064E-3</v>
      </c>
      <c r="Z44" s="327">
        <v>6.4309999999999997E-4</v>
      </c>
      <c r="AA44" s="327">
        <v>5.5520000000000005E-4</v>
      </c>
      <c r="AB44" s="189">
        <v>5.4889999999999995E-4</v>
      </c>
      <c r="AC44" s="189">
        <v>5.7799999999999995E-4</v>
      </c>
      <c r="AD44" s="108"/>
    </row>
    <row r="45" spans="1:30">
      <c r="A45" s="66"/>
      <c r="B45" s="37"/>
      <c r="C45" s="37"/>
      <c r="D45" s="46"/>
      <c r="E45" s="46"/>
      <c r="F45" s="37"/>
      <c r="G45" s="67"/>
      <c r="H45" s="37"/>
      <c r="I45" s="37" t="s">
        <v>40</v>
      </c>
      <c r="J45" s="37">
        <v>44</v>
      </c>
      <c r="K45" s="37">
        <v>1.6014999999999999E-4</v>
      </c>
      <c r="L45" s="37"/>
      <c r="M45" s="99" t="s">
        <v>21</v>
      </c>
      <c r="N45" s="67"/>
      <c r="O45" s="37"/>
      <c r="P45" s="37"/>
      <c r="Q45" s="37"/>
      <c r="R45" s="37"/>
      <c r="S45" s="37"/>
      <c r="T45" s="46"/>
      <c r="U45" s="99"/>
      <c r="V45" s="138"/>
      <c r="W45" s="92"/>
      <c r="X45" s="92" t="s">
        <v>80</v>
      </c>
      <c r="Y45" s="320"/>
      <c r="Z45" s="546">
        <v>0.99870000000000003</v>
      </c>
      <c r="AA45" s="320" t="s">
        <v>21</v>
      </c>
      <c r="AB45" s="339">
        <v>7.3000000000000001E-3</v>
      </c>
      <c r="AC45" s="339" t="s">
        <v>21</v>
      </c>
      <c r="AD45" s="108"/>
    </row>
    <row r="46" spans="1:30">
      <c r="A46" s="68"/>
      <c r="B46" s="44"/>
      <c r="C46" s="44"/>
      <c r="D46" s="47"/>
      <c r="E46" s="47"/>
      <c r="F46" s="44"/>
      <c r="G46" s="69"/>
      <c r="H46" s="44"/>
      <c r="I46" s="44"/>
      <c r="J46" s="44"/>
      <c r="K46" s="47"/>
      <c r="L46" s="44"/>
      <c r="M46" s="40"/>
      <c r="N46" s="69"/>
      <c r="O46" s="44"/>
      <c r="P46" s="44"/>
      <c r="Q46" s="44"/>
      <c r="R46" s="44"/>
      <c r="S46" s="44"/>
      <c r="T46" s="47"/>
      <c r="U46" s="190"/>
      <c r="V46" s="140"/>
      <c r="W46" s="91"/>
      <c r="X46" s="91" t="s">
        <v>140</v>
      </c>
      <c r="Y46" s="320" t="s">
        <v>21</v>
      </c>
      <c r="Z46" s="112"/>
      <c r="AA46" s="112"/>
      <c r="AB46" s="112"/>
      <c r="AC46" s="112"/>
      <c r="AD46" s="126"/>
    </row>
    <row r="47" spans="1:30">
      <c r="A47" s="556" t="s">
        <v>59</v>
      </c>
      <c r="B47" s="37">
        <v>0.92198500000000005</v>
      </c>
      <c r="C47" s="37">
        <v>0.88557900000000001</v>
      </c>
      <c r="D47" s="46">
        <v>7.1290000000000004E-5</v>
      </c>
      <c r="E47" s="46">
        <v>2.7060000000000001E-3</v>
      </c>
      <c r="F47" s="37">
        <v>45</v>
      </c>
      <c r="G47" s="67"/>
      <c r="H47" s="37"/>
      <c r="I47" s="37" t="s">
        <v>14</v>
      </c>
      <c r="J47" s="37">
        <v>14</v>
      </c>
      <c r="K47" s="37">
        <v>1.80202E-6</v>
      </c>
      <c r="L47" s="37">
        <v>1.2872E-7</v>
      </c>
      <c r="M47" s="38">
        <v>25.3245</v>
      </c>
      <c r="N47" s="67"/>
      <c r="O47" s="37"/>
      <c r="P47" s="43" t="s">
        <v>1</v>
      </c>
      <c r="Q47" s="37">
        <v>4</v>
      </c>
      <c r="R47" s="37">
        <v>4</v>
      </c>
      <c r="S47" s="37">
        <v>4.4241800000000001E-7</v>
      </c>
      <c r="T47" s="46">
        <v>21.761199999999999</v>
      </c>
      <c r="U47" s="99" t="s">
        <v>21</v>
      </c>
      <c r="V47" s="138"/>
      <c r="W47" s="92"/>
      <c r="X47" s="142" t="s">
        <v>10</v>
      </c>
      <c r="Y47" s="328">
        <v>2.8219E-3</v>
      </c>
      <c r="Z47" s="330">
        <v>2.5425999999999999E-3</v>
      </c>
      <c r="AA47" s="330">
        <v>2.7759999999999998E-3</v>
      </c>
      <c r="AB47" s="331">
        <v>2.6497999999999999E-3</v>
      </c>
      <c r="AC47" s="331">
        <v>2.7372999999999998E-3</v>
      </c>
      <c r="AD47" s="108"/>
    </row>
    <row r="48" spans="1:30">
      <c r="A48" s="66"/>
      <c r="B48" s="37"/>
      <c r="C48" s="37"/>
      <c r="D48" s="46"/>
      <c r="E48" s="46"/>
      <c r="F48" s="37"/>
      <c r="G48" s="67"/>
      <c r="H48" s="37"/>
      <c r="I48" s="37" t="s">
        <v>28</v>
      </c>
      <c r="J48" s="37">
        <v>30</v>
      </c>
      <c r="K48" s="37">
        <v>1.5248E-7</v>
      </c>
      <c r="L48" s="37">
        <v>5.0827000000000002E-9</v>
      </c>
      <c r="M48" s="38" t="s">
        <v>35</v>
      </c>
      <c r="N48" s="67"/>
      <c r="O48" s="37"/>
      <c r="P48" s="37" t="s">
        <v>135</v>
      </c>
      <c r="Q48" s="37">
        <v>10</v>
      </c>
      <c r="R48" s="37">
        <v>10</v>
      </c>
      <c r="S48" s="37">
        <v>1.3596000000000001E-6</v>
      </c>
      <c r="T48" s="46">
        <v>26.7499</v>
      </c>
      <c r="U48" s="99" t="s">
        <v>21</v>
      </c>
      <c r="V48" s="138"/>
      <c r="W48" s="92"/>
      <c r="X48" s="92" t="s">
        <v>8</v>
      </c>
      <c r="Y48" s="544">
        <v>1.2860000000000001E-4</v>
      </c>
      <c r="Z48" s="544">
        <v>2.0460000000000001E-4</v>
      </c>
      <c r="AA48" s="544">
        <v>4.5534999999999997E-5</v>
      </c>
      <c r="AB48" s="544">
        <v>8.8539000000000001E-5</v>
      </c>
      <c r="AC48" s="544">
        <v>8.4986000000000003E-5</v>
      </c>
      <c r="AD48" s="108"/>
    </row>
    <row r="49" spans="1:30">
      <c r="A49" s="66"/>
      <c r="B49" s="37"/>
      <c r="C49" s="37"/>
      <c r="D49" s="46"/>
      <c r="E49" s="46"/>
      <c r="F49" s="37"/>
      <c r="G49" s="67"/>
      <c r="H49" s="37"/>
      <c r="I49" s="37" t="s">
        <v>40</v>
      </c>
      <c r="J49" s="37">
        <v>44</v>
      </c>
      <c r="K49" s="37">
        <v>1.9545000000000001E-6</v>
      </c>
      <c r="L49" s="37"/>
      <c r="M49" s="99" t="s">
        <v>21</v>
      </c>
      <c r="N49" s="67"/>
      <c r="O49" s="37"/>
      <c r="P49" s="37"/>
      <c r="Q49" s="37"/>
      <c r="R49" s="37"/>
      <c r="S49" s="37"/>
      <c r="T49" s="46"/>
      <c r="U49" s="99"/>
      <c r="V49" s="138"/>
      <c r="W49" s="92"/>
      <c r="X49" s="92" t="s">
        <v>80</v>
      </c>
      <c r="Y49" s="320"/>
      <c r="Z49" s="320" t="s">
        <v>21</v>
      </c>
      <c r="AA49" s="110">
        <v>0.46679999999999999</v>
      </c>
      <c r="AB49" s="341" t="s">
        <v>21</v>
      </c>
      <c r="AC49" s="110">
        <v>5.7200000000000001E-2</v>
      </c>
      <c r="AD49" s="108"/>
    </row>
    <row r="50" spans="1:30">
      <c r="A50" s="66"/>
      <c r="B50" s="37"/>
      <c r="C50" s="37"/>
      <c r="D50" s="46"/>
      <c r="E50" s="46"/>
      <c r="F50" s="37"/>
      <c r="G50" s="67"/>
      <c r="H50" s="37"/>
      <c r="I50" s="37"/>
      <c r="J50" s="37"/>
      <c r="K50" s="46"/>
      <c r="L50" s="37"/>
      <c r="M50" s="38"/>
      <c r="N50" s="67"/>
      <c r="O50" s="37"/>
      <c r="P50" s="46"/>
      <c r="Q50" s="37"/>
      <c r="R50" s="37"/>
      <c r="S50" s="37"/>
      <c r="T50" s="46"/>
      <c r="U50" s="336"/>
      <c r="V50" s="138"/>
      <c r="W50" s="92"/>
      <c r="X50" s="91" t="s">
        <v>140</v>
      </c>
      <c r="Y50" s="320" t="s">
        <v>21</v>
      </c>
      <c r="Z50" s="110"/>
      <c r="AA50" s="110"/>
      <c r="AB50" s="110"/>
      <c r="AC50" s="110"/>
      <c r="AD50" s="125"/>
    </row>
    <row r="51" spans="1:30">
      <c r="A51" s="556" t="s">
        <v>60</v>
      </c>
      <c r="B51" s="43">
        <v>0.99141800000000002</v>
      </c>
      <c r="C51" s="43">
        <v>0.98741400000000001</v>
      </c>
      <c r="D51" s="45">
        <v>2.8400000000000002E-4</v>
      </c>
      <c r="E51" s="45">
        <v>1.0538E-2</v>
      </c>
      <c r="F51" s="43">
        <v>45</v>
      </c>
      <c r="G51" s="65"/>
      <c r="H51" s="43"/>
      <c r="I51" s="43" t="s">
        <v>14</v>
      </c>
      <c r="J51" s="43">
        <v>14</v>
      </c>
      <c r="K51" s="128">
        <v>2.7891E-4</v>
      </c>
      <c r="L51" s="128">
        <v>2.0000000000000002E-5</v>
      </c>
      <c r="M51" s="56">
        <v>247.56190000000001</v>
      </c>
      <c r="N51" s="65"/>
      <c r="O51" s="43"/>
      <c r="P51" s="43" t="s">
        <v>1</v>
      </c>
      <c r="Q51" s="43">
        <v>4</v>
      </c>
      <c r="R51" s="43">
        <v>4</v>
      </c>
      <c r="S51" s="128">
        <v>1.1090999999999999E-4</v>
      </c>
      <c r="T51" s="45">
        <v>344.5471</v>
      </c>
      <c r="U51" s="149" t="s">
        <v>21</v>
      </c>
      <c r="V51" s="136"/>
      <c r="W51" s="142"/>
      <c r="X51" s="142" t="s">
        <v>10</v>
      </c>
      <c r="Y51" s="325">
        <v>8.1206000000000004E-3</v>
      </c>
      <c r="Z51" s="325">
        <v>1.1123299999999999E-2</v>
      </c>
      <c r="AA51" s="325">
        <v>1.2940399999999999E-2</v>
      </c>
      <c r="AB51" s="326">
        <v>1.0573000000000001E-2</v>
      </c>
      <c r="AC51" s="326">
        <v>9.9345000000000006E-3</v>
      </c>
      <c r="AD51" s="127"/>
    </row>
    <row r="52" spans="1:30">
      <c r="A52" s="66"/>
      <c r="B52" s="37"/>
      <c r="C52" s="37"/>
      <c r="D52" s="46"/>
      <c r="E52" s="46"/>
      <c r="F52" s="37"/>
      <c r="G52" s="67"/>
      <c r="H52" s="37"/>
      <c r="I52" s="37" t="s">
        <v>28</v>
      </c>
      <c r="J52" s="37">
        <v>30</v>
      </c>
      <c r="K52" s="116">
        <v>2.4099999999999998E-6</v>
      </c>
      <c r="L52" s="116">
        <v>8.0470000000000005E-8</v>
      </c>
      <c r="M52" s="38" t="s">
        <v>35</v>
      </c>
      <c r="N52" s="67"/>
      <c r="O52" s="37"/>
      <c r="P52" s="37" t="s">
        <v>135</v>
      </c>
      <c r="Q52" s="37">
        <v>10</v>
      </c>
      <c r="R52" s="37">
        <v>10</v>
      </c>
      <c r="S52" s="116">
        <v>1.6799999999999999E-4</v>
      </c>
      <c r="T52" s="46">
        <v>208.76779999999999</v>
      </c>
      <c r="U52" s="99" t="s">
        <v>21</v>
      </c>
      <c r="V52" s="138"/>
      <c r="W52" s="92"/>
      <c r="X52" s="92" t="s">
        <v>8</v>
      </c>
      <c r="Y52" s="327">
        <v>3.4630000000000001E-4</v>
      </c>
      <c r="Z52" s="327">
        <v>2.1446E-3</v>
      </c>
      <c r="AA52" s="327">
        <v>1.8087999999999999E-3</v>
      </c>
      <c r="AB52" s="189">
        <v>9.7199999999999999E-4</v>
      </c>
      <c r="AC52" s="189">
        <v>6.3049999999999998E-4</v>
      </c>
      <c r="AD52" s="108"/>
    </row>
    <row r="53" spans="1:30">
      <c r="A53" s="66"/>
      <c r="B53" s="37"/>
      <c r="C53" s="37"/>
      <c r="D53" s="46"/>
      <c r="E53" s="46"/>
      <c r="F53" s="37"/>
      <c r="G53" s="67"/>
      <c r="H53" s="37"/>
      <c r="I53" s="37" t="s">
        <v>40</v>
      </c>
      <c r="J53" s="37">
        <v>44</v>
      </c>
      <c r="K53" s="116">
        <v>2.8132E-4</v>
      </c>
      <c r="L53" s="37"/>
      <c r="M53" s="99" t="s">
        <v>21</v>
      </c>
      <c r="N53" s="67"/>
      <c r="O53" s="37"/>
      <c r="P53" s="37"/>
      <c r="Q53" s="37"/>
      <c r="R53" s="117"/>
      <c r="S53" s="117"/>
      <c r="T53" s="46"/>
      <c r="U53" s="99"/>
      <c r="V53" s="138"/>
      <c r="W53" s="92"/>
      <c r="X53" s="92" t="s">
        <v>80</v>
      </c>
      <c r="Y53" s="110"/>
      <c r="Z53" s="320" t="s">
        <v>21</v>
      </c>
      <c r="AA53" s="320" t="s">
        <v>21</v>
      </c>
      <c r="AB53" s="320" t="s">
        <v>21</v>
      </c>
      <c r="AC53" s="320" t="s">
        <v>21</v>
      </c>
      <c r="AD53" s="108"/>
    </row>
    <row r="54" spans="1:30">
      <c r="A54" s="68"/>
      <c r="B54" s="44"/>
      <c r="C54" s="44"/>
      <c r="D54" s="47"/>
      <c r="E54" s="47"/>
      <c r="F54" s="44"/>
      <c r="G54" s="69"/>
      <c r="H54" s="44"/>
      <c r="I54" s="44"/>
      <c r="J54" s="44"/>
      <c r="K54" s="47"/>
      <c r="L54" s="44"/>
      <c r="M54" s="40"/>
      <c r="N54" s="69"/>
      <c r="O54" s="44"/>
      <c r="P54" s="44"/>
      <c r="Q54" s="44"/>
      <c r="R54" s="44"/>
      <c r="S54" s="44"/>
      <c r="T54" s="47"/>
      <c r="U54" s="337"/>
      <c r="V54" s="140"/>
      <c r="W54" s="91"/>
      <c r="X54" s="91" t="s">
        <v>140</v>
      </c>
      <c r="Y54" s="543" t="s">
        <v>21</v>
      </c>
      <c r="Z54" s="112"/>
      <c r="AA54" s="112"/>
      <c r="AB54" s="112"/>
      <c r="AC54" s="112"/>
      <c r="AD54" s="126"/>
    </row>
    <row r="55" spans="1:30">
      <c r="A55" s="556" t="s">
        <v>61</v>
      </c>
      <c r="B55" s="37">
        <v>0.65885300000000002</v>
      </c>
      <c r="C55" s="37">
        <v>0.49965100000000001</v>
      </c>
      <c r="D55" s="46">
        <v>1.9059999999999999E-3</v>
      </c>
      <c r="E55" s="46">
        <v>1.8183999999999999E-2</v>
      </c>
      <c r="F55" s="37">
        <v>45</v>
      </c>
      <c r="G55" s="67"/>
      <c r="H55" s="37"/>
      <c r="I55" s="37" t="s">
        <v>14</v>
      </c>
      <c r="J55" s="37">
        <v>14</v>
      </c>
      <c r="K55" s="116">
        <v>2.1042000000000001E-4</v>
      </c>
      <c r="L55" s="116">
        <v>1.5E-5</v>
      </c>
      <c r="M55" s="38">
        <v>4.1384999999999996</v>
      </c>
      <c r="N55" s="67"/>
      <c r="O55" s="37"/>
      <c r="P55" s="43" t="s">
        <v>1</v>
      </c>
      <c r="Q55" s="37">
        <v>4</v>
      </c>
      <c r="R55" s="37">
        <v>4</v>
      </c>
      <c r="S55" s="116">
        <v>3.5710000000000002E-5</v>
      </c>
      <c r="T55" s="46">
        <v>2.4584000000000001</v>
      </c>
      <c r="U55" s="226">
        <v>6.6900000000000001E-2</v>
      </c>
      <c r="V55" s="138"/>
      <c r="W55" s="92"/>
      <c r="X55" s="142" t="s">
        <v>10</v>
      </c>
      <c r="Y55" s="327">
        <v>1.9262999999999999E-2</v>
      </c>
      <c r="Z55" s="327">
        <v>1.7507200000000001E-2</v>
      </c>
      <c r="AA55" s="327">
        <v>1.88416E-2</v>
      </c>
      <c r="AB55" s="189">
        <v>1.6831700000000002E-2</v>
      </c>
      <c r="AC55" s="189">
        <v>1.84753E-2</v>
      </c>
      <c r="AD55" s="108"/>
    </row>
    <row r="56" spans="1:30">
      <c r="A56" s="66"/>
      <c r="B56" s="37"/>
      <c r="C56" s="37"/>
      <c r="D56" s="46"/>
      <c r="E56" s="46"/>
      <c r="F56" s="37"/>
      <c r="G56" s="67"/>
      <c r="H56" s="37"/>
      <c r="I56" s="37" t="s">
        <v>28</v>
      </c>
      <c r="J56" s="37">
        <v>30</v>
      </c>
      <c r="K56" s="116">
        <v>1.0895000000000001E-4</v>
      </c>
      <c r="L56" s="116">
        <v>3.6320000000000001E-6</v>
      </c>
      <c r="M56" s="38" t="s">
        <v>35</v>
      </c>
      <c r="N56" s="67"/>
      <c r="O56" s="37"/>
      <c r="P56" s="37" t="s">
        <v>135</v>
      </c>
      <c r="Q56" s="37">
        <v>10</v>
      </c>
      <c r="R56" s="37">
        <v>10</v>
      </c>
      <c r="S56" s="116">
        <v>1.7471000000000001E-4</v>
      </c>
      <c r="T56" s="46">
        <v>4.8105000000000002</v>
      </c>
      <c r="U56" s="99">
        <v>4.0000000000000002E-4</v>
      </c>
      <c r="V56" s="138"/>
      <c r="W56" s="92"/>
      <c r="X56" s="92" t="s">
        <v>8</v>
      </c>
      <c r="Y56" s="327">
        <v>1.0244E-3</v>
      </c>
      <c r="Z56" s="327">
        <v>1.9580000000000001E-3</v>
      </c>
      <c r="AA56" s="327">
        <v>7.3649999999999996E-4</v>
      </c>
      <c r="AB56" s="189">
        <v>1.8435000000000001E-3</v>
      </c>
      <c r="AC56" s="189">
        <v>9.391E-4</v>
      </c>
      <c r="AD56" s="108"/>
    </row>
    <row r="57" spans="1:30">
      <c r="A57" s="66"/>
      <c r="B57" s="37"/>
      <c r="C57" s="37"/>
      <c r="D57" s="46"/>
      <c r="E57" s="46"/>
      <c r="F57" s="37"/>
      <c r="G57" s="67"/>
      <c r="H57" s="37"/>
      <c r="I57" s="37" t="s">
        <v>40</v>
      </c>
      <c r="J57" s="37">
        <v>44</v>
      </c>
      <c r="K57" s="116">
        <v>3.1936999999999997E-4</v>
      </c>
      <c r="L57" s="37"/>
      <c r="M57" s="99">
        <v>5.0000000000000001E-4</v>
      </c>
      <c r="N57" s="67"/>
      <c r="O57" s="37"/>
      <c r="P57" s="37"/>
      <c r="Q57" s="37"/>
      <c r="R57" s="117"/>
      <c r="S57" s="117"/>
      <c r="T57" s="46"/>
      <c r="U57" s="99"/>
      <c r="V57" s="138"/>
      <c r="W57" s="92"/>
      <c r="X57" s="92" t="s">
        <v>80</v>
      </c>
      <c r="Y57" s="339"/>
      <c r="Z57" s="110" t="s">
        <v>141</v>
      </c>
      <c r="AA57" s="110" t="s">
        <v>141</v>
      </c>
      <c r="AB57" s="110" t="s">
        <v>141</v>
      </c>
      <c r="AC57" s="110" t="s">
        <v>141</v>
      </c>
      <c r="AD57" s="108"/>
    </row>
    <row r="58" spans="1:30">
      <c r="A58" s="66"/>
      <c r="B58" s="37"/>
      <c r="C58" s="37"/>
      <c r="D58" s="46"/>
      <c r="E58" s="46"/>
      <c r="F58" s="37"/>
      <c r="G58" s="67"/>
      <c r="H58" s="37"/>
      <c r="I58" s="37"/>
      <c r="J58" s="37"/>
      <c r="K58" s="46"/>
      <c r="L58" s="37"/>
      <c r="M58" s="38"/>
      <c r="N58" s="67"/>
      <c r="O58" s="37"/>
      <c r="P58" s="46"/>
      <c r="Q58" s="37"/>
      <c r="R58" s="37"/>
      <c r="S58" s="37"/>
      <c r="T58" s="46"/>
      <c r="U58" s="338"/>
      <c r="V58" s="138"/>
      <c r="W58" s="92"/>
      <c r="X58" s="91" t="s">
        <v>140</v>
      </c>
      <c r="Y58" s="110" t="s">
        <v>141</v>
      </c>
      <c r="Z58" s="110"/>
      <c r="AA58" s="110"/>
      <c r="AB58" s="110"/>
      <c r="AC58" s="110"/>
      <c r="AD58" s="125"/>
    </row>
    <row r="59" spans="1:30">
      <c r="A59" s="556" t="s">
        <v>62</v>
      </c>
      <c r="B59" s="43">
        <v>0.71282000000000001</v>
      </c>
      <c r="C59" s="43">
        <v>0.57880200000000004</v>
      </c>
      <c r="D59" s="45">
        <v>5.1709999999999998E-5</v>
      </c>
      <c r="E59" s="45">
        <v>8.9800000000000004E-4</v>
      </c>
      <c r="F59" s="43">
        <v>45</v>
      </c>
      <c r="G59" s="65"/>
      <c r="H59" s="43"/>
      <c r="I59" s="43" t="s">
        <v>14</v>
      </c>
      <c r="J59" s="43">
        <v>14</v>
      </c>
      <c r="K59" s="128">
        <v>1.9908899999999999E-7</v>
      </c>
      <c r="L59" s="128">
        <v>1.4221E-8</v>
      </c>
      <c r="M59" s="56">
        <v>5.3189000000000002</v>
      </c>
      <c r="N59" s="65"/>
      <c r="O59" s="43"/>
      <c r="P59" s="43" t="s">
        <v>1</v>
      </c>
      <c r="Q59" s="43">
        <v>4</v>
      </c>
      <c r="R59" s="43">
        <v>4</v>
      </c>
      <c r="S59" s="128">
        <v>3.1734999999999999E-8</v>
      </c>
      <c r="T59" s="45">
        <v>2.9674</v>
      </c>
      <c r="U59" s="149">
        <v>3.5400000000000001E-2</v>
      </c>
      <c r="V59" s="136"/>
      <c r="W59" s="142"/>
      <c r="X59" s="142" t="s">
        <v>10</v>
      </c>
      <c r="Y59" s="328">
        <v>9.1029999999999995E-4</v>
      </c>
      <c r="Z59" s="328">
        <v>8.5190000000000005E-4</v>
      </c>
      <c r="AA59" s="328">
        <v>8.9590000000000004E-4</v>
      </c>
      <c r="AB59" s="329">
        <v>9.012E-4</v>
      </c>
      <c r="AC59" s="329">
        <v>9.3320000000000002E-4</v>
      </c>
      <c r="AD59" s="127"/>
    </row>
    <row r="60" spans="1:30">
      <c r="A60" s="66"/>
      <c r="B60" s="37"/>
      <c r="C60" s="37"/>
      <c r="D60" s="37"/>
      <c r="E60" s="37"/>
      <c r="F60" s="37"/>
      <c r="G60" s="67"/>
      <c r="H60" s="37"/>
      <c r="I60" s="37" t="s">
        <v>28</v>
      </c>
      <c r="J60" s="37">
        <v>30</v>
      </c>
      <c r="K60" s="116">
        <v>8.0208800000000003E-8</v>
      </c>
      <c r="L60" s="116">
        <v>2.6735999999999999E-9</v>
      </c>
      <c r="M60" s="38" t="s">
        <v>35</v>
      </c>
      <c r="N60" s="67"/>
      <c r="O60" s="37"/>
      <c r="P60" s="37" t="s">
        <v>135</v>
      </c>
      <c r="Q60" s="37">
        <v>10</v>
      </c>
      <c r="R60" s="37">
        <v>10</v>
      </c>
      <c r="S60" s="116">
        <v>1.67354E-7</v>
      </c>
      <c r="T60" s="46">
        <v>6.2594000000000003</v>
      </c>
      <c r="U60" s="99" t="s">
        <v>21</v>
      </c>
      <c r="V60" s="138"/>
      <c r="W60" s="92"/>
      <c r="X60" s="92" t="s">
        <v>8</v>
      </c>
      <c r="Y60" s="330">
        <v>4.6140000000000002E-5</v>
      </c>
      <c r="Z60" s="330">
        <v>3.9536999999999998E-5</v>
      </c>
      <c r="AA60" s="330">
        <v>3.5463999999999998E-5</v>
      </c>
      <c r="AB60" s="331">
        <v>1.3247E-5</v>
      </c>
      <c r="AC60" s="331">
        <v>6.4599999999999998E-5</v>
      </c>
      <c r="AD60" s="108"/>
    </row>
    <row r="61" spans="1:30">
      <c r="A61" s="66"/>
      <c r="B61" s="37"/>
      <c r="C61" s="37"/>
      <c r="D61" s="46"/>
      <c r="E61" s="46"/>
      <c r="F61" s="37"/>
      <c r="G61" s="67"/>
      <c r="H61" s="37"/>
      <c r="I61" s="37" t="s">
        <v>40</v>
      </c>
      <c r="J61" s="37">
        <v>44</v>
      </c>
      <c r="K61" s="116">
        <v>2.7929800000000002E-7</v>
      </c>
      <c r="L61" s="37"/>
      <c r="M61" s="99" t="s">
        <v>21</v>
      </c>
      <c r="N61" s="67"/>
      <c r="O61" s="37"/>
      <c r="P61" s="37"/>
      <c r="Q61" s="37"/>
      <c r="R61" s="117"/>
      <c r="S61" s="37"/>
      <c r="T61" s="46"/>
      <c r="U61" s="99"/>
      <c r="V61" s="138"/>
      <c r="W61" s="92"/>
      <c r="X61" s="92" t="s">
        <v>80</v>
      </c>
      <c r="Y61" s="110"/>
      <c r="Z61" s="239">
        <v>7.4300000000000005E-2</v>
      </c>
      <c r="AA61" s="239">
        <v>0.93640000000000001</v>
      </c>
      <c r="AB61" s="239">
        <v>0.98699999999999999</v>
      </c>
      <c r="AC61" s="239">
        <v>0.755</v>
      </c>
      <c r="AD61" s="108"/>
    </row>
    <row r="62" spans="1:30">
      <c r="A62" s="68"/>
      <c r="B62" s="44"/>
      <c r="C62" s="44"/>
      <c r="D62" s="47"/>
      <c r="E62" s="47"/>
      <c r="F62" s="44"/>
      <c r="G62" s="69"/>
      <c r="H62" s="44"/>
      <c r="I62" s="44"/>
      <c r="J62" s="44"/>
      <c r="K62" s="47"/>
      <c r="L62" s="44"/>
      <c r="M62" s="40"/>
      <c r="N62" s="69"/>
      <c r="O62" s="44"/>
      <c r="P62" s="44"/>
      <c r="Q62" s="44"/>
      <c r="R62" s="44"/>
      <c r="S62" s="44"/>
      <c r="T62" s="47"/>
      <c r="U62" s="190"/>
      <c r="V62" s="140"/>
      <c r="W62" s="91"/>
      <c r="X62" s="91" t="s">
        <v>140</v>
      </c>
      <c r="Y62" s="112">
        <v>0.44929999999999998</v>
      </c>
      <c r="Z62" s="112"/>
      <c r="AA62" s="112"/>
      <c r="AB62" s="112"/>
      <c r="AC62" s="112"/>
      <c r="AD62" s="126"/>
    </row>
    <row r="63" spans="1:30">
      <c r="A63" s="556" t="s">
        <v>63</v>
      </c>
      <c r="B63" s="37">
        <v>0.89588100000000004</v>
      </c>
      <c r="C63" s="37">
        <v>0.84729200000000005</v>
      </c>
      <c r="D63" s="46">
        <v>8.3430000000000006E-5</v>
      </c>
      <c r="E63" s="46">
        <v>1.5900000000000001E-3</v>
      </c>
      <c r="F63" s="37">
        <v>45</v>
      </c>
      <c r="G63" s="67"/>
      <c r="H63" s="37"/>
      <c r="I63" s="37" t="s">
        <v>14</v>
      </c>
      <c r="J63" s="37">
        <v>14</v>
      </c>
      <c r="K63" s="116">
        <v>1.79689E-6</v>
      </c>
      <c r="L63" s="116">
        <v>1.2835000000000001E-7</v>
      </c>
      <c r="M63" s="38">
        <v>18.437999999999999</v>
      </c>
      <c r="N63" s="67"/>
      <c r="O63" s="37"/>
      <c r="P63" s="43" t="s">
        <v>1</v>
      </c>
      <c r="Q63" s="37">
        <v>4</v>
      </c>
      <c r="R63" s="37">
        <v>4</v>
      </c>
      <c r="S63" s="116">
        <v>9.0252700000000005E-7</v>
      </c>
      <c r="T63" s="46">
        <v>32.412999999999997</v>
      </c>
      <c r="U63" s="99" t="s">
        <v>21</v>
      </c>
      <c r="V63" s="138"/>
      <c r="W63" s="92"/>
      <c r="X63" s="142" t="s">
        <v>10</v>
      </c>
      <c r="Y63" s="545">
        <v>1.3458000000000001E-3</v>
      </c>
      <c r="Z63" s="545">
        <v>1.6302999999999999E-3</v>
      </c>
      <c r="AA63" s="545">
        <v>1.7206000000000001E-3</v>
      </c>
      <c r="AB63" s="545">
        <v>1.725E-3</v>
      </c>
      <c r="AC63" s="545">
        <v>1.5291E-3</v>
      </c>
      <c r="AD63" s="108"/>
    </row>
    <row r="64" spans="1:30">
      <c r="A64" s="66"/>
      <c r="B64" s="37"/>
      <c r="C64" s="37"/>
      <c r="D64" s="46"/>
      <c r="E64" s="46"/>
      <c r="F64" s="37"/>
      <c r="G64" s="67"/>
      <c r="H64" s="37"/>
      <c r="I64" s="37" t="s">
        <v>28</v>
      </c>
      <c r="J64" s="37">
        <v>30</v>
      </c>
      <c r="K64" s="116">
        <v>2.08834E-7</v>
      </c>
      <c r="L64" s="37">
        <v>6.9610999999999999E-9</v>
      </c>
      <c r="M64" s="38" t="s">
        <v>35</v>
      </c>
      <c r="N64" s="67"/>
      <c r="O64" s="37"/>
      <c r="P64" s="37" t="s">
        <v>135</v>
      </c>
      <c r="Q64" s="37">
        <v>10</v>
      </c>
      <c r="R64" s="37">
        <v>10</v>
      </c>
      <c r="S64" s="116">
        <v>8.9436400000000003E-7</v>
      </c>
      <c r="T64" s="46">
        <v>12.848000000000001</v>
      </c>
      <c r="U64" s="99" t="s">
        <v>21</v>
      </c>
      <c r="V64" s="138"/>
      <c r="W64" s="92"/>
      <c r="X64" s="92" t="s">
        <v>8</v>
      </c>
      <c r="Y64" s="545">
        <v>9.5588999999999996E-5</v>
      </c>
      <c r="Z64" s="545">
        <v>1.5650000000000001E-4</v>
      </c>
      <c r="AA64" s="545">
        <v>4.7648999999999997E-5</v>
      </c>
      <c r="AB64" s="545">
        <v>1.133E-4</v>
      </c>
      <c r="AC64" s="545">
        <v>3.0620000000000002E-5</v>
      </c>
      <c r="AD64" s="108"/>
    </row>
    <row r="65" spans="1:30">
      <c r="A65" s="66"/>
      <c r="B65" s="37"/>
      <c r="C65" s="37"/>
      <c r="D65" s="46"/>
      <c r="E65" s="46"/>
      <c r="F65" s="37"/>
      <c r="G65" s="67"/>
      <c r="H65" s="37"/>
      <c r="I65" s="37" t="s">
        <v>40</v>
      </c>
      <c r="J65" s="37">
        <v>44</v>
      </c>
      <c r="K65" s="116">
        <v>2.0057300000000001E-6</v>
      </c>
      <c r="L65" s="37"/>
      <c r="M65" s="99" t="s">
        <v>21</v>
      </c>
      <c r="N65" s="67"/>
      <c r="O65" s="37"/>
      <c r="P65" s="37"/>
      <c r="Q65" s="37"/>
      <c r="R65" s="37"/>
      <c r="S65" s="37"/>
      <c r="T65" s="46"/>
      <c r="U65" s="99"/>
      <c r="V65" s="138"/>
      <c r="W65" s="92"/>
      <c r="X65" s="92" t="s">
        <v>80</v>
      </c>
      <c r="Y65" s="239"/>
      <c r="Z65" s="320" t="s">
        <v>21</v>
      </c>
      <c r="AA65" s="320" t="s">
        <v>21</v>
      </c>
      <c r="AB65" s="320" t="s">
        <v>21</v>
      </c>
      <c r="AC65" s="341">
        <v>2.0000000000000001E-4</v>
      </c>
      <c r="AD65" s="108"/>
    </row>
    <row r="66" spans="1:30">
      <c r="A66" s="66"/>
      <c r="B66" s="37"/>
      <c r="C66" s="37"/>
      <c r="D66" s="46"/>
      <c r="E66" s="46"/>
      <c r="F66" s="37"/>
      <c r="G66" s="67"/>
      <c r="H66" s="37"/>
      <c r="I66" s="37"/>
      <c r="J66" s="37"/>
      <c r="K66" s="46"/>
      <c r="L66" s="37"/>
      <c r="M66" s="38"/>
      <c r="N66" s="67"/>
      <c r="O66" s="37"/>
      <c r="P66" s="46"/>
      <c r="Q66" s="37"/>
      <c r="R66" s="37"/>
      <c r="S66" s="37"/>
      <c r="T66" s="46"/>
      <c r="U66" s="99"/>
      <c r="V66" s="138"/>
      <c r="W66" s="92"/>
      <c r="X66" s="91" t="s">
        <v>140</v>
      </c>
      <c r="Y66" s="320" t="s">
        <v>21</v>
      </c>
      <c r="Z66" s="110"/>
      <c r="AA66" s="110"/>
      <c r="AB66" s="110"/>
      <c r="AC66" s="110"/>
      <c r="AD66" s="125"/>
    </row>
    <row r="67" spans="1:30">
      <c r="A67" s="556" t="s">
        <v>64</v>
      </c>
      <c r="B67" s="43">
        <v>0.70117300000000005</v>
      </c>
      <c r="C67" s="43">
        <v>0.56172100000000003</v>
      </c>
      <c r="D67" s="45">
        <v>3.4200000000000002E-4</v>
      </c>
      <c r="E67" s="45">
        <v>2.9789999999999999E-3</v>
      </c>
      <c r="F67" s="43">
        <v>45</v>
      </c>
      <c r="G67" s="65"/>
      <c r="H67" s="43"/>
      <c r="I67" s="43" t="s">
        <v>14</v>
      </c>
      <c r="J67" s="43">
        <v>14</v>
      </c>
      <c r="K67" s="43">
        <v>8.2199999999999992E-6</v>
      </c>
      <c r="L67" s="43">
        <v>5.8731999999999999E-7</v>
      </c>
      <c r="M67" s="56">
        <v>5.0279999999999996</v>
      </c>
      <c r="N67" s="65"/>
      <c r="O67" s="43"/>
      <c r="P67" s="43" t="s">
        <v>1</v>
      </c>
      <c r="Q67" s="43">
        <v>4</v>
      </c>
      <c r="R67" s="43">
        <v>4</v>
      </c>
      <c r="S67" s="45">
        <v>2.71763E-6</v>
      </c>
      <c r="T67" s="56">
        <v>5.8163999999999998</v>
      </c>
      <c r="U67" s="149">
        <v>1.4E-3</v>
      </c>
      <c r="V67" s="65"/>
      <c r="W67" s="142"/>
      <c r="X67" s="142" t="s">
        <v>10</v>
      </c>
      <c r="Y67" s="328">
        <v>2.6416E-3</v>
      </c>
      <c r="Z67" s="328">
        <v>2.954E-3</v>
      </c>
      <c r="AA67" s="328">
        <v>3.3528E-3</v>
      </c>
      <c r="AB67" s="329">
        <v>3.1264999999999999E-3</v>
      </c>
      <c r="AC67" s="329">
        <v>2.8176999999999998E-3</v>
      </c>
      <c r="AD67" s="127"/>
    </row>
    <row r="68" spans="1:30">
      <c r="A68" s="66"/>
      <c r="B68" s="37"/>
      <c r="C68" s="37"/>
      <c r="D68" s="46"/>
      <c r="E68" s="46"/>
      <c r="F68" s="37"/>
      <c r="G68" s="67"/>
      <c r="H68" s="37"/>
      <c r="I68" s="37" t="s">
        <v>28</v>
      </c>
      <c r="J68" s="37">
        <v>30</v>
      </c>
      <c r="K68" s="37">
        <v>3.4999999999999999E-6</v>
      </c>
      <c r="L68" s="37">
        <v>1.1681E-7</v>
      </c>
      <c r="M68" s="38" t="s">
        <v>35</v>
      </c>
      <c r="N68" s="67"/>
      <c r="O68" s="37"/>
      <c r="P68" s="37" t="s">
        <v>135</v>
      </c>
      <c r="Q68" s="37">
        <v>10</v>
      </c>
      <c r="R68" s="37">
        <v>10</v>
      </c>
      <c r="S68" s="46">
        <v>5.5049100000000003E-6</v>
      </c>
      <c r="T68" s="38">
        <v>4.7126999999999999</v>
      </c>
      <c r="U68" s="99">
        <v>4.0000000000000002E-4</v>
      </c>
      <c r="V68" s="67"/>
      <c r="W68" s="92"/>
      <c r="X68" s="92" t="s">
        <v>8</v>
      </c>
      <c r="Y68" s="330">
        <v>1.0289999999999999E-4</v>
      </c>
      <c r="Z68" s="330">
        <v>3.076E-4</v>
      </c>
      <c r="AA68" s="330">
        <v>1.8819999999999999E-4</v>
      </c>
      <c r="AB68" s="331">
        <v>3.6410000000000001E-4</v>
      </c>
      <c r="AC68" s="331">
        <v>1.807E-4</v>
      </c>
      <c r="AD68" s="108"/>
    </row>
    <row r="69" spans="1:30">
      <c r="A69" s="66"/>
      <c r="B69" s="37"/>
      <c r="C69" s="37"/>
      <c r="D69" s="46"/>
      <c r="E69" s="46"/>
      <c r="F69" s="37"/>
      <c r="G69" s="67"/>
      <c r="H69" s="37"/>
      <c r="I69" s="37" t="s">
        <v>40</v>
      </c>
      <c r="J69" s="37">
        <v>44</v>
      </c>
      <c r="K69" s="37">
        <v>1.173E-5</v>
      </c>
      <c r="L69" s="37"/>
      <c r="M69" s="99">
        <v>1E-4</v>
      </c>
      <c r="N69" s="67"/>
      <c r="O69" s="37"/>
      <c r="P69" s="37"/>
      <c r="Q69" s="37"/>
      <c r="R69" s="37"/>
      <c r="S69" s="37"/>
      <c r="T69" s="46"/>
      <c r="U69" s="99"/>
      <c r="V69" s="138"/>
      <c r="W69" s="92"/>
      <c r="X69" s="92" t="s">
        <v>80</v>
      </c>
      <c r="Y69" s="320"/>
      <c r="Z69" s="239">
        <v>0.1847</v>
      </c>
      <c r="AA69" s="341">
        <v>5.0000000000000001E-4</v>
      </c>
      <c r="AB69" s="341">
        <v>1.83E-2</v>
      </c>
      <c r="AC69" s="110">
        <v>0.64980000000000004</v>
      </c>
      <c r="AD69" s="108"/>
    </row>
    <row r="70" spans="1:30">
      <c r="A70" s="68"/>
      <c r="B70" s="44"/>
      <c r="C70" s="44"/>
      <c r="D70" s="47"/>
      <c r="E70" s="47"/>
      <c r="F70" s="44"/>
      <c r="G70" s="69"/>
      <c r="H70" s="44"/>
      <c r="I70" s="44"/>
      <c r="J70" s="44"/>
      <c r="K70" s="47"/>
      <c r="L70" s="44"/>
      <c r="M70" s="40"/>
      <c r="N70" s="69"/>
      <c r="O70" s="44"/>
      <c r="P70" s="44"/>
      <c r="Q70" s="44"/>
      <c r="R70" s="44"/>
      <c r="S70" s="44"/>
      <c r="T70" s="47"/>
      <c r="U70" s="337"/>
      <c r="V70" s="140"/>
      <c r="W70" s="91"/>
      <c r="X70" s="91" t="s">
        <v>140</v>
      </c>
      <c r="Y70" s="547">
        <v>2.5000000000000001E-3</v>
      </c>
      <c r="Z70" s="112"/>
      <c r="AA70" s="112"/>
      <c r="AB70" s="112"/>
      <c r="AC70" s="112"/>
      <c r="AD70" s="126"/>
    </row>
    <row r="71" spans="1:30">
      <c r="A71" s="553" t="s">
        <v>66</v>
      </c>
      <c r="B71" s="43">
        <v>0.71069800000000005</v>
      </c>
      <c r="C71" s="43">
        <v>0.57569000000000004</v>
      </c>
      <c r="D71" s="45">
        <v>0.81521900000000003</v>
      </c>
      <c r="E71" s="45">
        <v>72.039640000000006</v>
      </c>
      <c r="F71" s="43">
        <v>45</v>
      </c>
      <c r="G71" s="65"/>
      <c r="H71" s="43"/>
      <c r="I71" s="43" t="s">
        <v>14</v>
      </c>
      <c r="J71" s="43">
        <v>14</v>
      </c>
      <c r="K71" s="128">
        <v>48.978163000000002</v>
      </c>
      <c r="L71" s="128">
        <v>3.49844</v>
      </c>
      <c r="M71" s="56">
        <v>5.2641</v>
      </c>
      <c r="N71" s="65"/>
      <c r="O71" s="43"/>
      <c r="P71" s="43" t="s">
        <v>1</v>
      </c>
      <c r="Q71" s="43">
        <v>4</v>
      </c>
      <c r="R71" s="43">
        <v>4</v>
      </c>
      <c r="S71" s="128">
        <v>1.4280200000000001</v>
      </c>
      <c r="T71" s="45">
        <v>0.53720000000000001</v>
      </c>
      <c r="U71" s="56">
        <v>0.70950000000000002</v>
      </c>
      <c r="V71" s="65"/>
      <c r="W71" s="43"/>
      <c r="X71" s="142" t="s">
        <v>10</v>
      </c>
      <c r="Y71" s="45">
        <v>72.133799999999994</v>
      </c>
      <c r="Z71" s="45">
        <v>71.7316</v>
      </c>
      <c r="AA71" s="45">
        <v>72.241500000000002</v>
      </c>
      <c r="AB71" s="45">
        <v>71.961799999999997</v>
      </c>
      <c r="AC71" s="45">
        <v>72.129499999999993</v>
      </c>
      <c r="AD71" s="433"/>
    </row>
    <row r="72" spans="1:30">
      <c r="A72" s="66"/>
      <c r="B72" s="98"/>
      <c r="C72" s="98"/>
      <c r="D72" s="55"/>
      <c r="E72" s="55"/>
      <c r="F72" s="98"/>
      <c r="G72" s="67"/>
      <c r="H72" s="98"/>
      <c r="I72" s="98" t="s">
        <v>28</v>
      </c>
      <c r="J72" s="98">
        <v>30</v>
      </c>
      <c r="K72" s="147">
        <v>19.937455</v>
      </c>
      <c r="L72" s="147">
        <v>0.66457999999999995</v>
      </c>
      <c r="M72" s="137" t="s">
        <v>35</v>
      </c>
      <c r="N72" s="67"/>
      <c r="O72" s="98"/>
      <c r="P72" s="37" t="s">
        <v>135</v>
      </c>
      <c r="Q72" s="98">
        <v>10</v>
      </c>
      <c r="R72" s="98">
        <v>10</v>
      </c>
      <c r="S72" s="147">
        <v>47.550144000000003</v>
      </c>
      <c r="T72" s="55">
        <v>7.1548999999999996</v>
      </c>
      <c r="U72" s="135" t="s">
        <v>21</v>
      </c>
      <c r="V72" s="67"/>
      <c r="W72" s="98"/>
      <c r="X72" s="92" t="s">
        <v>8</v>
      </c>
      <c r="Y72" s="55">
        <v>1.0938270999999999</v>
      </c>
      <c r="Z72" s="55">
        <v>0.89860359999999995</v>
      </c>
      <c r="AA72" s="55">
        <v>0.56698660000000001</v>
      </c>
      <c r="AB72" s="55">
        <v>0.39286569999999998</v>
      </c>
      <c r="AC72" s="55">
        <v>0.40238099999999999</v>
      </c>
      <c r="AD72" s="435"/>
    </row>
    <row r="73" spans="1:30">
      <c r="A73" s="66"/>
      <c r="B73" s="98"/>
      <c r="C73" s="98"/>
      <c r="D73" s="55"/>
      <c r="E73" s="55"/>
      <c r="F73" s="98"/>
      <c r="G73" s="67"/>
      <c r="H73" s="98"/>
      <c r="I73" s="98" t="s">
        <v>40</v>
      </c>
      <c r="J73" s="98">
        <v>44</v>
      </c>
      <c r="K73" s="147">
        <v>68.915617999999995</v>
      </c>
      <c r="L73" s="98"/>
      <c r="M73" s="135" t="s">
        <v>21</v>
      </c>
      <c r="N73" s="67"/>
      <c r="O73" s="98"/>
      <c r="P73" s="37"/>
      <c r="Q73" s="98"/>
      <c r="R73" s="388"/>
      <c r="S73" s="388"/>
      <c r="T73" s="55"/>
      <c r="U73" s="137"/>
      <c r="V73" s="67"/>
      <c r="W73" s="98"/>
      <c r="X73" s="92" t="s">
        <v>80</v>
      </c>
      <c r="Y73" s="339"/>
      <c r="Z73" s="110" t="s">
        <v>141</v>
      </c>
      <c r="AA73" s="110" t="s">
        <v>141</v>
      </c>
      <c r="AB73" s="110" t="s">
        <v>141</v>
      </c>
      <c r="AC73" s="110" t="s">
        <v>141</v>
      </c>
      <c r="AD73" s="435"/>
    </row>
    <row r="74" spans="1:30">
      <c r="A74" s="68"/>
      <c r="B74" s="44"/>
      <c r="C74" s="44"/>
      <c r="D74" s="47"/>
      <c r="E74" s="47"/>
      <c r="F74" s="44"/>
      <c r="G74" s="69"/>
      <c r="H74" s="44"/>
      <c r="I74" s="44"/>
      <c r="J74" s="44"/>
      <c r="K74" s="47"/>
      <c r="L74" s="44"/>
      <c r="M74" s="40"/>
      <c r="N74" s="69"/>
      <c r="O74" s="44"/>
      <c r="P74" s="44"/>
      <c r="Q74" s="44"/>
      <c r="R74" s="44"/>
      <c r="S74" s="44"/>
      <c r="T74" s="47"/>
      <c r="U74" s="40"/>
      <c r="V74" s="69"/>
      <c r="W74" s="44"/>
      <c r="X74" s="91" t="s">
        <v>140</v>
      </c>
      <c r="Y74" s="112" t="s">
        <v>141</v>
      </c>
      <c r="Z74" s="112"/>
      <c r="AA74" s="112"/>
      <c r="AB74" s="112"/>
      <c r="AC74" s="112"/>
      <c r="AD74" s="436"/>
    </row>
    <row r="75" spans="1:30">
      <c r="A75" s="554" t="s">
        <v>67</v>
      </c>
      <c r="B75" s="98">
        <v>0.48697400000000002</v>
      </c>
      <c r="C75" s="98">
        <v>0.247562</v>
      </c>
      <c r="D75" s="55">
        <v>0.43948100000000001</v>
      </c>
      <c r="E75" s="55">
        <v>9.9470880000000008</v>
      </c>
      <c r="F75" s="98">
        <v>45</v>
      </c>
      <c r="G75" s="67"/>
      <c r="H75" s="98"/>
      <c r="I75" s="98" t="s">
        <v>14</v>
      </c>
      <c r="J75" s="548">
        <v>14</v>
      </c>
      <c r="K75" s="548">
        <v>5.5000770000000001</v>
      </c>
      <c r="L75" s="548">
        <v>0.39286300000000002</v>
      </c>
      <c r="M75" s="549">
        <v>2.0339999999999998</v>
      </c>
      <c r="N75" s="67"/>
      <c r="O75" s="98"/>
      <c r="P75" s="43" t="s">
        <v>1</v>
      </c>
      <c r="Q75" s="548">
        <v>4</v>
      </c>
      <c r="R75" s="548">
        <v>4</v>
      </c>
      <c r="S75" s="548">
        <v>0.55184560000000005</v>
      </c>
      <c r="T75" s="550">
        <v>0.71430000000000005</v>
      </c>
      <c r="U75" s="549">
        <v>0.5887</v>
      </c>
      <c r="V75" s="67"/>
      <c r="W75" s="98"/>
      <c r="X75" s="142" t="s">
        <v>10</v>
      </c>
      <c r="Y75" s="55">
        <v>9.7592999999999996</v>
      </c>
      <c r="Z75" s="55">
        <v>10.0611</v>
      </c>
      <c r="AA75" s="55">
        <v>10.057499999999999</v>
      </c>
      <c r="AB75" s="55">
        <v>9.9381000000000004</v>
      </c>
      <c r="AC75" s="55">
        <v>9.9194999999999993</v>
      </c>
      <c r="AD75" s="435"/>
    </row>
    <row r="76" spans="1:30">
      <c r="A76" s="66"/>
      <c r="B76" s="98"/>
      <c r="C76" s="98"/>
      <c r="D76" s="55"/>
      <c r="E76" s="55"/>
      <c r="F76" s="98"/>
      <c r="G76" s="67"/>
      <c r="H76" s="98"/>
      <c r="I76" s="98" t="s">
        <v>28</v>
      </c>
      <c r="J76" s="548">
        <v>30</v>
      </c>
      <c r="K76" s="548">
        <v>5.7943189999999998</v>
      </c>
      <c r="L76" s="548">
        <v>0.19314400000000001</v>
      </c>
      <c r="M76" s="549" t="s">
        <v>35</v>
      </c>
      <c r="N76" s="67"/>
      <c r="O76" s="98"/>
      <c r="P76" s="37" t="s">
        <v>135</v>
      </c>
      <c r="Q76" s="548">
        <v>10</v>
      </c>
      <c r="R76" s="548">
        <v>10</v>
      </c>
      <c r="S76" s="548">
        <v>4.9482312999999998</v>
      </c>
      <c r="T76" s="550">
        <v>2.5619000000000001</v>
      </c>
      <c r="U76" s="135">
        <v>2.2599999999999999E-2</v>
      </c>
      <c r="V76" s="67"/>
      <c r="W76" s="98"/>
      <c r="X76" s="92" t="s">
        <v>8</v>
      </c>
      <c r="Y76" s="55">
        <v>0.34874769999999999</v>
      </c>
      <c r="Z76" s="55">
        <v>0.18754960000000001</v>
      </c>
      <c r="AA76" s="55">
        <v>0.27495979999999998</v>
      </c>
      <c r="AB76" s="55">
        <v>0.1542095</v>
      </c>
      <c r="AC76" s="55">
        <v>0.1368161</v>
      </c>
      <c r="AD76" s="435"/>
    </row>
    <row r="77" spans="1:30">
      <c r="A77" s="66"/>
      <c r="B77" s="98"/>
      <c r="C77" s="98"/>
      <c r="D77" s="55"/>
      <c r="E77" s="55"/>
      <c r="F77" s="98"/>
      <c r="G77" s="67"/>
      <c r="H77" s="98"/>
      <c r="I77" s="98" t="s">
        <v>40</v>
      </c>
      <c r="J77" s="548">
        <v>44</v>
      </c>
      <c r="K77" s="548">
        <v>11.294396000000001</v>
      </c>
      <c r="L77" s="548"/>
      <c r="M77" s="549">
        <v>5.04E-2</v>
      </c>
      <c r="N77" s="67"/>
      <c r="O77" s="98"/>
      <c r="P77" s="37"/>
      <c r="Q77" s="98"/>
      <c r="R77" s="98"/>
      <c r="S77" s="98"/>
      <c r="T77" s="55"/>
      <c r="U77" s="137"/>
      <c r="V77" s="67"/>
      <c r="W77" s="98"/>
      <c r="X77" s="92" t="s">
        <v>80</v>
      </c>
      <c r="Y77" s="339"/>
      <c r="Z77" s="110" t="s">
        <v>141</v>
      </c>
      <c r="AA77" s="110" t="s">
        <v>141</v>
      </c>
      <c r="AB77" s="110" t="s">
        <v>141</v>
      </c>
      <c r="AC77" s="110" t="s">
        <v>141</v>
      </c>
      <c r="AD77" s="435"/>
    </row>
    <row r="78" spans="1:30">
      <c r="A78" s="66"/>
      <c r="B78" s="98"/>
      <c r="C78" s="98"/>
      <c r="D78" s="55"/>
      <c r="E78" s="55"/>
      <c r="F78" s="98"/>
      <c r="G78" s="67"/>
      <c r="H78" s="98"/>
      <c r="I78" s="98"/>
      <c r="J78" s="98"/>
      <c r="K78" s="55"/>
      <c r="L78" s="98"/>
      <c r="M78" s="137"/>
      <c r="N78" s="67"/>
      <c r="O78" s="98"/>
      <c r="P78" s="46"/>
      <c r="Q78" s="98"/>
      <c r="R78" s="98"/>
      <c r="S78" s="98"/>
      <c r="T78" s="55"/>
      <c r="U78" s="391"/>
      <c r="V78" s="67"/>
      <c r="W78" s="98"/>
      <c r="X78" s="91" t="s">
        <v>140</v>
      </c>
      <c r="Y78" s="112" t="s">
        <v>141</v>
      </c>
      <c r="Z78" s="112"/>
      <c r="AA78" s="112"/>
      <c r="AB78" s="112"/>
      <c r="AC78" s="112"/>
      <c r="AD78" s="437"/>
    </row>
    <row r="79" spans="1:30">
      <c r="A79" s="555" t="s">
        <v>68</v>
      </c>
      <c r="B79" s="43">
        <v>0.82378399999999996</v>
      </c>
      <c r="C79" s="43">
        <v>0.74155000000000004</v>
      </c>
      <c r="D79" s="45">
        <v>0.39839799999999997</v>
      </c>
      <c r="E79" s="45">
        <v>11.34503</v>
      </c>
      <c r="F79" s="43">
        <v>45</v>
      </c>
      <c r="G79" s="65"/>
      <c r="H79" s="43"/>
      <c r="I79" s="43" t="s">
        <v>14</v>
      </c>
      <c r="J79" s="43">
        <v>14</v>
      </c>
      <c r="K79" s="128">
        <v>22.259958999999998</v>
      </c>
      <c r="L79" s="128">
        <v>1.59</v>
      </c>
      <c r="M79" s="56">
        <v>10.0175</v>
      </c>
      <c r="N79" s="65"/>
      <c r="O79" s="43"/>
      <c r="P79" s="43" t="s">
        <v>1</v>
      </c>
      <c r="Q79" s="240">
        <v>4</v>
      </c>
      <c r="R79" s="240">
        <v>4</v>
      </c>
      <c r="S79" s="541">
        <v>0.83426299999999998</v>
      </c>
      <c r="T79" s="419">
        <v>1.3140000000000001</v>
      </c>
      <c r="U79" s="231">
        <v>0.2873</v>
      </c>
      <c r="V79" s="65"/>
      <c r="W79" s="43"/>
      <c r="X79" s="142" t="s">
        <v>10</v>
      </c>
      <c r="Y79" s="45">
        <v>11.3504</v>
      </c>
      <c r="Z79" s="45">
        <v>11.515499999999999</v>
      </c>
      <c r="AA79" s="45">
        <v>11.3172</v>
      </c>
      <c r="AB79" s="45">
        <v>11.4321</v>
      </c>
      <c r="AC79" s="45">
        <v>11.11</v>
      </c>
      <c r="AD79" s="433"/>
    </row>
    <row r="80" spans="1:30">
      <c r="A80" s="66"/>
      <c r="B80" s="98"/>
      <c r="C80" s="98"/>
      <c r="D80" s="55"/>
      <c r="E80" s="55"/>
      <c r="F80" s="98"/>
      <c r="G80" s="67"/>
      <c r="H80" s="98"/>
      <c r="I80" s="98" t="s">
        <v>28</v>
      </c>
      <c r="J80" s="98">
        <v>30</v>
      </c>
      <c r="K80" s="147">
        <v>4.7616399999999999</v>
      </c>
      <c r="L80" s="147">
        <v>0.15872</v>
      </c>
      <c r="M80" s="137" t="s">
        <v>35</v>
      </c>
      <c r="N80" s="67"/>
      <c r="O80" s="98"/>
      <c r="P80" s="37" t="s">
        <v>135</v>
      </c>
      <c r="Q80" s="405">
        <v>10</v>
      </c>
      <c r="R80" s="405">
        <v>10</v>
      </c>
      <c r="S80" s="551">
        <v>21.425695999999999</v>
      </c>
      <c r="T80" s="537">
        <v>13.498900000000001</v>
      </c>
      <c r="U80" s="135" t="s">
        <v>21</v>
      </c>
      <c r="V80" s="67"/>
      <c r="W80" s="98"/>
      <c r="X80" s="92" t="s">
        <v>8</v>
      </c>
      <c r="Y80" s="55">
        <v>0.68024899999999999</v>
      </c>
      <c r="Z80" s="55">
        <v>0.58125450000000001</v>
      </c>
      <c r="AA80" s="55">
        <v>0.43738519999999997</v>
      </c>
      <c r="AB80" s="55">
        <v>0.30551089999999997</v>
      </c>
      <c r="AC80" s="55">
        <v>0.3241578</v>
      </c>
      <c r="AD80" s="435"/>
    </row>
    <row r="81" spans="1:30">
      <c r="A81" s="66"/>
      <c r="B81" s="98"/>
      <c r="C81" s="98"/>
      <c r="D81" s="55"/>
      <c r="E81" s="55"/>
      <c r="F81" s="98"/>
      <c r="G81" s="67"/>
      <c r="H81" s="98"/>
      <c r="I81" s="98" t="s">
        <v>40</v>
      </c>
      <c r="J81" s="98">
        <v>44</v>
      </c>
      <c r="K81" s="147">
        <v>27.021598999999998</v>
      </c>
      <c r="L81" s="98"/>
      <c r="M81" s="135" t="s">
        <v>21</v>
      </c>
      <c r="N81" s="67"/>
      <c r="O81" s="98"/>
      <c r="P81" s="37"/>
      <c r="Q81" s="98"/>
      <c r="R81" s="388"/>
      <c r="S81" s="388"/>
      <c r="T81" s="55"/>
      <c r="U81" s="137"/>
      <c r="V81" s="67"/>
      <c r="W81" s="98"/>
      <c r="X81" s="92" t="s">
        <v>80</v>
      </c>
      <c r="Y81" s="339"/>
      <c r="Z81" s="110" t="s">
        <v>141</v>
      </c>
      <c r="AA81" s="110" t="s">
        <v>141</v>
      </c>
      <c r="AB81" s="110" t="s">
        <v>141</v>
      </c>
      <c r="AC81" s="110" t="s">
        <v>141</v>
      </c>
      <c r="AD81" s="435"/>
    </row>
    <row r="82" spans="1:30">
      <c r="A82" s="68"/>
      <c r="B82" s="44"/>
      <c r="C82" s="44"/>
      <c r="D82" s="47"/>
      <c r="E82" s="47"/>
      <c r="F82" s="44"/>
      <c r="G82" s="69"/>
      <c r="H82" s="44"/>
      <c r="I82" s="44"/>
      <c r="J82" s="44"/>
      <c r="K82" s="47"/>
      <c r="L82" s="44"/>
      <c r="M82" s="40"/>
      <c r="N82" s="69"/>
      <c r="O82" s="44"/>
      <c r="P82" s="44"/>
      <c r="Q82" s="44"/>
      <c r="R82" s="44"/>
      <c r="S82" s="44"/>
      <c r="T82" s="47"/>
      <c r="U82" s="392"/>
      <c r="V82" s="69"/>
      <c r="W82" s="44"/>
      <c r="X82" s="91" t="s">
        <v>140</v>
      </c>
      <c r="Y82" s="112" t="s">
        <v>141</v>
      </c>
      <c r="Z82" s="112"/>
      <c r="AA82" s="112"/>
      <c r="AB82" s="112"/>
      <c r="AC82" s="112"/>
      <c r="AD82" s="286"/>
    </row>
    <row r="83" spans="1:30">
      <c r="A83" s="554" t="s">
        <v>69</v>
      </c>
      <c r="B83" s="98">
        <v>0.97248500000000004</v>
      </c>
      <c r="C83" s="98">
        <v>0.95964499999999997</v>
      </c>
      <c r="D83" s="55">
        <v>4.4096999999999997E-2</v>
      </c>
      <c r="E83" s="55">
        <v>2.6044719999999999</v>
      </c>
      <c r="F83" s="98">
        <v>45</v>
      </c>
      <c r="G83" s="67"/>
      <c r="H83" s="98"/>
      <c r="I83" s="98" t="s">
        <v>14</v>
      </c>
      <c r="J83" s="98">
        <v>14</v>
      </c>
      <c r="K83" s="147">
        <v>2.0617768999999999</v>
      </c>
      <c r="L83" s="147">
        <v>0.14727000000000001</v>
      </c>
      <c r="M83" s="137">
        <v>75.736400000000003</v>
      </c>
      <c r="N83" s="67"/>
      <c r="O83" s="98"/>
      <c r="P83" s="43" t="s">
        <v>1</v>
      </c>
      <c r="Q83" s="98">
        <v>4</v>
      </c>
      <c r="R83" s="98">
        <v>4</v>
      </c>
      <c r="S83" s="147">
        <v>0.46999269999999999</v>
      </c>
      <c r="T83" s="55">
        <v>60.425800000000002</v>
      </c>
      <c r="U83" s="135" t="s">
        <v>21</v>
      </c>
      <c r="V83" s="67"/>
      <c r="W83" s="98"/>
      <c r="X83" s="142" t="s">
        <v>10</v>
      </c>
      <c r="Y83" s="55">
        <v>2.6774300000000002</v>
      </c>
      <c r="Z83" s="55">
        <v>2.6453000000000002</v>
      </c>
      <c r="AA83" s="55">
        <v>2.4321199999999998</v>
      </c>
      <c r="AB83" s="55">
        <v>2.5506500000000001</v>
      </c>
      <c r="AC83" s="55">
        <v>2.71685</v>
      </c>
      <c r="AD83" s="435"/>
    </row>
    <row r="84" spans="1:30">
      <c r="A84" s="153"/>
      <c r="B84" s="98"/>
      <c r="C84" s="98"/>
      <c r="D84" s="55"/>
      <c r="E84" s="55"/>
      <c r="F84" s="98"/>
      <c r="G84" s="67"/>
      <c r="H84" s="98"/>
      <c r="I84" s="98" t="s">
        <v>28</v>
      </c>
      <c r="J84" s="98">
        <v>30</v>
      </c>
      <c r="K84" s="147">
        <v>5.8335100000000001E-2</v>
      </c>
      <c r="L84" s="147">
        <v>1.9449999999999999E-3</v>
      </c>
      <c r="M84" s="137" t="s">
        <v>35</v>
      </c>
      <c r="N84" s="67"/>
      <c r="O84" s="98"/>
      <c r="P84" s="37" t="s">
        <v>135</v>
      </c>
      <c r="Q84" s="98">
        <v>10</v>
      </c>
      <c r="R84" s="98">
        <v>10</v>
      </c>
      <c r="S84" s="147">
        <v>1.5917842</v>
      </c>
      <c r="T84" s="55">
        <v>81.860699999999994</v>
      </c>
      <c r="U84" s="135" t="s">
        <v>21</v>
      </c>
      <c r="V84" s="67"/>
      <c r="W84" s="98"/>
      <c r="X84" s="92" t="s">
        <v>8</v>
      </c>
      <c r="Y84" s="55">
        <v>9.6877599999999994E-2</v>
      </c>
      <c r="Z84" s="55">
        <v>0.2256349</v>
      </c>
      <c r="AA84" s="55">
        <v>0.1116519</v>
      </c>
      <c r="AB84" s="55">
        <v>2.6945400000000001E-2</v>
      </c>
      <c r="AC84" s="55">
        <v>0.12224500000000001</v>
      </c>
      <c r="AD84" s="435"/>
    </row>
    <row r="85" spans="1:30">
      <c r="A85" s="66"/>
      <c r="B85" s="98"/>
      <c r="C85" s="98"/>
      <c r="D85" s="55"/>
      <c r="E85" s="55"/>
      <c r="F85" s="98"/>
      <c r="G85" s="67"/>
      <c r="H85" s="98"/>
      <c r="I85" s="98"/>
      <c r="J85" s="98">
        <v>44</v>
      </c>
      <c r="K85" s="55">
        <v>2.1201120000000002</v>
      </c>
      <c r="L85" s="98"/>
      <c r="M85" s="135" t="s">
        <v>21</v>
      </c>
      <c r="N85" s="67"/>
      <c r="O85" s="98"/>
      <c r="P85" s="37"/>
      <c r="Q85" s="98"/>
      <c r="R85" s="388"/>
      <c r="S85" s="388"/>
      <c r="T85" s="55"/>
      <c r="U85" s="391"/>
      <c r="V85" s="67"/>
      <c r="W85" s="98"/>
      <c r="X85" s="92" t="s">
        <v>80</v>
      </c>
      <c r="Y85" s="339"/>
      <c r="Z85" s="110">
        <v>0.35920000000000002</v>
      </c>
      <c r="AA85" s="320" t="s">
        <v>21</v>
      </c>
      <c r="AB85" s="320" t="s">
        <v>21</v>
      </c>
      <c r="AC85" s="110">
        <v>0.19969999999999999</v>
      </c>
      <c r="AD85" s="437"/>
    </row>
    <row r="86" spans="1:30">
      <c r="A86" s="66"/>
      <c r="B86" s="98"/>
      <c r="C86" s="98"/>
      <c r="D86" s="55"/>
      <c r="E86" s="55"/>
      <c r="F86" s="98"/>
      <c r="G86" s="67"/>
      <c r="H86" s="98"/>
      <c r="I86" s="98"/>
      <c r="J86" s="98"/>
      <c r="K86" s="55"/>
      <c r="L86" s="98"/>
      <c r="M86" s="137"/>
      <c r="N86" s="67"/>
      <c r="O86" s="98"/>
      <c r="P86" s="46"/>
      <c r="Q86" s="98"/>
      <c r="R86" s="98"/>
      <c r="S86" s="98"/>
      <c r="T86" s="55"/>
      <c r="U86" s="391"/>
      <c r="V86" s="67"/>
      <c r="W86" s="98"/>
      <c r="X86" s="91" t="s">
        <v>140</v>
      </c>
      <c r="Y86" s="320" t="s">
        <v>21</v>
      </c>
      <c r="Z86" s="112"/>
      <c r="AA86" s="112"/>
      <c r="AB86" s="112"/>
      <c r="AC86" s="112"/>
      <c r="AD86" s="437"/>
    </row>
    <row r="87" spans="1:30">
      <c r="A87" s="553" t="s">
        <v>70</v>
      </c>
      <c r="B87" s="43">
        <v>0.47095900000000002</v>
      </c>
      <c r="C87" s="43">
        <v>0.224074</v>
      </c>
      <c r="D87" s="45">
        <v>3.3207E-2</v>
      </c>
      <c r="E87" s="45">
        <v>0.23494100000000001</v>
      </c>
      <c r="F87" s="43">
        <v>45</v>
      </c>
      <c r="G87" s="65"/>
      <c r="H87" s="43"/>
      <c r="I87" s="43" t="s">
        <v>14</v>
      </c>
      <c r="J87" s="43">
        <v>14</v>
      </c>
      <c r="K87" s="128">
        <v>2.9449719999999999E-2</v>
      </c>
      <c r="L87" s="128">
        <v>2.104E-3</v>
      </c>
      <c r="M87" s="56">
        <v>1.9076</v>
      </c>
      <c r="N87" s="65"/>
      <c r="O87" s="43"/>
      <c r="P87" s="43" t="s">
        <v>1</v>
      </c>
      <c r="Q87" s="43">
        <v>4</v>
      </c>
      <c r="R87" s="128">
        <v>4</v>
      </c>
      <c r="S87" s="45">
        <v>1.0454800000000001E-3</v>
      </c>
      <c r="T87" s="56">
        <v>0.23699999999999999</v>
      </c>
      <c r="U87" s="43">
        <v>0.91520000000000001</v>
      </c>
      <c r="V87" s="65"/>
      <c r="W87" s="43"/>
      <c r="X87" s="142" t="s">
        <v>10</v>
      </c>
      <c r="Y87" s="45">
        <v>0.24046999999999999</v>
      </c>
      <c r="Z87" s="45">
        <v>0.24049400000000001</v>
      </c>
      <c r="AA87" s="45">
        <v>0.23013900000000001</v>
      </c>
      <c r="AB87" s="45">
        <v>0.229355</v>
      </c>
      <c r="AC87" s="45">
        <v>0.23424500000000001</v>
      </c>
      <c r="AD87" s="433"/>
    </row>
    <row r="88" spans="1:30">
      <c r="A88" s="66"/>
      <c r="B88" s="98"/>
      <c r="C88" s="98"/>
      <c r="D88" s="55"/>
      <c r="E88" s="55"/>
      <c r="F88" s="98"/>
      <c r="G88" s="67"/>
      <c r="H88" s="98"/>
      <c r="I88" s="98" t="s">
        <v>28</v>
      </c>
      <c r="J88" s="98">
        <v>30</v>
      </c>
      <c r="K88" s="147">
        <v>3.3081600000000003E-2</v>
      </c>
      <c r="L88" s="147">
        <v>1.103E-3</v>
      </c>
      <c r="M88" s="137" t="s">
        <v>35</v>
      </c>
      <c r="N88" s="67"/>
      <c r="O88" s="98"/>
      <c r="P88" s="37" t="s">
        <v>135</v>
      </c>
      <c r="Q88" s="98">
        <v>10</v>
      </c>
      <c r="R88" s="147">
        <v>10</v>
      </c>
      <c r="S88" s="55">
        <v>2.8404240000000001E-2</v>
      </c>
      <c r="T88" s="393">
        <v>2.5758000000000001</v>
      </c>
      <c r="U88" s="37">
        <v>2.1999999999999999E-2</v>
      </c>
      <c r="V88" s="67"/>
      <c r="W88" s="98"/>
      <c r="X88" s="92" t="s">
        <v>8</v>
      </c>
      <c r="Y88" s="55">
        <v>7.3911999999999997E-3</v>
      </c>
      <c r="Z88" s="55">
        <v>2.7586200000000002E-2</v>
      </c>
      <c r="AA88" s="55">
        <v>1.3658E-2</v>
      </c>
      <c r="AB88" s="55">
        <v>2.2331799999999999E-2</v>
      </c>
      <c r="AC88" s="55">
        <v>8.7826999999999992E-3</v>
      </c>
      <c r="AD88" s="151"/>
    </row>
    <row r="89" spans="1:30">
      <c r="A89" s="66"/>
      <c r="B89" s="98"/>
      <c r="C89" s="98"/>
      <c r="D89" s="55"/>
      <c r="E89" s="55"/>
      <c r="F89" s="98"/>
      <c r="G89" s="67"/>
      <c r="H89" s="98"/>
      <c r="I89" s="98" t="s">
        <v>40</v>
      </c>
      <c r="J89" s="98">
        <v>44</v>
      </c>
      <c r="K89" s="147">
        <v>6.2531320000000001E-2</v>
      </c>
      <c r="L89" s="98"/>
      <c r="M89" s="393">
        <v>6.7500000000000004E-2</v>
      </c>
      <c r="N89" s="67"/>
      <c r="O89" s="98"/>
      <c r="P89" s="37"/>
      <c r="Q89" s="98"/>
      <c r="R89" s="388"/>
      <c r="S89" s="388"/>
      <c r="T89" s="55"/>
      <c r="U89" s="137"/>
      <c r="V89" s="67"/>
      <c r="W89" s="98"/>
      <c r="X89" s="92" t="s">
        <v>80</v>
      </c>
      <c r="Y89" s="339"/>
      <c r="Z89" s="110" t="s">
        <v>141</v>
      </c>
      <c r="AA89" s="110" t="s">
        <v>141</v>
      </c>
      <c r="AB89" s="110" t="s">
        <v>141</v>
      </c>
      <c r="AC89" s="110" t="s">
        <v>141</v>
      </c>
      <c r="AD89" s="151"/>
    </row>
    <row r="90" spans="1:30">
      <c r="A90" s="68"/>
      <c r="B90" s="44"/>
      <c r="C90" s="44"/>
      <c r="D90" s="44"/>
      <c r="E90" s="44"/>
      <c r="F90" s="44"/>
      <c r="G90" s="69"/>
      <c r="H90" s="44"/>
      <c r="I90" s="44"/>
      <c r="J90" s="44"/>
      <c r="K90" s="47"/>
      <c r="L90" s="44"/>
      <c r="M90" s="40"/>
      <c r="N90" s="69"/>
      <c r="O90" s="44"/>
      <c r="P90" s="44"/>
      <c r="Q90" s="44"/>
      <c r="R90" s="44"/>
      <c r="S90" s="44"/>
      <c r="T90" s="47"/>
      <c r="U90" s="40"/>
      <c r="V90" s="69"/>
      <c r="W90" s="44"/>
      <c r="X90" s="91" t="s">
        <v>140</v>
      </c>
      <c r="Y90" s="112" t="s">
        <v>141</v>
      </c>
      <c r="Z90" s="112"/>
      <c r="AA90" s="112"/>
      <c r="AB90" s="112"/>
      <c r="AC90" s="112"/>
      <c r="AD90" s="158"/>
    </row>
    <row r="91" spans="1:30">
      <c r="A91" s="556" t="s">
        <v>71</v>
      </c>
      <c r="B91" s="98">
        <v>0.48841899999999999</v>
      </c>
      <c r="C91" s="98">
        <v>0.24968099999999999</v>
      </c>
      <c r="D91" s="55">
        <v>1.6646000000000001E-2</v>
      </c>
      <c r="E91" s="55">
        <v>0.48021799999999998</v>
      </c>
      <c r="F91" s="98">
        <v>45</v>
      </c>
      <c r="G91" s="67"/>
      <c r="H91" s="98"/>
      <c r="I91" s="98" t="s">
        <v>14</v>
      </c>
      <c r="J91" s="98">
        <v>14</v>
      </c>
      <c r="K91" s="147">
        <v>7.9362100000000008E-3</v>
      </c>
      <c r="L91" s="147">
        <v>5.6700000000000001E-4</v>
      </c>
      <c r="M91" s="137">
        <v>2.0457999999999998</v>
      </c>
      <c r="N91" s="67"/>
      <c r="O91" s="98"/>
      <c r="P91" s="43" t="s">
        <v>1</v>
      </c>
      <c r="Q91" s="405">
        <v>4</v>
      </c>
      <c r="R91" s="405">
        <v>4</v>
      </c>
      <c r="S91" s="551">
        <v>1.37695E-3</v>
      </c>
      <c r="T91" s="537">
        <v>1.2423999999999999</v>
      </c>
      <c r="U91" s="393">
        <v>0.31419999999999998</v>
      </c>
      <c r="V91" s="67"/>
      <c r="W91" s="98"/>
      <c r="X91" s="142" t="s">
        <v>10</v>
      </c>
      <c r="Y91" s="334">
        <v>0.48549500000000001</v>
      </c>
      <c r="Z91" s="334">
        <v>0.480906</v>
      </c>
      <c r="AA91" s="334">
        <v>0.469611</v>
      </c>
      <c r="AB91" s="334">
        <v>0.48171000000000003</v>
      </c>
      <c r="AC91" s="334">
        <v>0.483371</v>
      </c>
      <c r="AD91" s="435"/>
    </row>
    <row r="92" spans="1:30">
      <c r="A92" s="66"/>
      <c r="B92" s="98"/>
      <c r="C92" s="98"/>
      <c r="D92" s="55"/>
      <c r="E92" s="55"/>
      <c r="F92" s="98"/>
      <c r="G92" s="67"/>
      <c r="H92" s="98"/>
      <c r="I92" s="98" t="s">
        <v>28</v>
      </c>
      <c r="J92" s="98">
        <v>30</v>
      </c>
      <c r="K92" s="147">
        <v>8.3125600000000001E-3</v>
      </c>
      <c r="L92" s="147">
        <v>2.7700000000000001E-4</v>
      </c>
      <c r="M92" s="137" t="s">
        <v>35</v>
      </c>
      <c r="N92" s="67"/>
      <c r="O92" s="98"/>
      <c r="P92" s="37" t="s">
        <v>135</v>
      </c>
      <c r="Q92" s="405">
        <v>10</v>
      </c>
      <c r="R92" s="405">
        <v>10</v>
      </c>
      <c r="S92" s="551">
        <v>6.5592599999999999E-3</v>
      </c>
      <c r="T92" s="537">
        <v>2.3672</v>
      </c>
      <c r="U92" s="135">
        <v>3.3300000000000003E-2</v>
      </c>
      <c r="V92" s="67"/>
      <c r="W92" s="98"/>
      <c r="X92" s="92" t="s">
        <v>8</v>
      </c>
      <c r="Y92" s="334">
        <v>1.2293999999999999E-2</v>
      </c>
      <c r="Z92" s="334">
        <v>8.3316999999999992E-3</v>
      </c>
      <c r="AA92" s="334">
        <v>2.4288999999999999E-3</v>
      </c>
      <c r="AB92" s="334">
        <v>9.7087000000000007E-3</v>
      </c>
      <c r="AC92" s="334">
        <v>6.6096999999999996E-3</v>
      </c>
      <c r="AD92" s="435"/>
    </row>
    <row r="93" spans="1:30">
      <c r="A93" s="66"/>
      <c r="B93" s="98"/>
      <c r="C93" s="98"/>
      <c r="D93" s="55"/>
      <c r="E93" s="55"/>
      <c r="F93" s="98"/>
      <c r="G93" s="67"/>
      <c r="H93" s="98"/>
      <c r="I93" s="98" t="s">
        <v>40</v>
      </c>
      <c r="J93" s="98">
        <v>44</v>
      </c>
      <c r="K93" s="147">
        <v>1.6248780000000001E-2</v>
      </c>
      <c r="L93" s="98"/>
      <c r="M93" s="135">
        <v>4.9000000000000002E-2</v>
      </c>
      <c r="N93" s="67"/>
      <c r="O93" s="98"/>
      <c r="P93" s="37"/>
      <c r="Q93" s="98"/>
      <c r="R93" s="388"/>
      <c r="S93" s="388"/>
      <c r="T93" s="55"/>
      <c r="U93" s="137"/>
      <c r="V93" s="67"/>
      <c r="W93" s="98"/>
      <c r="X93" s="92" t="s">
        <v>80</v>
      </c>
      <c r="Y93" s="339"/>
      <c r="Z93" s="110" t="s">
        <v>141</v>
      </c>
      <c r="AA93" s="110" t="s">
        <v>141</v>
      </c>
      <c r="AB93" s="110" t="s">
        <v>141</v>
      </c>
      <c r="AC93" s="110" t="s">
        <v>141</v>
      </c>
      <c r="AD93" s="435"/>
    </row>
    <row r="94" spans="1:30">
      <c r="A94" s="66"/>
      <c r="B94" s="98"/>
      <c r="C94" s="98"/>
      <c r="D94" s="55"/>
      <c r="E94" s="55"/>
      <c r="F94" s="98"/>
      <c r="G94" s="67"/>
      <c r="H94" s="98"/>
      <c r="I94" s="98"/>
      <c r="J94" s="98"/>
      <c r="K94" s="55"/>
      <c r="L94" s="98"/>
      <c r="M94" s="137"/>
      <c r="N94" s="67"/>
      <c r="O94" s="98"/>
      <c r="P94" s="46"/>
      <c r="Q94" s="98"/>
      <c r="R94" s="98"/>
      <c r="S94" s="98"/>
      <c r="T94" s="55"/>
      <c r="U94" s="391"/>
      <c r="V94" s="67"/>
      <c r="W94" s="98"/>
      <c r="X94" s="91" t="s">
        <v>140</v>
      </c>
      <c r="Y94" s="112" t="s">
        <v>141</v>
      </c>
      <c r="Z94" s="112"/>
      <c r="AA94" s="112"/>
      <c r="AB94" s="112"/>
      <c r="AC94" s="112"/>
      <c r="AD94" s="435"/>
    </row>
    <row r="95" spans="1:30">
      <c r="A95" s="553" t="s">
        <v>72</v>
      </c>
      <c r="B95" s="43">
        <v>0.58094800000000002</v>
      </c>
      <c r="C95" s="43">
        <v>0.38539000000000001</v>
      </c>
      <c r="D95" s="45">
        <v>0.12867500000000001</v>
      </c>
      <c r="E95" s="45">
        <v>3.3486069999999999</v>
      </c>
      <c r="F95" s="43">
        <v>45</v>
      </c>
      <c r="G95" s="65"/>
      <c r="H95" s="43"/>
      <c r="I95" s="43" t="s">
        <v>14</v>
      </c>
      <c r="J95" s="43">
        <v>14</v>
      </c>
      <c r="K95" s="128">
        <v>0.68861380000000005</v>
      </c>
      <c r="L95" s="128">
        <v>4.9187000000000002E-2</v>
      </c>
      <c r="M95" s="56">
        <v>2.9706999999999999</v>
      </c>
      <c r="N95" s="65"/>
      <c r="O95" s="43"/>
      <c r="P95" s="43" t="s">
        <v>1</v>
      </c>
      <c r="Q95" s="43">
        <v>4</v>
      </c>
      <c r="R95" s="43">
        <v>4</v>
      </c>
      <c r="S95" s="128">
        <v>0.14951639999999999</v>
      </c>
      <c r="T95" s="45">
        <v>2.2576000000000001</v>
      </c>
      <c r="U95" s="149">
        <v>8.6300000000000002E-2</v>
      </c>
      <c r="V95" s="65"/>
      <c r="W95" s="43"/>
      <c r="X95" s="142" t="s">
        <v>10</v>
      </c>
      <c r="Y95" s="186">
        <v>3.3530700000000002</v>
      </c>
      <c r="Z95" s="186">
        <v>3.32518</v>
      </c>
      <c r="AA95" s="186">
        <v>3.2518899999999999</v>
      </c>
      <c r="AB95" s="186">
        <v>3.40625</v>
      </c>
      <c r="AC95" s="88">
        <v>3.4066399999999999</v>
      </c>
      <c r="AD95" s="65"/>
    </row>
    <row r="96" spans="1:30">
      <c r="A96" s="66"/>
      <c r="B96" s="98"/>
      <c r="C96" s="98"/>
      <c r="D96" s="55"/>
      <c r="E96" s="55"/>
      <c r="F96" s="98"/>
      <c r="G96" s="67"/>
      <c r="H96" s="98"/>
      <c r="I96" s="98" t="s">
        <v>28</v>
      </c>
      <c r="J96" s="98">
        <v>30</v>
      </c>
      <c r="K96" s="147">
        <v>0.49671419999999999</v>
      </c>
      <c r="L96" s="147">
        <v>1.6556999999999999E-2</v>
      </c>
      <c r="M96" s="137" t="s">
        <v>35</v>
      </c>
      <c r="N96" s="67"/>
      <c r="O96" s="98"/>
      <c r="P96" s="37" t="s">
        <v>135</v>
      </c>
      <c r="Q96" s="98">
        <v>10</v>
      </c>
      <c r="R96" s="98">
        <v>10</v>
      </c>
      <c r="S96" s="147">
        <v>0.53909741</v>
      </c>
      <c r="T96" s="55">
        <v>3.2559999999999998</v>
      </c>
      <c r="U96" s="393">
        <v>5.8999999999999999E-3</v>
      </c>
      <c r="V96" s="67"/>
      <c r="W96" s="98"/>
      <c r="X96" s="92" t="s">
        <v>8</v>
      </c>
      <c r="Y96" s="550">
        <v>3.3614199999999997E-2</v>
      </c>
      <c r="Z96" s="550">
        <v>9.8111500000000004E-2</v>
      </c>
      <c r="AA96" s="550">
        <v>0.1234422</v>
      </c>
      <c r="AB96" s="550">
        <v>2.7981599999999999E-2</v>
      </c>
      <c r="AC96" s="89">
        <v>5.6330499999999999E-2</v>
      </c>
      <c r="AD96" s="67"/>
    </row>
    <row r="97" spans="1:30">
      <c r="A97" s="66"/>
      <c r="B97" s="98"/>
      <c r="C97" s="98"/>
      <c r="D97" s="55"/>
      <c r="E97" s="55"/>
      <c r="F97" s="98"/>
      <c r="G97" s="67"/>
      <c r="H97" s="98"/>
      <c r="I97" s="98" t="s">
        <v>40</v>
      </c>
      <c r="J97" s="98">
        <v>44</v>
      </c>
      <c r="K97" s="147">
        <v>1.1853281</v>
      </c>
      <c r="L97" s="98"/>
      <c r="M97" s="135">
        <v>6.0000000000000001E-3</v>
      </c>
      <c r="N97" s="67"/>
      <c r="O97" s="98"/>
      <c r="P97" s="37"/>
      <c r="Q97" s="98"/>
      <c r="R97" s="388"/>
      <c r="S97" s="388"/>
      <c r="T97" s="55"/>
      <c r="U97" s="137"/>
      <c r="V97" s="67"/>
      <c r="W97" s="98"/>
      <c r="X97" s="92" t="s">
        <v>80</v>
      </c>
      <c r="Y97" s="339"/>
      <c r="Z97" s="110" t="s">
        <v>141</v>
      </c>
      <c r="AA97" s="110" t="s">
        <v>141</v>
      </c>
      <c r="AB97" s="110" t="s">
        <v>141</v>
      </c>
      <c r="AC97" s="110" t="s">
        <v>141</v>
      </c>
      <c r="AD97" s="435"/>
    </row>
    <row r="98" spans="1:30">
      <c r="A98" s="68"/>
      <c r="B98" s="44"/>
      <c r="C98" s="44"/>
      <c r="D98" s="47"/>
      <c r="E98" s="47"/>
      <c r="F98" s="44"/>
      <c r="G98" s="69"/>
      <c r="H98" s="44"/>
      <c r="I98" s="44"/>
      <c r="J98" s="44"/>
      <c r="K98" s="47"/>
      <c r="L98" s="44"/>
      <c r="M98" s="40"/>
      <c r="N98" s="69"/>
      <c r="O98" s="44"/>
      <c r="P98" s="44"/>
      <c r="Q98" s="44"/>
      <c r="R98" s="44"/>
      <c r="S98" s="44"/>
      <c r="T98" s="47"/>
      <c r="U98" s="40"/>
      <c r="V98" s="69"/>
      <c r="W98" s="44"/>
      <c r="X98" s="91" t="s">
        <v>140</v>
      </c>
      <c r="Y98" s="112" t="s">
        <v>141</v>
      </c>
      <c r="Z98" s="112"/>
      <c r="AA98" s="112"/>
      <c r="AB98" s="112"/>
      <c r="AC98" s="112"/>
      <c r="AD98" s="436"/>
    </row>
    <row r="99" spans="1:30">
      <c r="A99" s="554" t="s">
        <v>73</v>
      </c>
      <c r="B99" s="98">
        <v>0.92220500000000005</v>
      </c>
      <c r="C99" s="98">
        <v>0.88590000000000002</v>
      </c>
      <c r="D99" s="55">
        <v>1.9091E-2</v>
      </c>
      <c r="E99" s="55">
        <v>1.1407</v>
      </c>
      <c r="F99" s="98">
        <v>45</v>
      </c>
      <c r="G99" s="67"/>
      <c r="H99" s="98"/>
      <c r="I99" s="98" t="s">
        <v>14</v>
      </c>
      <c r="J99" s="98">
        <v>14</v>
      </c>
      <c r="K99" s="98">
        <v>0.12961170999999999</v>
      </c>
      <c r="L99" s="98">
        <v>9.2580000000000006E-3</v>
      </c>
      <c r="M99" s="137">
        <v>25.402000000000001</v>
      </c>
      <c r="N99" s="67"/>
      <c r="O99" s="98"/>
      <c r="P99" s="43" t="s">
        <v>1</v>
      </c>
      <c r="Q99" s="98">
        <v>4</v>
      </c>
      <c r="R99" s="98">
        <v>4</v>
      </c>
      <c r="S99" s="98">
        <v>1.0061509999999999E-2</v>
      </c>
      <c r="T99" s="55">
        <v>6.9016999999999999</v>
      </c>
      <c r="U99" s="135">
        <v>5.0000000000000001E-4</v>
      </c>
      <c r="V99" s="67"/>
      <c r="W99" s="98"/>
      <c r="X99" s="142" t="s">
        <v>10</v>
      </c>
      <c r="Y99" s="334">
        <v>1.1613100000000001</v>
      </c>
      <c r="Z99" s="334">
        <v>1.1438299999999999</v>
      </c>
      <c r="AA99" s="334">
        <v>1.1262700000000001</v>
      </c>
      <c r="AB99" s="334">
        <v>1.15073</v>
      </c>
      <c r="AC99" s="334">
        <v>1.1213500000000001</v>
      </c>
      <c r="AD99" s="435"/>
    </row>
    <row r="100" spans="1:30">
      <c r="A100" s="66"/>
      <c r="B100" s="98"/>
      <c r="C100" s="98"/>
      <c r="D100" s="55"/>
      <c r="E100" s="55"/>
      <c r="F100" s="98"/>
      <c r="G100" s="67"/>
      <c r="H100" s="98"/>
      <c r="I100" s="98" t="s">
        <v>28</v>
      </c>
      <c r="J100" s="98">
        <v>30</v>
      </c>
      <c r="K100" s="98">
        <v>1.0933780000000001E-2</v>
      </c>
      <c r="L100" s="98">
        <v>3.6400000000000001E-4</v>
      </c>
      <c r="M100" s="137" t="s">
        <v>35</v>
      </c>
      <c r="N100" s="67"/>
      <c r="O100" s="98"/>
      <c r="P100" s="37" t="s">
        <v>135</v>
      </c>
      <c r="Q100" s="98">
        <v>10</v>
      </c>
      <c r="R100" s="98">
        <v>10</v>
      </c>
      <c r="S100" s="98">
        <v>0.1195502</v>
      </c>
      <c r="T100" s="55">
        <v>32.802100000000003</v>
      </c>
      <c r="U100" s="135" t="s">
        <v>21</v>
      </c>
      <c r="V100" s="67"/>
      <c r="W100" s="98"/>
      <c r="X100" s="92" t="s">
        <v>8</v>
      </c>
      <c r="Y100" s="334">
        <v>3.11157E-2</v>
      </c>
      <c r="Z100" s="334">
        <v>3.9058099999999998E-2</v>
      </c>
      <c r="AA100" s="334">
        <v>4.5048199999999997E-2</v>
      </c>
      <c r="AB100" s="334">
        <v>2.3130299999999999E-2</v>
      </c>
      <c r="AC100" s="334">
        <v>3.9794599999999999E-2</v>
      </c>
      <c r="AD100" s="435"/>
    </row>
    <row r="101" spans="1:30">
      <c r="A101" s="66"/>
      <c r="B101" s="98"/>
      <c r="C101" s="98"/>
      <c r="D101" s="55"/>
      <c r="E101" s="55"/>
      <c r="F101" s="98"/>
      <c r="G101" s="67"/>
      <c r="H101" s="98"/>
      <c r="I101" s="98" t="s">
        <v>40</v>
      </c>
      <c r="J101" s="98">
        <v>44</v>
      </c>
      <c r="K101" s="98">
        <v>0.14054548</v>
      </c>
      <c r="L101" s="98"/>
      <c r="M101" s="135" t="s">
        <v>21</v>
      </c>
      <c r="N101" s="67"/>
      <c r="O101" s="98"/>
      <c r="P101" s="37"/>
      <c r="Q101" s="98"/>
      <c r="R101" s="98"/>
      <c r="S101" s="98"/>
      <c r="T101" s="55"/>
      <c r="U101" s="137"/>
      <c r="V101" s="67"/>
      <c r="W101" s="98"/>
      <c r="X101" s="92" t="s">
        <v>80</v>
      </c>
      <c r="Y101" s="402"/>
      <c r="Z101" s="389">
        <v>0.1835</v>
      </c>
      <c r="AA101" s="402">
        <v>1.9E-3</v>
      </c>
      <c r="AB101" s="389">
        <v>0.59240000000000004</v>
      </c>
      <c r="AC101" s="402">
        <v>4.0000000000000002E-4</v>
      </c>
      <c r="AD101" s="435"/>
    </row>
    <row r="102" spans="1:30" ht="15.5">
      <c r="A102" s="66"/>
      <c r="B102" s="98"/>
      <c r="C102" s="98"/>
      <c r="D102" s="55"/>
      <c r="E102" s="55"/>
      <c r="F102" s="98"/>
      <c r="G102" s="67"/>
      <c r="H102" s="98"/>
      <c r="I102" s="98"/>
      <c r="J102" s="98"/>
      <c r="K102" s="55"/>
      <c r="L102" s="98"/>
      <c r="M102" s="137"/>
      <c r="N102" s="67"/>
      <c r="O102" s="98"/>
      <c r="P102" s="46"/>
      <c r="Q102" s="98"/>
      <c r="R102" s="98"/>
      <c r="S102" s="98"/>
      <c r="T102" s="55"/>
      <c r="U102" s="391"/>
      <c r="V102" s="67"/>
      <c r="W102" s="98"/>
      <c r="X102" s="91" t="s">
        <v>140</v>
      </c>
      <c r="Y102" s="552">
        <v>1.9E-3</v>
      </c>
      <c r="Z102" s="389"/>
      <c r="AA102" s="389"/>
      <c r="AB102" s="389"/>
      <c r="AC102" s="389"/>
      <c r="AD102" s="437"/>
    </row>
    <row r="103" spans="1:30">
      <c r="A103" s="555" t="s">
        <v>90</v>
      </c>
      <c r="B103" s="43">
        <v>0.73387100000000005</v>
      </c>
      <c r="C103" s="43">
        <v>0.60967800000000005</v>
      </c>
      <c r="D103" s="45">
        <v>0.137429</v>
      </c>
      <c r="E103" s="45">
        <v>2.9969079999999999</v>
      </c>
      <c r="F103" s="43">
        <v>45</v>
      </c>
      <c r="G103" s="65"/>
      <c r="H103" s="43"/>
      <c r="I103" s="43" t="s">
        <v>14</v>
      </c>
      <c r="J103" s="43">
        <v>14</v>
      </c>
      <c r="K103" s="128">
        <v>1.5624503999999999</v>
      </c>
      <c r="L103" s="128">
        <v>0.11160399999999999</v>
      </c>
      <c r="M103" s="56">
        <v>5.9090999999999996</v>
      </c>
      <c r="N103" s="65"/>
      <c r="O103" s="43"/>
      <c r="P103" s="43" t="s">
        <v>1</v>
      </c>
      <c r="Q103" s="240">
        <v>4</v>
      </c>
      <c r="R103" s="240">
        <v>4</v>
      </c>
      <c r="S103" s="541">
        <v>3.1540600000000002E-2</v>
      </c>
      <c r="T103" s="419">
        <v>0.41749999999999998</v>
      </c>
      <c r="U103" s="231">
        <v>0.79469999999999996</v>
      </c>
      <c r="V103" s="65"/>
      <c r="W103" s="43"/>
      <c r="X103" s="142" t="s">
        <v>10</v>
      </c>
      <c r="Y103" s="45">
        <v>3.0229300000000001</v>
      </c>
      <c r="Z103" s="45">
        <v>2.9505400000000002</v>
      </c>
      <c r="AA103" s="45">
        <v>3.0125299999999999</v>
      </c>
      <c r="AB103" s="45">
        <v>2.98475</v>
      </c>
      <c r="AC103" s="45">
        <v>3.0137999999999998</v>
      </c>
      <c r="AD103" s="433"/>
    </row>
    <row r="104" spans="1:30">
      <c r="A104" s="66"/>
      <c r="B104" s="98"/>
      <c r="C104" s="98"/>
      <c r="D104" s="55"/>
      <c r="E104" s="55"/>
      <c r="F104" s="98"/>
      <c r="G104" s="67"/>
      <c r="H104" s="98"/>
      <c r="I104" s="98" t="s">
        <v>28</v>
      </c>
      <c r="J104" s="98">
        <v>30</v>
      </c>
      <c r="K104" s="147">
        <v>0.56660219999999994</v>
      </c>
      <c r="L104" s="147">
        <v>1.8887000000000001E-2</v>
      </c>
      <c r="M104" s="137" t="s">
        <v>35</v>
      </c>
      <c r="N104" s="67"/>
      <c r="O104" s="98"/>
      <c r="P104" s="37" t="s">
        <v>135</v>
      </c>
      <c r="Q104" s="405">
        <v>10</v>
      </c>
      <c r="R104" s="405">
        <v>10</v>
      </c>
      <c r="S104" s="551">
        <v>1.5309098000000001</v>
      </c>
      <c r="T104" s="537">
        <v>8.1057000000000006</v>
      </c>
      <c r="U104" s="135" t="s">
        <v>21</v>
      </c>
      <c r="V104" s="67"/>
      <c r="W104" s="98"/>
      <c r="X104" s="92" t="s">
        <v>8</v>
      </c>
      <c r="Y104" s="55">
        <v>0.19626080000000001</v>
      </c>
      <c r="Z104" s="55">
        <v>0.1615588</v>
      </c>
      <c r="AA104" s="55">
        <v>0.1105776</v>
      </c>
      <c r="AB104" s="55">
        <v>6.2555200000000005E-2</v>
      </c>
      <c r="AC104" s="55">
        <v>6.5501500000000004E-2</v>
      </c>
      <c r="AD104" s="435"/>
    </row>
    <row r="105" spans="1:30">
      <c r="A105" s="66"/>
      <c r="B105" s="98"/>
      <c r="C105" s="98"/>
      <c r="D105" s="55"/>
      <c r="E105" s="55"/>
      <c r="F105" s="98"/>
      <c r="G105" s="67"/>
      <c r="H105" s="98"/>
      <c r="I105" s="98" t="s">
        <v>40</v>
      </c>
      <c r="J105" s="98">
        <v>44</v>
      </c>
      <c r="K105" s="147">
        <v>2.1290526999999999</v>
      </c>
      <c r="L105" s="98"/>
      <c r="M105" s="135" t="s">
        <v>21</v>
      </c>
      <c r="N105" s="67"/>
      <c r="O105" s="98"/>
      <c r="P105" s="37"/>
      <c r="Q105" s="98"/>
      <c r="R105" s="388"/>
      <c r="S105" s="388"/>
      <c r="T105" s="55"/>
      <c r="U105" s="137"/>
      <c r="V105" s="67"/>
      <c r="W105" s="98"/>
      <c r="X105" s="92" t="s">
        <v>80</v>
      </c>
      <c r="Y105" s="339"/>
      <c r="Z105" s="110" t="s">
        <v>141</v>
      </c>
      <c r="AA105" s="110" t="s">
        <v>141</v>
      </c>
      <c r="AB105" s="110" t="s">
        <v>141</v>
      </c>
      <c r="AC105" s="110" t="s">
        <v>141</v>
      </c>
      <c r="AD105" s="435"/>
    </row>
    <row r="106" spans="1:30">
      <c r="A106" s="68"/>
      <c r="B106" s="44"/>
      <c r="C106" s="44"/>
      <c r="D106" s="47"/>
      <c r="E106" s="47"/>
      <c r="F106" s="44"/>
      <c r="G106" s="69"/>
      <c r="H106" s="44"/>
      <c r="I106" s="44"/>
      <c r="J106" s="44"/>
      <c r="K106" s="47"/>
      <c r="L106" s="44"/>
      <c r="M106" s="40"/>
      <c r="N106" s="69"/>
      <c r="O106" s="44"/>
      <c r="P106" s="44"/>
      <c r="Q106" s="44"/>
      <c r="R106" s="44"/>
      <c r="S106" s="44"/>
      <c r="T106" s="47"/>
      <c r="U106" s="392"/>
      <c r="V106" s="69"/>
      <c r="W106" s="44"/>
      <c r="X106" s="91" t="s">
        <v>140</v>
      </c>
      <c r="Y106" s="112" t="s">
        <v>141</v>
      </c>
      <c r="Z106" s="112"/>
      <c r="AA106" s="112"/>
      <c r="AB106" s="112"/>
      <c r="AC106" s="112"/>
      <c r="AD106" s="286"/>
    </row>
    <row r="107" spans="1:30">
      <c r="A107" s="553" t="s">
        <v>89</v>
      </c>
      <c r="B107" s="43">
        <v>0.73529299999999997</v>
      </c>
      <c r="C107" s="43">
        <v>0.61176299999999995</v>
      </c>
      <c r="D107" s="45">
        <v>0.81474800000000003</v>
      </c>
      <c r="E107" s="45">
        <v>24.131530000000001</v>
      </c>
      <c r="F107" s="43">
        <v>45</v>
      </c>
      <c r="G107" s="65"/>
      <c r="H107" s="43"/>
      <c r="I107" s="43" t="s">
        <v>14</v>
      </c>
      <c r="J107" s="43">
        <v>14</v>
      </c>
      <c r="K107" s="128">
        <v>55.317450999999998</v>
      </c>
      <c r="L107" s="128">
        <v>3.9512499999999999</v>
      </c>
      <c r="M107" s="56">
        <v>5.9523000000000001</v>
      </c>
      <c r="N107" s="65"/>
      <c r="O107" s="43"/>
      <c r="P107" s="43" t="s">
        <v>1</v>
      </c>
      <c r="Q107" s="43">
        <v>4</v>
      </c>
      <c r="R107" s="43">
        <v>4</v>
      </c>
      <c r="S107" s="128">
        <v>1.371</v>
      </c>
      <c r="T107" s="45">
        <v>0.51629999999999998</v>
      </c>
      <c r="U107" s="149">
        <v>0.72430000000000005</v>
      </c>
      <c r="V107" s="65"/>
      <c r="W107" s="43"/>
      <c r="X107" s="142" t="s">
        <v>10</v>
      </c>
      <c r="Y107" s="45">
        <v>24.0276</v>
      </c>
      <c r="Z107" s="45">
        <v>24.462299999999999</v>
      </c>
      <c r="AA107" s="45">
        <v>24.036999999999999</v>
      </c>
      <c r="AB107" s="45">
        <v>24.150200000000002</v>
      </c>
      <c r="AC107" s="45">
        <v>23.980499999999999</v>
      </c>
      <c r="AD107" s="433"/>
    </row>
    <row r="108" spans="1:30">
      <c r="A108" s="153"/>
      <c r="B108" s="37"/>
      <c r="C108" s="37"/>
      <c r="D108" s="46"/>
      <c r="E108" s="46"/>
      <c r="F108" s="37"/>
      <c r="G108" s="67"/>
      <c r="H108" s="37"/>
      <c r="I108" s="37" t="s">
        <v>28</v>
      </c>
      <c r="J108" s="37">
        <v>30</v>
      </c>
      <c r="K108" s="116">
        <v>19.914427</v>
      </c>
      <c r="L108" s="116">
        <v>0.66381000000000001</v>
      </c>
      <c r="M108" s="38" t="s">
        <v>35</v>
      </c>
      <c r="N108" s="67"/>
      <c r="O108" s="37"/>
      <c r="P108" s="37" t="s">
        <v>135</v>
      </c>
      <c r="Q108" s="37">
        <v>10</v>
      </c>
      <c r="R108" s="37">
        <v>10</v>
      </c>
      <c r="S108" s="116">
        <v>53.946451000000003</v>
      </c>
      <c r="T108" s="46">
        <v>8.1266999999999996</v>
      </c>
      <c r="U108" s="99" t="s">
        <v>21</v>
      </c>
      <c r="V108" s="67"/>
      <c r="W108" s="37"/>
      <c r="X108" s="92" t="s">
        <v>8</v>
      </c>
      <c r="Y108" s="46">
        <v>1.1140356</v>
      </c>
      <c r="Z108" s="46">
        <v>0.9967992</v>
      </c>
      <c r="AA108" s="46">
        <v>0.68421560000000003</v>
      </c>
      <c r="AB108" s="46">
        <v>0.3860558</v>
      </c>
      <c r="AC108" s="46">
        <v>0.38098710000000002</v>
      </c>
      <c r="AD108" s="435"/>
    </row>
    <row r="109" spans="1:30">
      <c r="A109" s="66"/>
      <c r="B109" s="37"/>
      <c r="C109" s="37"/>
      <c r="D109" s="46"/>
      <c r="E109" s="46"/>
      <c r="F109" s="37"/>
      <c r="G109" s="67"/>
      <c r="H109" s="37"/>
      <c r="I109" s="37"/>
      <c r="J109" s="37">
        <v>44</v>
      </c>
      <c r="K109" s="46">
        <v>75.231877999999995</v>
      </c>
      <c r="L109" s="37"/>
      <c r="M109" s="99" t="s">
        <v>21</v>
      </c>
      <c r="N109" s="67"/>
      <c r="O109" s="37"/>
      <c r="P109" s="37"/>
      <c r="Q109" s="37"/>
      <c r="R109" s="117"/>
      <c r="S109" s="117"/>
      <c r="T109" s="46"/>
      <c r="U109" s="409"/>
      <c r="V109" s="67"/>
      <c r="W109" s="37"/>
      <c r="X109" s="92" t="s">
        <v>80</v>
      </c>
      <c r="Y109" s="339"/>
      <c r="Z109" s="110" t="s">
        <v>141</v>
      </c>
      <c r="AA109" s="110" t="s">
        <v>141</v>
      </c>
      <c r="AB109" s="110" t="s">
        <v>141</v>
      </c>
      <c r="AC109" s="110" t="s">
        <v>141</v>
      </c>
      <c r="AD109" s="437"/>
    </row>
    <row r="110" spans="1:30">
      <c r="A110" s="68"/>
      <c r="B110" s="44"/>
      <c r="C110" s="44"/>
      <c r="D110" s="47"/>
      <c r="E110" s="47"/>
      <c r="F110" s="44"/>
      <c r="G110" s="69"/>
      <c r="H110" s="44"/>
      <c r="I110" s="44"/>
      <c r="J110" s="44"/>
      <c r="K110" s="47"/>
      <c r="L110" s="44"/>
      <c r="M110" s="40"/>
      <c r="N110" s="69"/>
      <c r="O110" s="44"/>
      <c r="P110" s="47"/>
      <c r="Q110" s="44"/>
      <c r="R110" s="44"/>
      <c r="S110" s="44"/>
      <c r="T110" s="47"/>
      <c r="U110" s="392"/>
      <c r="V110" s="69"/>
      <c r="W110" s="44"/>
      <c r="X110" s="91" t="s">
        <v>140</v>
      </c>
      <c r="Y110" s="112" t="s">
        <v>141</v>
      </c>
      <c r="Z110" s="112"/>
      <c r="AA110" s="112"/>
      <c r="AB110" s="112"/>
      <c r="AC110" s="112"/>
      <c r="AD110" s="436"/>
    </row>
  </sheetData>
  <mergeCells count="4">
    <mergeCell ref="A1:AC1"/>
    <mergeCell ref="A2:AC2"/>
    <mergeCell ref="A3:AC3"/>
    <mergeCell ref="A4:AC4"/>
  </mergeCells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95E0F4-76DE-4BA7-9512-9B004C97D96D}">
  <dimension ref="A1:AG33"/>
  <sheetViews>
    <sheetView zoomScale="70" zoomScaleNormal="70" workbookViewId="0">
      <selection activeCell="A3" sqref="A3:XFD3"/>
    </sheetView>
  </sheetViews>
  <sheetFormatPr defaultRowHeight="14.5"/>
  <cols>
    <col min="5" max="5" width="4.453125" customWidth="1"/>
    <col min="10" max="10" width="4.453125" customWidth="1"/>
    <col min="15" max="15" width="3.81640625" customWidth="1"/>
    <col min="20" max="20" width="3.7265625" customWidth="1"/>
    <col min="25" max="25" width="4.1796875" customWidth="1"/>
  </cols>
  <sheetData>
    <row r="1" spans="1:32" ht="18.5">
      <c r="A1" s="715" t="s">
        <v>47</v>
      </c>
      <c r="B1" s="715"/>
      <c r="C1" s="715"/>
      <c r="D1" s="715"/>
      <c r="E1" s="715"/>
      <c r="F1" s="715"/>
      <c r="G1" s="715"/>
      <c r="H1" s="715"/>
      <c r="I1" s="715"/>
      <c r="J1" s="715"/>
      <c r="K1" s="715"/>
      <c r="L1" s="715"/>
      <c r="M1" s="715"/>
      <c r="N1" s="715"/>
      <c r="O1" s="715"/>
      <c r="P1" s="715"/>
      <c r="Q1" s="715"/>
      <c r="R1" s="715"/>
      <c r="S1" s="715"/>
      <c r="T1" s="715"/>
      <c r="U1" s="715"/>
      <c r="V1" s="715"/>
      <c r="W1" s="715"/>
      <c r="X1" s="715"/>
      <c r="Y1" s="715"/>
      <c r="Z1" s="715"/>
      <c r="AA1" s="715"/>
      <c r="AB1" s="715"/>
      <c r="AC1" s="715"/>
    </row>
    <row r="2" spans="1:32" ht="18.5">
      <c r="A2" s="715" t="s">
        <v>48</v>
      </c>
      <c r="B2" s="715"/>
      <c r="C2" s="715"/>
      <c r="D2" s="715"/>
      <c r="E2" s="715"/>
      <c r="F2" s="715"/>
      <c r="G2" s="715"/>
      <c r="H2" s="715"/>
      <c r="I2" s="715"/>
      <c r="J2" s="715"/>
      <c r="K2" s="715"/>
      <c r="L2" s="715"/>
      <c r="M2" s="715"/>
      <c r="N2" s="715"/>
      <c r="O2" s="715"/>
      <c r="P2" s="715"/>
      <c r="Q2" s="715"/>
      <c r="R2" s="715"/>
      <c r="S2" s="715"/>
      <c r="T2" s="715"/>
      <c r="U2" s="715"/>
      <c r="V2" s="715"/>
      <c r="W2" s="715"/>
      <c r="X2" s="715"/>
      <c r="Y2" s="715"/>
      <c r="Z2" s="715"/>
      <c r="AA2" s="715"/>
      <c r="AB2" s="715"/>
      <c r="AC2" s="715"/>
    </row>
    <row r="3" spans="1:32" ht="31">
      <c r="A3" s="716" t="s">
        <v>269</v>
      </c>
      <c r="B3" s="716"/>
      <c r="C3" s="716"/>
      <c r="D3" s="716"/>
      <c r="E3" s="716"/>
      <c r="F3" s="716"/>
      <c r="G3" s="716"/>
      <c r="H3" s="716"/>
      <c r="I3" s="716"/>
      <c r="J3" s="716"/>
      <c r="K3" s="716"/>
      <c r="L3" s="716"/>
      <c r="M3" s="716"/>
      <c r="N3" s="716"/>
      <c r="O3" s="716"/>
      <c r="P3" s="716"/>
      <c r="Q3" s="716"/>
      <c r="R3" s="716"/>
      <c r="S3" s="716"/>
      <c r="T3" s="716"/>
      <c r="U3" s="716"/>
      <c r="V3" s="716"/>
      <c r="W3" s="716"/>
      <c r="X3" s="716"/>
      <c r="Y3" s="716"/>
      <c r="Z3" s="716"/>
      <c r="AA3" s="716"/>
      <c r="AB3" s="716"/>
      <c r="AC3" s="716"/>
    </row>
    <row r="4" spans="1:32" ht="49" customHeight="1">
      <c r="A4" s="727" t="s">
        <v>134</v>
      </c>
      <c r="B4" s="727"/>
      <c r="C4" s="727"/>
      <c r="D4" s="727"/>
      <c r="E4" s="727"/>
      <c r="F4" s="727"/>
      <c r="G4" s="727"/>
      <c r="H4" s="727"/>
      <c r="I4" s="727"/>
      <c r="J4" s="727"/>
      <c r="K4" s="727"/>
      <c r="L4" s="727"/>
      <c r="M4" s="727"/>
      <c r="N4" s="727"/>
      <c r="O4" s="727"/>
      <c r="P4" s="727"/>
      <c r="Q4" s="727"/>
      <c r="R4" s="727"/>
      <c r="S4" s="727"/>
      <c r="T4" s="727"/>
      <c r="U4" s="727"/>
      <c r="V4" s="727"/>
      <c r="W4" s="727"/>
      <c r="X4" s="727"/>
      <c r="Y4" s="727"/>
      <c r="Z4" s="727"/>
      <c r="AA4" s="727"/>
      <c r="AB4" s="727"/>
      <c r="AC4" s="727"/>
    </row>
    <row r="5" spans="1:32">
      <c r="E5" s="415"/>
      <c r="F5" s="59"/>
      <c r="G5" s="59"/>
      <c r="H5" s="101"/>
      <c r="J5" s="415"/>
      <c r="K5" s="59"/>
      <c r="L5" s="59"/>
      <c r="O5" s="415"/>
      <c r="Q5" s="59"/>
      <c r="T5" s="415"/>
      <c r="U5" s="59"/>
      <c r="V5" s="59"/>
      <c r="Y5" s="415"/>
      <c r="Z5" s="59"/>
      <c r="AA5" s="59"/>
      <c r="AB5" s="59"/>
    </row>
    <row r="6" spans="1:32">
      <c r="A6" s="5"/>
      <c r="B6" s="5"/>
      <c r="C6" s="36"/>
      <c r="D6" s="5"/>
      <c r="E6" s="249"/>
      <c r="F6" s="79" t="s">
        <v>127</v>
      </c>
      <c r="G6" s="86"/>
      <c r="H6" s="561"/>
      <c r="I6" s="86"/>
      <c r="J6" s="249"/>
      <c r="K6" s="79" t="s">
        <v>128</v>
      </c>
      <c r="L6" s="86"/>
      <c r="M6" s="86"/>
      <c r="N6" s="86"/>
      <c r="O6" s="249"/>
      <c r="P6" s="458" t="s">
        <v>129</v>
      </c>
      <c r="Q6" s="86"/>
      <c r="R6" s="86"/>
      <c r="S6" s="86"/>
      <c r="T6" s="249"/>
      <c r="U6" s="458" t="s">
        <v>130</v>
      </c>
      <c r="V6" s="86"/>
      <c r="W6" s="86"/>
      <c r="X6" s="86"/>
      <c r="Y6" s="249"/>
      <c r="Z6" s="458" t="s">
        <v>131</v>
      </c>
      <c r="AA6" s="86"/>
      <c r="AB6" s="86"/>
      <c r="AC6" s="86"/>
      <c r="AD6" s="85"/>
    </row>
    <row r="7" spans="1:32">
      <c r="A7" s="28" t="s">
        <v>1</v>
      </c>
      <c r="B7" s="76" t="s">
        <v>43</v>
      </c>
      <c r="C7" s="80" t="s">
        <v>5</v>
      </c>
      <c r="D7" s="76" t="s">
        <v>18</v>
      </c>
      <c r="E7" s="33" t="s">
        <v>0</v>
      </c>
      <c r="F7" s="70" t="s">
        <v>10</v>
      </c>
      <c r="G7" s="70" t="s">
        <v>8</v>
      </c>
      <c r="H7" s="562" t="s">
        <v>11</v>
      </c>
      <c r="I7" s="81" t="s">
        <v>20</v>
      </c>
      <c r="J7" s="33" t="s">
        <v>0</v>
      </c>
      <c r="K7" s="70" t="s">
        <v>10</v>
      </c>
      <c r="L7" s="70" t="s">
        <v>8</v>
      </c>
      <c r="M7" s="230" t="s">
        <v>11</v>
      </c>
      <c r="N7" s="70" t="s">
        <v>20</v>
      </c>
      <c r="O7" s="33" t="s">
        <v>0</v>
      </c>
      <c r="P7" s="70" t="s">
        <v>10</v>
      </c>
      <c r="Q7" s="70" t="s">
        <v>8</v>
      </c>
      <c r="R7" s="230" t="s">
        <v>11</v>
      </c>
      <c r="S7" s="71" t="s">
        <v>20</v>
      </c>
      <c r="T7" s="33" t="s">
        <v>0</v>
      </c>
      <c r="U7" s="70" t="s">
        <v>10</v>
      </c>
      <c r="V7" s="70" t="s">
        <v>8</v>
      </c>
      <c r="W7" s="230" t="s">
        <v>11</v>
      </c>
      <c r="X7" s="70" t="s">
        <v>20</v>
      </c>
      <c r="Y7" s="33" t="s">
        <v>0</v>
      </c>
      <c r="Z7" s="70" t="s">
        <v>10</v>
      </c>
      <c r="AA7" s="70" t="s">
        <v>8</v>
      </c>
      <c r="AB7" s="230" t="s">
        <v>11</v>
      </c>
      <c r="AC7" s="70" t="s">
        <v>20</v>
      </c>
      <c r="AD7" s="85"/>
    </row>
    <row r="8" spans="1:32" ht="15.5">
      <c r="A8" s="163" t="s">
        <v>3</v>
      </c>
      <c r="B8" s="164">
        <v>0</v>
      </c>
      <c r="C8" s="13" t="s">
        <v>6</v>
      </c>
      <c r="D8" s="115" t="s">
        <v>6</v>
      </c>
      <c r="E8" s="469">
        <v>3</v>
      </c>
      <c r="F8" s="272">
        <v>0.37722480000000003</v>
      </c>
      <c r="G8" s="272">
        <v>2.2718200000000001E-2</v>
      </c>
      <c r="H8" s="118"/>
      <c r="I8" s="459"/>
      <c r="J8" s="469">
        <v>3</v>
      </c>
      <c r="K8" s="271">
        <v>1.2216928</v>
      </c>
      <c r="L8" s="272">
        <v>3.8008999999999999E-3</v>
      </c>
      <c r="M8" s="87"/>
      <c r="N8" s="406"/>
      <c r="O8" s="469">
        <v>3</v>
      </c>
      <c r="P8" s="276">
        <v>3.76002E-2</v>
      </c>
      <c r="Q8" s="272">
        <v>5.3146000000000001E-3</v>
      </c>
      <c r="R8" s="87"/>
      <c r="S8" s="64"/>
      <c r="T8" s="469">
        <v>3</v>
      </c>
      <c r="U8" s="173">
        <v>81.115106999999995</v>
      </c>
      <c r="V8" s="51">
        <v>0.60095030000000005</v>
      </c>
      <c r="W8" s="87"/>
      <c r="X8" s="279"/>
      <c r="Y8" s="469">
        <v>3</v>
      </c>
      <c r="Z8" s="173">
        <v>4.1661972</v>
      </c>
      <c r="AA8" s="51">
        <v>0.15200379999999999</v>
      </c>
      <c r="AB8" s="87"/>
      <c r="AC8" s="64"/>
    </row>
    <row r="9" spans="1:32" ht="15.5">
      <c r="A9" s="161">
        <v>5</v>
      </c>
      <c r="B9" s="9">
        <v>24</v>
      </c>
      <c r="C9" s="22" t="s">
        <v>9</v>
      </c>
      <c r="D9" s="20" t="s">
        <v>19</v>
      </c>
      <c r="E9" s="8">
        <v>3</v>
      </c>
      <c r="F9" s="467">
        <v>0.49179820000000002</v>
      </c>
      <c r="G9" s="467">
        <v>5.9756400000000001E-2</v>
      </c>
      <c r="H9" s="563">
        <v>0.1988</v>
      </c>
      <c r="I9" s="728">
        <v>0.13400000000000001</v>
      </c>
      <c r="J9" s="8">
        <v>3</v>
      </c>
      <c r="K9" s="269">
        <v>1.2446550999999999</v>
      </c>
      <c r="L9" s="461">
        <v>9.4626100000000005E-2</v>
      </c>
      <c r="M9" s="461">
        <v>0.94779999999999998</v>
      </c>
      <c r="N9" s="728">
        <v>0.70430000000000004</v>
      </c>
      <c r="O9" s="8">
        <v>3</v>
      </c>
      <c r="P9" s="275">
        <v>5.77815E-2</v>
      </c>
      <c r="Q9" s="461">
        <v>1.4338500000000001E-2</v>
      </c>
      <c r="R9" s="461">
        <v>0.25769999999999998</v>
      </c>
      <c r="S9" s="717">
        <v>0.15049999999999999</v>
      </c>
      <c r="T9" s="8">
        <v>3</v>
      </c>
      <c r="U9" s="238">
        <v>77.723039</v>
      </c>
      <c r="V9" s="403">
        <v>0.62586969999999997</v>
      </c>
      <c r="W9" s="395">
        <v>2.7699999999999999E-2</v>
      </c>
      <c r="X9" s="730">
        <v>1.6899999999999998E-2</v>
      </c>
      <c r="Y9" s="8">
        <v>3</v>
      </c>
      <c r="Z9" s="238">
        <v>3.9383260999999998</v>
      </c>
      <c r="AA9" s="403">
        <v>0.1064853</v>
      </c>
      <c r="AB9" s="461">
        <v>0.38679999999999998</v>
      </c>
      <c r="AC9" s="721">
        <v>6.13E-2</v>
      </c>
    </row>
    <row r="10" spans="1:32" ht="15.5">
      <c r="A10" s="162">
        <v>10</v>
      </c>
      <c r="B10" s="33">
        <v>26</v>
      </c>
      <c r="C10" s="14" t="s">
        <v>9</v>
      </c>
      <c r="D10" s="21" t="s">
        <v>19</v>
      </c>
      <c r="E10" s="33">
        <v>3</v>
      </c>
      <c r="F10" s="468">
        <v>0.45209719999999998</v>
      </c>
      <c r="G10" s="468">
        <v>4.3552199999999999E-2</v>
      </c>
      <c r="H10" s="564">
        <v>0.4375</v>
      </c>
      <c r="I10" s="729"/>
      <c r="J10" s="33">
        <v>3</v>
      </c>
      <c r="K10" s="267">
        <v>1.2569054</v>
      </c>
      <c r="L10" s="268">
        <v>4.1289699999999999E-2</v>
      </c>
      <c r="M10" s="268">
        <v>0.88390000000000002</v>
      </c>
      <c r="N10" s="729"/>
      <c r="O10" s="33">
        <v>3</v>
      </c>
      <c r="P10" s="274">
        <v>5.3095799999999999E-2</v>
      </c>
      <c r="Q10" s="268">
        <v>7.1140000000000005E-4</v>
      </c>
      <c r="R10" s="268">
        <v>0.41049999999999998</v>
      </c>
      <c r="S10" s="718"/>
      <c r="T10" s="33">
        <v>3</v>
      </c>
      <c r="U10" s="236">
        <v>78.732292000000001</v>
      </c>
      <c r="V10" s="237">
        <v>0.89475669999999996</v>
      </c>
      <c r="W10" s="268">
        <v>9.8799999999999999E-2</v>
      </c>
      <c r="X10" s="731"/>
      <c r="Y10" s="33">
        <v>3</v>
      </c>
      <c r="Z10" s="236">
        <v>3.6909371000000002</v>
      </c>
      <c r="AA10" s="237">
        <v>0.1113209</v>
      </c>
      <c r="AB10" s="268">
        <v>6.25E-2</v>
      </c>
      <c r="AC10" s="722"/>
    </row>
    <row r="11" spans="1:32">
      <c r="B11" s="415"/>
      <c r="C11" s="415"/>
      <c r="D11" s="415"/>
      <c r="E11" s="415"/>
      <c r="F11" s="462"/>
      <c r="G11" s="462"/>
      <c r="H11" s="565"/>
      <c r="I11" s="463"/>
      <c r="J11" s="415"/>
      <c r="K11" s="462"/>
      <c r="L11" s="462"/>
      <c r="M11" s="467"/>
      <c r="N11" s="463"/>
      <c r="O11" s="415"/>
      <c r="P11" s="462"/>
      <c r="Q11" s="462"/>
      <c r="R11" s="467"/>
      <c r="S11" s="464"/>
      <c r="T11" s="415"/>
      <c r="U11" s="462"/>
      <c r="V11" s="462"/>
      <c r="W11" s="467"/>
      <c r="X11" s="463"/>
      <c r="Y11" s="415"/>
      <c r="Z11" s="462"/>
      <c r="AA11" s="462"/>
      <c r="AB11" s="467"/>
      <c r="AC11" s="463"/>
      <c r="AE11" s="59"/>
      <c r="AF11" s="59"/>
    </row>
    <row r="12" spans="1:32">
      <c r="H12" s="565"/>
      <c r="M12" s="558"/>
      <c r="R12" s="558"/>
      <c r="W12" s="558"/>
      <c r="AB12" s="558"/>
    </row>
    <row r="13" spans="1:32">
      <c r="A13" s="5"/>
      <c r="B13" s="5"/>
      <c r="C13" s="5"/>
      <c r="D13" s="5"/>
      <c r="E13" s="159"/>
      <c r="F13" s="458" t="s">
        <v>132</v>
      </c>
      <c r="G13" s="86"/>
      <c r="H13" s="566"/>
      <c r="I13" s="86"/>
      <c r="J13" s="249"/>
      <c r="K13" s="458" t="s">
        <v>133</v>
      </c>
      <c r="L13" s="86"/>
      <c r="M13" s="559"/>
      <c r="N13" s="86"/>
      <c r="O13" s="249"/>
      <c r="P13" s="79" t="s">
        <v>144</v>
      </c>
      <c r="Q13" s="86"/>
      <c r="R13" s="559"/>
      <c r="S13" s="86"/>
      <c r="T13" s="249"/>
      <c r="U13" s="79" t="s">
        <v>145</v>
      </c>
      <c r="V13" s="86"/>
      <c r="W13" s="559"/>
      <c r="X13" s="86"/>
      <c r="Y13" s="249"/>
      <c r="Z13" s="79" t="s">
        <v>146</v>
      </c>
      <c r="AA13" s="86"/>
      <c r="AB13" s="559"/>
      <c r="AC13" s="72"/>
      <c r="AE13" s="59"/>
      <c r="AF13" s="59"/>
    </row>
    <row r="14" spans="1:32">
      <c r="A14" s="76" t="s">
        <v>1</v>
      </c>
      <c r="B14" s="76" t="s">
        <v>43</v>
      </c>
      <c r="C14" s="76" t="s">
        <v>5</v>
      </c>
      <c r="D14" s="76" t="s">
        <v>18</v>
      </c>
      <c r="E14" s="31" t="s">
        <v>0</v>
      </c>
      <c r="F14" s="70" t="s">
        <v>10</v>
      </c>
      <c r="G14" s="70" t="s">
        <v>8</v>
      </c>
      <c r="H14" s="567" t="s">
        <v>11</v>
      </c>
      <c r="I14" s="81" t="s">
        <v>20</v>
      </c>
      <c r="J14" s="33" t="s">
        <v>0</v>
      </c>
      <c r="K14" s="70" t="s">
        <v>10</v>
      </c>
      <c r="L14" s="70" t="s">
        <v>8</v>
      </c>
      <c r="M14" s="560" t="s">
        <v>11</v>
      </c>
      <c r="N14" s="70" t="s">
        <v>20</v>
      </c>
      <c r="O14" s="33" t="s">
        <v>0</v>
      </c>
      <c r="P14" s="70" t="s">
        <v>10</v>
      </c>
      <c r="Q14" s="70" t="s">
        <v>8</v>
      </c>
      <c r="R14" s="560" t="s">
        <v>11</v>
      </c>
      <c r="S14" s="71" t="s">
        <v>20</v>
      </c>
      <c r="T14" s="31" t="s">
        <v>0</v>
      </c>
      <c r="U14" s="70" t="s">
        <v>10</v>
      </c>
      <c r="V14" s="70" t="s">
        <v>8</v>
      </c>
      <c r="W14" s="560" t="s">
        <v>11</v>
      </c>
      <c r="X14" s="70" t="s">
        <v>20</v>
      </c>
      <c r="Y14" s="33" t="s">
        <v>0</v>
      </c>
      <c r="Z14" s="70" t="s">
        <v>10</v>
      </c>
      <c r="AA14" s="70" t="s">
        <v>8</v>
      </c>
      <c r="AB14" s="560" t="s">
        <v>11</v>
      </c>
      <c r="AC14" s="61" t="s">
        <v>20</v>
      </c>
      <c r="AD14" s="2"/>
    </row>
    <row r="15" spans="1:32" ht="15.5">
      <c r="A15" s="163" t="s">
        <v>3</v>
      </c>
      <c r="B15" s="164">
        <v>0</v>
      </c>
      <c r="C15" s="13" t="s">
        <v>6</v>
      </c>
      <c r="D15" s="115" t="s">
        <v>6</v>
      </c>
      <c r="E15" s="250">
        <v>3</v>
      </c>
      <c r="F15" s="271">
        <v>0.81356470000000003</v>
      </c>
      <c r="G15" s="272">
        <v>5.0113400000000002E-2</v>
      </c>
      <c r="H15" s="568"/>
      <c r="I15" s="459"/>
      <c r="J15" s="250">
        <v>3</v>
      </c>
      <c r="K15" s="271">
        <v>0.62799519999999998</v>
      </c>
      <c r="L15" s="272">
        <v>5.1496300000000002E-2</v>
      </c>
      <c r="M15" s="272"/>
      <c r="N15" s="406"/>
      <c r="O15" s="250">
        <v>3</v>
      </c>
      <c r="P15" s="276">
        <v>1.7642675000000001</v>
      </c>
      <c r="Q15" s="272">
        <v>4.1930200000000001E-2</v>
      </c>
      <c r="R15" s="272"/>
      <c r="S15" s="64"/>
      <c r="T15" s="250">
        <v>3</v>
      </c>
      <c r="U15" s="182">
        <v>9.8273670000000006</v>
      </c>
      <c r="V15" s="178">
        <v>0.67477410000000004</v>
      </c>
      <c r="W15" s="272"/>
      <c r="X15" s="279"/>
      <c r="Y15" s="250">
        <v>3</v>
      </c>
      <c r="Z15" s="271">
        <v>4.8983699999999998E-2</v>
      </c>
      <c r="AA15" s="272">
        <v>6.2829000000000001E-3</v>
      </c>
      <c r="AB15" s="272"/>
      <c r="AC15" s="64"/>
    </row>
    <row r="16" spans="1:32" ht="15.5">
      <c r="A16" s="161">
        <v>5</v>
      </c>
      <c r="B16" s="9">
        <v>24</v>
      </c>
      <c r="C16" s="22" t="s">
        <v>9</v>
      </c>
      <c r="D16" s="20" t="s">
        <v>19</v>
      </c>
      <c r="E16" s="12">
        <v>3</v>
      </c>
      <c r="F16" s="278">
        <v>0.69684000000000001</v>
      </c>
      <c r="G16" s="270">
        <v>2.4865700000000001E-2</v>
      </c>
      <c r="H16" s="569">
        <v>9.6199999999999994E-2</v>
      </c>
      <c r="I16" s="730">
        <v>3.3300000000000003E-2</v>
      </c>
      <c r="J16" s="12">
        <v>3</v>
      </c>
      <c r="K16" s="269">
        <v>0.99584240000000002</v>
      </c>
      <c r="L16" s="270">
        <v>7.1851799999999993E-2</v>
      </c>
      <c r="M16" s="339">
        <v>2.23E-2</v>
      </c>
      <c r="N16" s="730">
        <v>1.2800000000000001E-2</v>
      </c>
      <c r="O16" s="12">
        <v>3</v>
      </c>
      <c r="P16" s="275">
        <v>1.6059327999999999</v>
      </c>
      <c r="Q16" s="270">
        <v>6.2068600000000002E-2</v>
      </c>
      <c r="R16" s="270">
        <v>0.54810000000000003</v>
      </c>
      <c r="S16" s="728">
        <v>0.879</v>
      </c>
      <c r="T16" s="12">
        <v>3</v>
      </c>
      <c r="U16" s="284">
        <v>13.192679999999999</v>
      </c>
      <c r="V16" s="248">
        <v>0.83568960000000003</v>
      </c>
      <c r="W16" s="339">
        <v>2.5899999999999999E-2</v>
      </c>
      <c r="X16" s="730">
        <v>1.47E-2</v>
      </c>
      <c r="Y16" s="12">
        <v>3</v>
      </c>
      <c r="Z16" s="269">
        <v>5.31043E-2</v>
      </c>
      <c r="AA16" s="270">
        <v>2.7206000000000001E-3</v>
      </c>
      <c r="AB16" s="270">
        <v>0.9123</v>
      </c>
      <c r="AC16" s="721">
        <v>0.61170000000000002</v>
      </c>
    </row>
    <row r="17" spans="1:33" ht="15.5">
      <c r="A17" s="162">
        <v>10</v>
      </c>
      <c r="B17" s="33">
        <v>26</v>
      </c>
      <c r="C17" s="14" t="s">
        <v>9</v>
      </c>
      <c r="D17" s="21" t="s">
        <v>19</v>
      </c>
      <c r="E17" s="33">
        <v>3</v>
      </c>
      <c r="F17" s="277">
        <v>0.69483059999999996</v>
      </c>
      <c r="G17" s="268">
        <v>2.3131100000000002E-2</v>
      </c>
      <c r="H17" s="564">
        <v>9.1200000000000003E-2</v>
      </c>
      <c r="I17" s="731"/>
      <c r="J17" s="33">
        <v>3</v>
      </c>
      <c r="K17" s="267">
        <v>0.8954896</v>
      </c>
      <c r="L17" s="268">
        <v>9.28369E-2</v>
      </c>
      <c r="M17" s="268">
        <v>7.4499999999999997E-2</v>
      </c>
      <c r="N17" s="731"/>
      <c r="O17" s="33">
        <v>3</v>
      </c>
      <c r="P17" s="274">
        <v>1.8782814999999999</v>
      </c>
      <c r="Q17" s="268">
        <v>0.18247450000000001</v>
      </c>
      <c r="R17" s="268">
        <v>0.7157</v>
      </c>
      <c r="S17" s="729"/>
      <c r="T17" s="33">
        <v>3</v>
      </c>
      <c r="U17" s="283">
        <v>12.290545</v>
      </c>
      <c r="V17" s="247">
        <v>0.57061899999999999</v>
      </c>
      <c r="W17" s="268">
        <v>8.2199999999999995E-2</v>
      </c>
      <c r="X17" s="731"/>
      <c r="Y17" s="33">
        <v>3</v>
      </c>
      <c r="Z17" s="267">
        <v>5.5526199999999998E-2</v>
      </c>
      <c r="AA17" s="268">
        <v>1.23076E-2</v>
      </c>
      <c r="AB17" s="268">
        <v>0.80020000000000002</v>
      </c>
      <c r="AC17" s="722"/>
      <c r="AD17" s="2"/>
    </row>
    <row r="18" spans="1:33" ht="15.5">
      <c r="A18" s="213"/>
      <c r="B18" s="35"/>
      <c r="C18" s="35"/>
      <c r="D18" s="35"/>
      <c r="E18" s="35"/>
      <c r="F18" s="477"/>
      <c r="G18" s="478"/>
      <c r="H18" s="570"/>
      <c r="I18" s="480"/>
      <c r="J18" s="35"/>
      <c r="K18" s="481"/>
      <c r="L18" s="481"/>
      <c r="M18" s="481"/>
      <c r="N18" s="480"/>
      <c r="O18" s="35"/>
      <c r="P18" s="482"/>
      <c r="Q18" s="481"/>
      <c r="R18" s="481"/>
      <c r="S18" s="483"/>
      <c r="T18" s="35"/>
      <c r="U18" s="478"/>
      <c r="V18" s="478"/>
      <c r="W18" s="481"/>
      <c r="X18" s="484"/>
      <c r="Y18" s="35"/>
      <c r="Z18" s="481"/>
      <c r="AA18" s="481"/>
      <c r="AB18" s="481"/>
      <c r="AC18" s="479"/>
      <c r="AD18" s="2"/>
    </row>
    <row r="19" spans="1:33" s="2" customFormat="1" ht="15.5">
      <c r="A19" s="213"/>
      <c r="B19" s="35"/>
      <c r="C19" s="35"/>
      <c r="D19" s="35"/>
      <c r="E19" s="35"/>
      <c r="F19" s="477"/>
      <c r="G19" s="478"/>
      <c r="H19" s="570"/>
      <c r="I19" s="485"/>
      <c r="J19" s="486"/>
      <c r="K19" s="481"/>
      <c r="L19" s="481"/>
      <c r="M19" s="481"/>
      <c r="N19" s="480"/>
      <c r="O19" s="486"/>
      <c r="P19" s="482"/>
      <c r="Q19" s="481"/>
      <c r="R19" s="481"/>
      <c r="S19" s="483"/>
      <c r="T19" s="486"/>
      <c r="U19" s="478"/>
      <c r="V19" s="478"/>
      <c r="W19" s="481"/>
      <c r="X19" s="484"/>
      <c r="Y19" s="486"/>
      <c r="Z19" s="481"/>
      <c r="AA19" s="481"/>
      <c r="AB19" s="481"/>
      <c r="AC19" s="479"/>
    </row>
    <row r="20" spans="1:33" ht="16.5">
      <c r="A20" s="5"/>
      <c r="B20" s="5"/>
      <c r="C20" s="36"/>
      <c r="D20" s="5"/>
      <c r="E20" s="32"/>
      <c r="F20" s="79" t="s">
        <v>126</v>
      </c>
      <c r="G20" s="86"/>
      <c r="H20" s="561"/>
      <c r="I20" s="72"/>
      <c r="J20" s="556" t="s">
        <v>147</v>
      </c>
      <c r="K20" s="458"/>
      <c r="L20" s="86"/>
      <c r="M20" s="559"/>
      <c r="N20" s="86"/>
      <c r="O20" s="249"/>
      <c r="P20" s="79" t="s">
        <v>150</v>
      </c>
      <c r="Q20" s="86"/>
      <c r="R20" s="559"/>
      <c r="S20" s="86"/>
      <c r="T20" s="249"/>
      <c r="U20" s="79" t="s">
        <v>151</v>
      </c>
      <c r="V20" s="86"/>
      <c r="W20" s="559"/>
      <c r="X20" s="86"/>
      <c r="Y20" s="249"/>
      <c r="Z20" s="79" t="s">
        <v>152</v>
      </c>
      <c r="AA20" s="86"/>
      <c r="AB20" s="559"/>
      <c r="AC20" s="72"/>
      <c r="AD20" s="3"/>
      <c r="AE20" s="3"/>
      <c r="AF20" s="3"/>
      <c r="AG20" s="3"/>
    </row>
    <row r="21" spans="1:33">
      <c r="A21" s="28" t="s">
        <v>1</v>
      </c>
      <c r="B21" s="76" t="s">
        <v>43</v>
      </c>
      <c r="C21" s="80" t="s">
        <v>5</v>
      </c>
      <c r="D21" s="76" t="s">
        <v>18</v>
      </c>
      <c r="E21" s="33" t="s">
        <v>0</v>
      </c>
      <c r="F21" s="70" t="s">
        <v>10</v>
      </c>
      <c r="G21" s="70" t="s">
        <v>8</v>
      </c>
      <c r="H21" s="562" t="s">
        <v>11</v>
      </c>
      <c r="I21" s="465" t="s">
        <v>20</v>
      </c>
      <c r="J21" s="33" t="s">
        <v>0</v>
      </c>
      <c r="K21" s="70" t="s">
        <v>10</v>
      </c>
      <c r="L21" s="70" t="s">
        <v>8</v>
      </c>
      <c r="M21" s="560" t="s">
        <v>11</v>
      </c>
      <c r="N21" s="70" t="s">
        <v>20</v>
      </c>
      <c r="O21" s="33" t="s">
        <v>0</v>
      </c>
      <c r="P21" s="70" t="s">
        <v>10</v>
      </c>
      <c r="Q21" s="70" t="s">
        <v>8</v>
      </c>
      <c r="R21" s="560" t="s">
        <v>11</v>
      </c>
      <c r="S21" s="71" t="s">
        <v>20</v>
      </c>
      <c r="T21" s="31" t="s">
        <v>0</v>
      </c>
      <c r="U21" s="70" t="s">
        <v>10</v>
      </c>
      <c r="V21" s="70" t="s">
        <v>8</v>
      </c>
      <c r="W21" s="560" t="s">
        <v>11</v>
      </c>
      <c r="X21" s="70" t="s">
        <v>20</v>
      </c>
      <c r="Y21" s="33" t="s">
        <v>0</v>
      </c>
      <c r="Z21" s="70" t="s">
        <v>10</v>
      </c>
      <c r="AA21" s="70" t="s">
        <v>8</v>
      </c>
      <c r="AB21" s="560" t="s">
        <v>11</v>
      </c>
      <c r="AC21" s="61" t="s">
        <v>20</v>
      </c>
    </row>
    <row r="22" spans="1:33" ht="15.5">
      <c r="A22" s="163" t="s">
        <v>3</v>
      </c>
      <c r="B22" s="164">
        <v>0</v>
      </c>
      <c r="C22" s="13" t="s">
        <v>6</v>
      </c>
      <c r="D22" s="115" t="s">
        <v>6</v>
      </c>
      <c r="E22" s="250">
        <v>3</v>
      </c>
      <c r="F22" s="224">
        <v>1.7923</v>
      </c>
      <c r="G22" s="470">
        <v>6.3412999999999997E-2</v>
      </c>
      <c r="H22" s="306"/>
      <c r="I22" s="309"/>
      <c r="J22" s="250">
        <v>3</v>
      </c>
      <c r="K22" s="271">
        <v>521.59304999999995</v>
      </c>
      <c r="L22" s="272">
        <v>8.5074670000000001</v>
      </c>
      <c r="M22" s="272"/>
      <c r="N22" s="406"/>
      <c r="O22" s="250"/>
      <c r="P22" s="276">
        <v>0.54719680000000004</v>
      </c>
      <c r="Q22" s="272">
        <v>0.3324512</v>
      </c>
      <c r="R22" s="272"/>
      <c r="S22" s="64"/>
      <c r="T22" s="250"/>
      <c r="U22" s="182">
        <v>1.0271431</v>
      </c>
      <c r="V22" s="178">
        <v>0.39411550000000001</v>
      </c>
      <c r="W22" s="272"/>
      <c r="X22" s="279"/>
      <c r="Y22" s="250"/>
      <c r="Z22" s="271">
        <v>0.98314170000000001</v>
      </c>
      <c r="AA22" s="272">
        <v>0.27713080000000001</v>
      </c>
      <c r="AB22" s="272"/>
      <c r="AC22" s="64"/>
    </row>
    <row r="23" spans="1:33" ht="15.5">
      <c r="A23" s="161">
        <v>5</v>
      </c>
      <c r="B23" s="9">
        <v>24</v>
      </c>
      <c r="C23" s="22" t="s">
        <v>9</v>
      </c>
      <c r="D23" s="20" t="s">
        <v>19</v>
      </c>
      <c r="E23" s="32">
        <v>3</v>
      </c>
      <c r="F23" s="181">
        <v>2.1865667000000002</v>
      </c>
      <c r="G23" s="408">
        <v>0.14548659999999999</v>
      </c>
      <c r="H23" s="571">
        <v>0.14199999999999999</v>
      </c>
      <c r="I23" s="725">
        <v>1.7999999999999999E-2</v>
      </c>
      <c r="J23" s="12">
        <v>3</v>
      </c>
      <c r="K23" s="269">
        <v>483.6925</v>
      </c>
      <c r="L23" s="461">
        <v>21.133074000000001</v>
      </c>
      <c r="M23" s="461">
        <v>0.31090000000000001</v>
      </c>
      <c r="N23" s="719">
        <v>0.3427</v>
      </c>
      <c r="O23" s="12"/>
      <c r="P23" s="275">
        <v>1.0955423</v>
      </c>
      <c r="Q23" s="461">
        <v>0.34374840000000001</v>
      </c>
      <c r="R23" s="461">
        <v>0.3574</v>
      </c>
      <c r="S23" s="717">
        <v>0.49249999999999999</v>
      </c>
      <c r="T23" s="12"/>
      <c r="U23" s="284">
        <v>1.6174226</v>
      </c>
      <c r="V23" s="408">
        <v>0.44076219999999999</v>
      </c>
      <c r="W23" s="461">
        <v>0.42809999999999998</v>
      </c>
      <c r="X23" s="719">
        <v>0.36009999999999998</v>
      </c>
      <c r="Y23" s="12"/>
      <c r="Z23" s="269">
        <v>1.3596391000000001</v>
      </c>
      <c r="AA23" s="461">
        <v>0.33182329999999999</v>
      </c>
      <c r="AB23" s="461">
        <v>0.50970000000000004</v>
      </c>
      <c r="AC23" s="721">
        <v>0.34810000000000002</v>
      </c>
    </row>
    <row r="24" spans="1:33" ht="15.5">
      <c r="A24" s="162">
        <v>10</v>
      </c>
      <c r="B24" s="33">
        <v>26</v>
      </c>
      <c r="C24" s="14" t="s">
        <v>9</v>
      </c>
      <c r="D24" s="21" t="s">
        <v>19</v>
      </c>
      <c r="E24" s="33">
        <v>3</v>
      </c>
      <c r="F24" s="180">
        <v>2.4596333000000001</v>
      </c>
      <c r="G24" s="466">
        <v>0.17121339999999999</v>
      </c>
      <c r="H24" s="572">
        <v>2.3E-2</v>
      </c>
      <c r="I24" s="726"/>
      <c r="J24" s="33">
        <v>3</v>
      </c>
      <c r="K24" s="267">
        <v>513.40593000000001</v>
      </c>
      <c r="L24" s="268">
        <v>21.953759000000002</v>
      </c>
      <c r="M24" s="268">
        <v>0.93030000000000002</v>
      </c>
      <c r="N24" s="720"/>
      <c r="O24" s="33"/>
      <c r="P24" s="274">
        <v>0.51118949999999996</v>
      </c>
      <c r="Q24" s="268">
        <v>0.13066050000000001</v>
      </c>
      <c r="R24" s="268">
        <v>0.99419999999999997</v>
      </c>
      <c r="S24" s="718"/>
      <c r="T24" s="33"/>
      <c r="U24" s="283">
        <v>1.2781001000000001</v>
      </c>
      <c r="V24" s="247">
        <v>0.10437979999999999</v>
      </c>
      <c r="W24" s="268">
        <v>0.83320000000000005</v>
      </c>
      <c r="X24" s="720"/>
      <c r="Y24" s="33"/>
      <c r="Z24" s="267">
        <v>1.2384697</v>
      </c>
      <c r="AA24" s="268">
        <v>7.6092999999999994E-2</v>
      </c>
      <c r="AB24" s="268">
        <v>0.71299999999999997</v>
      </c>
      <c r="AC24" s="722"/>
    </row>
    <row r="25" spans="1:33">
      <c r="H25" s="101"/>
      <c r="M25" s="558"/>
    </row>
    <row r="26" spans="1:33">
      <c r="H26" s="101"/>
      <c r="M26" s="558"/>
    </row>
    <row r="27" spans="1:33">
      <c r="A27" s="5"/>
      <c r="B27" s="5"/>
      <c r="C27" s="36"/>
      <c r="D27" s="5"/>
      <c r="E27" s="32"/>
      <c r="F27" s="79" t="s">
        <v>149</v>
      </c>
      <c r="G27" s="86"/>
      <c r="H27" s="561"/>
      <c r="I27" s="72"/>
      <c r="J27" s="249"/>
      <c r="K27" s="458" t="s">
        <v>148</v>
      </c>
      <c r="L27" s="86"/>
      <c r="M27" s="559"/>
      <c r="N27" s="72"/>
    </row>
    <row r="28" spans="1:33">
      <c r="A28" s="28" t="s">
        <v>1</v>
      </c>
      <c r="B28" s="76" t="s">
        <v>43</v>
      </c>
      <c r="C28" s="80" t="s">
        <v>5</v>
      </c>
      <c r="D28" s="76" t="s">
        <v>18</v>
      </c>
      <c r="E28" s="33" t="s">
        <v>0</v>
      </c>
      <c r="F28" s="70" t="s">
        <v>10</v>
      </c>
      <c r="G28" s="70" t="s">
        <v>8</v>
      </c>
      <c r="H28" s="562" t="s">
        <v>11</v>
      </c>
      <c r="I28" s="465" t="s">
        <v>20</v>
      </c>
      <c r="J28" s="33" t="s">
        <v>0</v>
      </c>
      <c r="K28" s="70" t="s">
        <v>10</v>
      </c>
      <c r="L28" s="70" t="s">
        <v>8</v>
      </c>
      <c r="M28" s="560" t="s">
        <v>11</v>
      </c>
      <c r="N28" s="61" t="s">
        <v>20</v>
      </c>
    </row>
    <row r="29" spans="1:33" ht="15.5">
      <c r="A29" s="163" t="s">
        <v>3</v>
      </c>
      <c r="B29" s="164">
        <v>0</v>
      </c>
      <c r="C29" s="13" t="s">
        <v>6</v>
      </c>
      <c r="D29" s="115" t="s">
        <v>6</v>
      </c>
      <c r="E29" s="250"/>
      <c r="F29" s="224">
        <v>3.7790000000000002E-4</v>
      </c>
      <c r="G29" s="470">
        <v>3.1990000000000002E-4</v>
      </c>
      <c r="H29" s="306"/>
      <c r="I29" s="309"/>
      <c r="J29" s="250">
        <v>3</v>
      </c>
      <c r="K29" s="271">
        <v>4.0760509999999996</v>
      </c>
      <c r="L29" s="272">
        <v>1.0979989999999999</v>
      </c>
      <c r="M29" s="272"/>
      <c r="N29" s="406"/>
    </row>
    <row r="30" spans="1:33" ht="15.5">
      <c r="A30" s="161">
        <v>5</v>
      </c>
      <c r="B30" s="9">
        <v>24</v>
      </c>
      <c r="C30" s="22" t="s">
        <v>9</v>
      </c>
      <c r="D30" s="20" t="s">
        <v>19</v>
      </c>
      <c r="E30" s="32"/>
      <c r="F30" s="181">
        <v>3.4467999999999999E-3</v>
      </c>
      <c r="G30" s="248">
        <v>2.3728E-3</v>
      </c>
      <c r="H30" s="573">
        <v>0.30549999999999999</v>
      </c>
      <c r="I30" s="723">
        <v>0.32219999999999999</v>
      </c>
      <c r="J30" s="12">
        <v>3</v>
      </c>
      <c r="K30" s="269">
        <v>4.0760509999999996</v>
      </c>
      <c r="L30" s="270">
        <v>1.0979989999999999</v>
      </c>
      <c r="M30" s="270">
        <v>1</v>
      </c>
      <c r="N30" s="719">
        <v>0.65629999999999999</v>
      </c>
    </row>
    <row r="31" spans="1:33" ht="15.5">
      <c r="A31" s="162">
        <v>10</v>
      </c>
      <c r="B31" s="33">
        <v>26</v>
      </c>
      <c r="C31" s="14" t="s">
        <v>9</v>
      </c>
      <c r="D31" s="21" t="s">
        <v>19</v>
      </c>
      <c r="E31" s="33"/>
      <c r="F31" s="180">
        <v>1.1804000000000001E-3</v>
      </c>
      <c r="G31" s="466">
        <v>8.4119999999999996E-4</v>
      </c>
      <c r="H31" s="574">
        <v>0.89870000000000005</v>
      </c>
      <c r="I31" s="724"/>
      <c r="J31" s="33">
        <v>3</v>
      </c>
      <c r="K31" s="267">
        <v>3.0289397999999998</v>
      </c>
      <c r="L31" s="268">
        <v>0.30242210000000003</v>
      </c>
      <c r="M31" s="268">
        <v>0.65200000000000002</v>
      </c>
      <c r="N31" s="720"/>
    </row>
    <row r="32" spans="1:33">
      <c r="H32" s="101"/>
      <c r="M32" s="525"/>
    </row>
    <row r="33" spans="13:13">
      <c r="M33" s="525"/>
    </row>
  </sheetData>
  <mergeCells count="21">
    <mergeCell ref="AC9:AC10"/>
    <mergeCell ref="AC16:AC17"/>
    <mergeCell ref="A1:AC1"/>
    <mergeCell ref="A2:AC2"/>
    <mergeCell ref="A3:AC3"/>
    <mergeCell ref="A4:AC4"/>
    <mergeCell ref="I9:I10"/>
    <mergeCell ref="N9:N10"/>
    <mergeCell ref="S9:S10"/>
    <mergeCell ref="X9:X10"/>
    <mergeCell ref="I16:I17"/>
    <mergeCell ref="N16:N17"/>
    <mergeCell ref="S16:S17"/>
    <mergeCell ref="X16:X17"/>
    <mergeCell ref="S23:S24"/>
    <mergeCell ref="X23:X24"/>
    <mergeCell ref="AC23:AC24"/>
    <mergeCell ref="I30:I31"/>
    <mergeCell ref="N30:N31"/>
    <mergeCell ref="I23:I24"/>
    <mergeCell ref="N23:N2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L110"/>
  <sheetViews>
    <sheetView zoomScale="50" zoomScaleNormal="50" workbookViewId="0">
      <selection activeCell="A3" sqref="A3:XFD3"/>
    </sheetView>
  </sheetViews>
  <sheetFormatPr defaultColWidth="8.81640625" defaultRowHeight="14.5"/>
  <cols>
    <col min="2" max="2" width="9.81640625" customWidth="1"/>
    <col min="4" max="4" width="12.453125" customWidth="1"/>
    <col min="5" max="5" width="3.453125" style="10" customWidth="1"/>
    <col min="6" max="6" width="13.81640625" style="59" bestFit="1" customWidth="1"/>
    <col min="7" max="7" width="12.54296875" style="59" bestFit="1" customWidth="1"/>
    <col min="8" max="8" width="8.81640625" style="59"/>
    <col min="10" max="10" width="3.453125" style="10" customWidth="1"/>
    <col min="11" max="11" width="11.453125" style="59" bestFit="1" customWidth="1"/>
    <col min="12" max="12" width="10.453125" style="59" bestFit="1" customWidth="1"/>
    <col min="15" max="15" width="3.453125" style="10" customWidth="1"/>
    <col min="16" max="16" width="11.453125" bestFit="1" customWidth="1"/>
    <col min="17" max="17" width="9.453125" style="59" bestFit="1" customWidth="1"/>
    <col min="20" max="20" width="3.453125" style="10" customWidth="1"/>
    <col min="21" max="21" width="12.453125" style="59" bestFit="1" customWidth="1"/>
    <col min="22" max="22" width="11.453125" style="59" bestFit="1" customWidth="1"/>
    <col min="25" max="25" width="3.453125" style="10" customWidth="1"/>
    <col min="26" max="26" width="12.453125" style="59" bestFit="1" customWidth="1"/>
    <col min="27" max="27" width="11.453125" style="59" bestFit="1" customWidth="1"/>
    <col min="28" max="28" width="8.81640625" style="59"/>
    <col min="30" max="30" width="3.453125" customWidth="1"/>
    <col min="31" max="31" width="11.453125" bestFit="1" customWidth="1"/>
    <col min="32" max="32" width="10.453125" bestFit="1" customWidth="1"/>
    <col min="33" max="33" width="9.54296875" bestFit="1" customWidth="1"/>
  </cols>
  <sheetData>
    <row r="1" spans="1:39" ht="18.5">
      <c r="A1" s="715" t="s">
        <v>47</v>
      </c>
      <c r="B1" s="715"/>
      <c r="C1" s="715"/>
      <c r="D1" s="715"/>
      <c r="E1" s="715"/>
      <c r="F1" s="715"/>
      <c r="G1" s="715"/>
      <c r="H1" s="715"/>
      <c r="I1" s="715"/>
      <c r="J1" s="715"/>
      <c r="K1" s="715"/>
      <c r="L1" s="715"/>
      <c r="M1" s="715"/>
      <c r="N1" s="715"/>
      <c r="O1" s="715"/>
      <c r="P1" s="715"/>
      <c r="Q1" s="715"/>
      <c r="R1" s="715"/>
      <c r="S1" s="715"/>
      <c r="T1" s="715"/>
      <c r="U1" s="715"/>
      <c r="V1" s="715"/>
      <c r="W1" s="715"/>
      <c r="X1" s="715"/>
      <c r="Y1" s="715"/>
      <c r="Z1" s="715"/>
      <c r="AA1" s="715"/>
      <c r="AB1" s="715"/>
      <c r="AC1" s="715"/>
      <c r="AD1" s="715"/>
      <c r="AE1" s="715"/>
      <c r="AF1" s="715"/>
      <c r="AG1" s="715"/>
      <c r="AH1" s="715"/>
      <c r="AI1" s="715"/>
      <c r="AJ1" s="715"/>
      <c r="AK1" s="715"/>
      <c r="AL1" s="715"/>
      <c r="AM1" s="715"/>
    </row>
    <row r="2" spans="1:39" ht="18.5">
      <c r="A2" s="715" t="s">
        <v>48</v>
      </c>
      <c r="B2" s="715"/>
      <c r="C2" s="715"/>
      <c r="D2" s="715"/>
      <c r="E2" s="715"/>
      <c r="F2" s="715"/>
      <c r="G2" s="715"/>
      <c r="H2" s="715"/>
      <c r="I2" s="715"/>
      <c r="J2" s="715"/>
      <c r="K2" s="715"/>
      <c r="L2" s="715"/>
      <c r="M2" s="715"/>
      <c r="N2" s="715"/>
      <c r="O2" s="715"/>
      <c r="P2" s="715"/>
      <c r="Q2" s="715"/>
      <c r="R2" s="715"/>
      <c r="S2" s="715"/>
      <c r="T2" s="715"/>
      <c r="U2" s="715"/>
      <c r="V2" s="715"/>
      <c r="W2" s="715"/>
      <c r="X2" s="715"/>
      <c r="Y2" s="715"/>
      <c r="Z2" s="715"/>
      <c r="AA2" s="715"/>
      <c r="AB2" s="715"/>
      <c r="AC2" s="715"/>
      <c r="AD2" s="715"/>
      <c r="AE2" s="715"/>
      <c r="AF2" s="715"/>
      <c r="AG2" s="715"/>
      <c r="AH2" s="715"/>
      <c r="AI2" s="715"/>
      <c r="AJ2" s="715"/>
      <c r="AK2" s="715"/>
      <c r="AL2" s="715"/>
      <c r="AM2" s="715"/>
    </row>
    <row r="3" spans="1:39" s="193" customFormat="1" ht="31">
      <c r="A3" s="716" t="s">
        <v>270</v>
      </c>
      <c r="B3" s="716"/>
      <c r="C3" s="716"/>
      <c r="D3" s="716"/>
      <c r="E3" s="716"/>
      <c r="F3" s="716"/>
      <c r="G3" s="716"/>
      <c r="H3" s="716"/>
      <c r="I3" s="716"/>
      <c r="J3" s="716"/>
      <c r="K3" s="716"/>
      <c r="L3" s="716"/>
      <c r="M3" s="716"/>
      <c r="N3" s="716"/>
      <c r="O3" s="716"/>
      <c r="P3" s="716"/>
      <c r="Q3" s="716"/>
      <c r="R3" s="716"/>
      <c r="S3" s="716"/>
      <c r="T3" s="716"/>
      <c r="U3" s="716"/>
      <c r="V3" s="716"/>
      <c r="W3" s="716"/>
      <c r="X3" s="716"/>
      <c r="Y3" s="716"/>
      <c r="Z3" s="716"/>
      <c r="AA3" s="716"/>
      <c r="AB3" s="716"/>
      <c r="AC3" s="716"/>
      <c r="AD3" s="716"/>
      <c r="AE3" s="716"/>
      <c r="AF3" s="716"/>
      <c r="AG3" s="716"/>
      <c r="AH3" s="716"/>
      <c r="AI3" s="716"/>
      <c r="AJ3" s="716"/>
      <c r="AK3" s="716"/>
      <c r="AL3" s="716"/>
      <c r="AM3" s="716"/>
    </row>
    <row r="4" spans="1:39" s="193" customFormat="1" ht="19" customHeight="1">
      <c r="A4" s="704" t="s">
        <v>143</v>
      </c>
      <c r="B4" s="704"/>
      <c r="C4" s="704"/>
      <c r="D4" s="704"/>
      <c r="E4" s="704"/>
      <c r="F4" s="704"/>
      <c r="G4" s="704"/>
      <c r="H4" s="704"/>
      <c r="I4" s="704"/>
      <c r="J4" s="704"/>
      <c r="K4" s="704"/>
      <c r="L4" s="704"/>
      <c r="M4" s="704"/>
      <c r="N4" s="704"/>
      <c r="O4" s="704"/>
      <c r="P4" s="704"/>
      <c r="Q4" s="704"/>
      <c r="R4" s="704"/>
      <c r="S4" s="704"/>
      <c r="T4" s="704"/>
      <c r="U4" s="704"/>
      <c r="V4" s="704"/>
      <c r="W4" s="704"/>
      <c r="X4" s="704"/>
      <c r="Y4" s="704"/>
      <c r="Z4" s="704"/>
      <c r="AA4" s="704"/>
      <c r="AB4" s="704"/>
      <c r="AC4" s="704"/>
      <c r="AD4" s="704"/>
      <c r="AE4" s="704"/>
      <c r="AF4" s="704"/>
      <c r="AG4" s="704"/>
      <c r="AH4" s="704"/>
      <c r="AI4" s="704"/>
      <c r="AJ4" s="704"/>
      <c r="AK4" s="704"/>
      <c r="AL4" s="704"/>
      <c r="AM4" s="704"/>
    </row>
    <row r="6" spans="1:39">
      <c r="A6" s="5"/>
      <c r="B6" s="5"/>
      <c r="C6" s="36"/>
      <c r="D6" s="5"/>
      <c r="E6" s="249"/>
      <c r="F6" s="79" t="s">
        <v>49</v>
      </c>
      <c r="G6" s="86"/>
      <c r="H6" s="86"/>
      <c r="I6" s="86"/>
      <c r="J6" s="249"/>
      <c r="K6" s="79" t="s">
        <v>50</v>
      </c>
      <c r="L6" s="86"/>
      <c r="M6" s="86"/>
      <c r="N6" s="86"/>
      <c r="O6" s="249"/>
      <c r="P6" s="79" t="s">
        <v>51</v>
      </c>
      <c r="Q6" s="86"/>
      <c r="R6" s="86"/>
      <c r="S6" s="86"/>
      <c r="T6" s="249"/>
      <c r="U6" s="79" t="s">
        <v>52</v>
      </c>
      <c r="V6" s="86"/>
      <c r="W6" s="86"/>
      <c r="X6" s="86"/>
      <c r="Y6" s="249"/>
      <c r="Z6" s="79" t="s">
        <v>53</v>
      </c>
      <c r="AA6" s="86"/>
      <c r="AB6" s="86"/>
      <c r="AC6" s="86"/>
      <c r="AD6" s="159"/>
      <c r="AE6" s="413" t="s">
        <v>92</v>
      </c>
      <c r="AF6" s="86"/>
      <c r="AG6" s="86"/>
      <c r="AH6" s="72"/>
      <c r="AI6" s="79"/>
      <c r="AJ6" s="414" t="s">
        <v>94</v>
      </c>
      <c r="AK6" s="86"/>
      <c r="AL6" s="86"/>
      <c r="AM6" s="72"/>
    </row>
    <row r="7" spans="1:39">
      <c r="A7" s="28" t="s">
        <v>1</v>
      </c>
      <c r="B7" s="76" t="s">
        <v>43</v>
      </c>
      <c r="C7" s="80" t="s">
        <v>5</v>
      </c>
      <c r="D7" s="76" t="s">
        <v>18</v>
      </c>
      <c r="E7" s="33" t="s">
        <v>0</v>
      </c>
      <c r="F7" s="70" t="s">
        <v>10</v>
      </c>
      <c r="G7" s="70" t="s">
        <v>8</v>
      </c>
      <c r="H7" s="230" t="s">
        <v>11</v>
      </c>
      <c r="I7" s="81" t="s">
        <v>20</v>
      </c>
      <c r="J7" s="33" t="s">
        <v>0</v>
      </c>
      <c r="K7" s="70" t="s">
        <v>10</v>
      </c>
      <c r="L7" s="70" t="s">
        <v>8</v>
      </c>
      <c r="M7" s="230" t="s">
        <v>11</v>
      </c>
      <c r="N7" s="70" t="s">
        <v>20</v>
      </c>
      <c r="O7" s="33" t="s">
        <v>0</v>
      </c>
      <c r="P7" s="70" t="s">
        <v>10</v>
      </c>
      <c r="Q7" s="70" t="s">
        <v>8</v>
      </c>
      <c r="R7" s="230" t="s">
        <v>11</v>
      </c>
      <c r="S7" s="71" t="s">
        <v>20</v>
      </c>
      <c r="T7" s="33" t="s">
        <v>0</v>
      </c>
      <c r="U7" s="70" t="s">
        <v>10</v>
      </c>
      <c r="V7" s="70" t="s">
        <v>8</v>
      </c>
      <c r="W7" s="230" t="s">
        <v>11</v>
      </c>
      <c r="X7" s="70" t="s">
        <v>20</v>
      </c>
      <c r="Y7" s="33" t="s">
        <v>0</v>
      </c>
      <c r="Z7" s="70" t="s">
        <v>10</v>
      </c>
      <c r="AA7" s="70" t="s">
        <v>8</v>
      </c>
      <c r="AB7" s="230" t="s">
        <v>11</v>
      </c>
      <c r="AC7" s="70" t="s">
        <v>20</v>
      </c>
      <c r="AD7" s="33" t="s">
        <v>0</v>
      </c>
      <c r="AE7" s="70" t="s">
        <v>10</v>
      </c>
      <c r="AF7" s="70" t="s">
        <v>8</v>
      </c>
      <c r="AG7" s="70" t="s">
        <v>11</v>
      </c>
      <c r="AH7" s="70" t="s">
        <v>20</v>
      </c>
      <c r="AI7" s="33" t="s">
        <v>0</v>
      </c>
      <c r="AJ7" s="70" t="s">
        <v>10</v>
      </c>
      <c r="AK7" s="70" t="s">
        <v>8</v>
      </c>
      <c r="AL7" s="70" t="s">
        <v>11</v>
      </c>
      <c r="AM7" s="70" t="s">
        <v>20</v>
      </c>
    </row>
    <row r="8" spans="1:39" ht="15.5">
      <c r="A8" s="160">
        <v>10</v>
      </c>
      <c r="B8" s="8">
        <v>17</v>
      </c>
      <c r="C8" s="17" t="s">
        <v>2</v>
      </c>
      <c r="D8" s="18" t="s">
        <v>45</v>
      </c>
      <c r="E8" s="249">
        <v>3</v>
      </c>
      <c r="F8" s="179">
        <v>2.46923E-2</v>
      </c>
      <c r="G8" s="175">
        <v>1.2195999999999999E-3</v>
      </c>
      <c r="H8" s="56">
        <v>0.56869999999999998</v>
      </c>
      <c r="I8" s="742">
        <v>1.54E-2</v>
      </c>
      <c r="J8" s="159">
        <v>3</v>
      </c>
      <c r="K8" s="265">
        <v>0.32521410000000001</v>
      </c>
      <c r="L8" s="266">
        <v>8.9824999999999992E-3</v>
      </c>
      <c r="M8" s="56">
        <v>0.95320000000000005</v>
      </c>
      <c r="N8" s="742">
        <v>1.15E-2</v>
      </c>
      <c r="O8" s="159">
        <v>3</v>
      </c>
      <c r="P8" s="273">
        <v>0.34990640000000001</v>
      </c>
      <c r="Q8" s="266">
        <v>9.0857000000000004E-3</v>
      </c>
      <c r="R8" s="56">
        <v>0.75880000000000003</v>
      </c>
      <c r="S8" s="739">
        <v>2.8999999999999998E-3</v>
      </c>
      <c r="T8" s="32">
        <v>3</v>
      </c>
      <c r="U8" s="179">
        <v>5.4417899999999998E-2</v>
      </c>
      <c r="V8" s="175">
        <v>2.9034999999999998E-3</v>
      </c>
      <c r="W8" s="149" t="s">
        <v>21</v>
      </c>
      <c r="X8" s="765" t="s">
        <v>21</v>
      </c>
      <c r="Y8" s="159">
        <v>3</v>
      </c>
      <c r="Z8" s="265">
        <v>0.47715190000000002</v>
      </c>
      <c r="AA8" s="266">
        <v>2.9945699999999999E-2</v>
      </c>
      <c r="AB8" s="56">
        <v>0.999</v>
      </c>
      <c r="AC8" s="763">
        <v>5.9999999999999995E-4</v>
      </c>
      <c r="AD8" s="32">
        <v>3</v>
      </c>
      <c r="AE8" s="241">
        <v>41.656303000000001</v>
      </c>
      <c r="AF8" s="233">
        <v>3.0527543000000001</v>
      </c>
      <c r="AG8" s="240">
        <v>0.85760000000000003</v>
      </c>
      <c r="AH8" s="728">
        <v>0.26229999999999998</v>
      </c>
      <c r="AI8" s="32">
        <v>3</v>
      </c>
      <c r="AJ8" s="232">
        <v>267.76314000000002</v>
      </c>
      <c r="AK8" s="233">
        <v>14.352614000000001</v>
      </c>
      <c r="AL8" s="231">
        <v>0.99980000000000002</v>
      </c>
      <c r="AM8" s="728">
        <v>9.6600000000000005E-2</v>
      </c>
    </row>
    <row r="9" spans="1:39" ht="15.5">
      <c r="A9" s="161">
        <v>21</v>
      </c>
      <c r="B9" s="8">
        <v>18</v>
      </c>
      <c r="C9" s="17" t="s">
        <v>2</v>
      </c>
      <c r="D9" s="15" t="s">
        <v>45</v>
      </c>
      <c r="E9" s="11">
        <v>3</v>
      </c>
      <c r="F9" s="180">
        <v>2.4036700000000001E-2</v>
      </c>
      <c r="G9" s="247">
        <v>1.0827E-3</v>
      </c>
      <c r="H9" s="234">
        <v>0.26889999999999997</v>
      </c>
      <c r="I9" s="743"/>
      <c r="J9" s="253">
        <v>3</v>
      </c>
      <c r="K9" s="267">
        <v>0.31219390000000002</v>
      </c>
      <c r="L9" s="268">
        <v>5.0546999999999996E-3</v>
      </c>
      <c r="M9" s="190">
        <v>4.19E-2</v>
      </c>
      <c r="N9" s="743"/>
      <c r="O9" s="253">
        <v>3</v>
      </c>
      <c r="P9" s="274">
        <v>0.33623059999999999</v>
      </c>
      <c r="Q9" s="268">
        <v>5.6435000000000001E-3</v>
      </c>
      <c r="R9" s="190">
        <v>1.18E-2</v>
      </c>
      <c r="S9" s="726"/>
      <c r="T9" s="262">
        <v>3</v>
      </c>
      <c r="U9" s="283">
        <v>5.64488E-2</v>
      </c>
      <c r="V9" s="247">
        <v>1.6103000000000001E-3</v>
      </c>
      <c r="W9" s="190" t="s">
        <v>21</v>
      </c>
      <c r="X9" s="766"/>
      <c r="Y9" s="253">
        <v>3</v>
      </c>
      <c r="Z9" s="267">
        <v>0.59643990000000002</v>
      </c>
      <c r="AA9" s="268">
        <v>2.6821000000000001E-2</v>
      </c>
      <c r="AB9" s="190" t="s">
        <v>21</v>
      </c>
      <c r="AC9" s="764"/>
      <c r="AD9" s="33">
        <v>3</v>
      </c>
      <c r="AE9" s="242">
        <v>37.01088</v>
      </c>
      <c r="AF9" s="237">
        <v>2.3520243999999999</v>
      </c>
      <c r="AG9" s="235">
        <v>1</v>
      </c>
      <c r="AH9" s="729"/>
      <c r="AI9" s="33">
        <v>3</v>
      </c>
      <c r="AJ9" s="236">
        <v>220.32140999999999</v>
      </c>
      <c r="AK9" s="237">
        <v>12.055225</v>
      </c>
      <c r="AL9" s="234">
        <v>0.37980000000000003</v>
      </c>
      <c r="AM9" s="729"/>
    </row>
    <row r="10" spans="1:39" ht="15.5">
      <c r="A10" s="160">
        <v>4</v>
      </c>
      <c r="B10" s="30">
        <v>20</v>
      </c>
      <c r="C10" s="16" t="s">
        <v>2</v>
      </c>
      <c r="D10" s="20" t="s">
        <v>19</v>
      </c>
      <c r="E10" s="12">
        <v>3</v>
      </c>
      <c r="F10" s="181">
        <v>1.9555300000000001E-2</v>
      </c>
      <c r="G10" s="248">
        <v>5.8009999999999995E-4</v>
      </c>
      <c r="H10" s="99" t="s">
        <v>21</v>
      </c>
      <c r="I10" s="742">
        <v>4.0000000000000002E-4</v>
      </c>
      <c r="J10" s="254">
        <v>3</v>
      </c>
      <c r="K10" s="269">
        <v>0.2822984</v>
      </c>
      <c r="L10" s="270">
        <v>4.9008000000000003E-3</v>
      </c>
      <c r="M10" s="99" t="s">
        <v>21</v>
      </c>
      <c r="N10" s="742">
        <v>3.4099999999999998E-2</v>
      </c>
      <c r="O10" s="254">
        <v>3</v>
      </c>
      <c r="P10" s="275">
        <v>0.3018537</v>
      </c>
      <c r="Q10" s="270">
        <v>4.3927000000000003E-3</v>
      </c>
      <c r="R10" s="99" t="s">
        <v>21</v>
      </c>
      <c r="S10" s="739">
        <v>4.4999999999999997E-3</v>
      </c>
      <c r="T10" s="263">
        <v>3</v>
      </c>
      <c r="U10" s="284">
        <v>5.1502199999999998E-2</v>
      </c>
      <c r="V10" s="248">
        <v>1.4195E-3</v>
      </c>
      <c r="W10" s="99">
        <v>5.3E-3</v>
      </c>
      <c r="X10" s="765" t="s">
        <v>21</v>
      </c>
      <c r="Y10" s="254">
        <v>3</v>
      </c>
      <c r="Z10" s="269">
        <v>0.59016159999999995</v>
      </c>
      <c r="AA10" s="270">
        <v>1.6610900000000001E-2</v>
      </c>
      <c r="AB10" s="99">
        <v>1E-4</v>
      </c>
      <c r="AC10" s="739" t="s">
        <v>21</v>
      </c>
      <c r="AD10" s="9">
        <v>3</v>
      </c>
      <c r="AE10" s="243">
        <v>28.025722999999999</v>
      </c>
      <c r="AF10" s="239">
        <v>1.6214496</v>
      </c>
      <c r="AG10" s="227">
        <v>0.83520000000000005</v>
      </c>
      <c r="AH10" s="728">
        <v>0.62590000000000001</v>
      </c>
      <c r="AI10" s="9">
        <v>3</v>
      </c>
      <c r="AJ10" s="238">
        <v>165.31054</v>
      </c>
      <c r="AK10" s="239">
        <v>15.380373000000001</v>
      </c>
      <c r="AL10" s="99">
        <v>7.9000000000000008E-3</v>
      </c>
      <c r="AM10" s="739">
        <v>3.5999999999999999E-3</v>
      </c>
    </row>
    <row r="11" spans="1:39" ht="15.5">
      <c r="A11" s="161">
        <v>8</v>
      </c>
      <c r="B11" s="8">
        <v>21</v>
      </c>
      <c r="C11" s="17" t="s">
        <v>2</v>
      </c>
      <c r="D11" s="20" t="s">
        <v>19</v>
      </c>
      <c r="E11" s="12">
        <v>3</v>
      </c>
      <c r="F11" s="181">
        <v>2.4310399999999999E-2</v>
      </c>
      <c r="G11" s="248">
        <v>7.2449999999999999E-4</v>
      </c>
      <c r="H11" s="226">
        <v>0.37930000000000003</v>
      </c>
      <c r="I11" s="744"/>
      <c r="J11" s="254">
        <v>3</v>
      </c>
      <c r="K11" s="269">
        <v>0.34886479999999997</v>
      </c>
      <c r="L11" s="270">
        <v>3.9547000000000002E-3</v>
      </c>
      <c r="M11" s="99">
        <v>0.24210000000000001</v>
      </c>
      <c r="N11" s="744"/>
      <c r="O11" s="254">
        <v>3</v>
      </c>
      <c r="P11" s="275">
        <v>0.37317519999999998</v>
      </c>
      <c r="Q11" s="270">
        <v>4.6762000000000001E-3</v>
      </c>
      <c r="R11" s="226">
        <v>0.5101</v>
      </c>
      <c r="S11" s="741"/>
      <c r="T11" s="263">
        <v>3</v>
      </c>
      <c r="U11" s="284">
        <v>5.4311499999999999E-2</v>
      </c>
      <c r="V11" s="248">
        <v>2.2981999999999998E-3</v>
      </c>
      <c r="W11" s="99" t="s">
        <v>21</v>
      </c>
      <c r="X11" s="767"/>
      <c r="Y11" s="254">
        <v>3</v>
      </c>
      <c r="Z11" s="269">
        <v>0.65294470000000004</v>
      </c>
      <c r="AA11" s="270">
        <v>1.1318399999999999E-2</v>
      </c>
      <c r="AB11" s="99" t="s">
        <v>21</v>
      </c>
      <c r="AC11" s="741"/>
      <c r="AD11" s="9">
        <v>3</v>
      </c>
      <c r="AE11" s="243">
        <v>36.222186999999998</v>
      </c>
      <c r="AF11" s="239">
        <v>6.1285173999999998</v>
      </c>
      <c r="AG11" s="227">
        <v>1</v>
      </c>
      <c r="AH11" s="757"/>
      <c r="AI11" s="9">
        <v>3</v>
      </c>
      <c r="AJ11" s="238">
        <v>247.22693000000001</v>
      </c>
      <c r="AK11" s="239">
        <v>36.632762</v>
      </c>
      <c r="AL11" s="226">
        <v>0.91749999999999998</v>
      </c>
      <c r="AM11" s="741"/>
    </row>
    <row r="12" spans="1:39" ht="15.5">
      <c r="A12" s="162">
        <v>17</v>
      </c>
      <c r="B12" s="31">
        <v>22</v>
      </c>
      <c r="C12" s="19" t="s">
        <v>2</v>
      </c>
      <c r="D12" s="21" t="s">
        <v>19</v>
      </c>
      <c r="E12" s="11">
        <v>3</v>
      </c>
      <c r="F12" s="180">
        <v>2.5662299999999999E-2</v>
      </c>
      <c r="G12" s="247">
        <v>1.9151000000000001E-3</v>
      </c>
      <c r="H12" s="234">
        <v>0.96519999999999995</v>
      </c>
      <c r="I12" s="743"/>
      <c r="J12" s="253">
        <v>3</v>
      </c>
      <c r="K12" s="267">
        <v>0.33553050000000001</v>
      </c>
      <c r="L12" s="268">
        <v>4.2639000000000002E-3</v>
      </c>
      <c r="M12" s="234">
        <v>1</v>
      </c>
      <c r="N12" s="743"/>
      <c r="O12" s="253">
        <v>3</v>
      </c>
      <c r="P12" s="274">
        <v>0.36119279999999998</v>
      </c>
      <c r="Q12" s="268">
        <v>2.3613000000000002E-3</v>
      </c>
      <c r="R12" s="234">
        <v>1</v>
      </c>
      <c r="S12" s="726"/>
      <c r="T12" s="262">
        <v>3</v>
      </c>
      <c r="U12" s="283">
        <v>5.6113700000000002E-2</v>
      </c>
      <c r="V12" s="247">
        <v>8.652E-4</v>
      </c>
      <c r="W12" s="190" t="s">
        <v>21</v>
      </c>
      <c r="X12" s="766"/>
      <c r="Y12" s="253">
        <v>3</v>
      </c>
      <c r="Z12" s="267">
        <v>0.58388320000000005</v>
      </c>
      <c r="AA12" s="268">
        <v>1.0874399999999999E-2</v>
      </c>
      <c r="AB12" s="190">
        <v>2.9999999999999997E-4</v>
      </c>
      <c r="AC12" s="726"/>
      <c r="AD12" s="33">
        <v>3</v>
      </c>
      <c r="AE12" s="242">
        <v>35.349182999999996</v>
      </c>
      <c r="AF12" s="237">
        <v>3.5349322000000001</v>
      </c>
      <c r="AG12" s="235">
        <v>1</v>
      </c>
      <c r="AH12" s="729"/>
      <c r="AI12" s="33">
        <v>3</v>
      </c>
      <c r="AJ12" s="236">
        <v>227.69977</v>
      </c>
      <c r="AK12" s="237">
        <v>23.517254999999999</v>
      </c>
      <c r="AL12" s="234">
        <v>0.53300000000000003</v>
      </c>
      <c r="AM12" s="726"/>
    </row>
    <row r="13" spans="1:39" ht="15.5">
      <c r="A13" s="160">
        <v>9</v>
      </c>
      <c r="B13" s="30">
        <v>27</v>
      </c>
      <c r="C13" s="16" t="s">
        <v>2</v>
      </c>
      <c r="D13" s="23" t="s">
        <v>27</v>
      </c>
      <c r="E13" s="12">
        <v>3</v>
      </c>
      <c r="F13" s="181">
        <v>2.34177E-2</v>
      </c>
      <c r="G13" s="248">
        <v>1.0168E-3</v>
      </c>
      <c r="H13" s="226">
        <v>0.1081</v>
      </c>
      <c r="I13" s="742">
        <v>3.2000000000000002E-3</v>
      </c>
      <c r="J13" s="254">
        <v>3</v>
      </c>
      <c r="K13" s="269">
        <v>0.33350849999999999</v>
      </c>
      <c r="L13" s="270">
        <v>7.6279E-3</v>
      </c>
      <c r="M13" s="226">
        <v>1</v>
      </c>
      <c r="N13" s="749">
        <v>0.78420000000000001</v>
      </c>
      <c r="O13" s="254">
        <v>3</v>
      </c>
      <c r="P13" s="275">
        <v>0.35722680000000001</v>
      </c>
      <c r="Q13" s="270">
        <v>8.5468000000000002E-3</v>
      </c>
      <c r="R13" s="226">
        <v>1</v>
      </c>
      <c r="S13" s="721">
        <v>0.37969999999999998</v>
      </c>
      <c r="T13" s="263">
        <v>3</v>
      </c>
      <c r="U13" s="284">
        <v>4.92591E-2</v>
      </c>
      <c r="V13" s="248">
        <v>1.1157999999999999E-3</v>
      </c>
      <c r="W13" s="226">
        <v>9.1300000000000006E-2</v>
      </c>
      <c r="X13" s="765" t="s">
        <v>21</v>
      </c>
      <c r="Y13" s="254">
        <v>3</v>
      </c>
      <c r="Z13" s="269">
        <v>0.48105609999999999</v>
      </c>
      <c r="AA13" s="270">
        <v>1.6779200000000001E-2</v>
      </c>
      <c r="AB13" s="226">
        <v>0.99390000000000001</v>
      </c>
      <c r="AC13" s="721">
        <v>0.218</v>
      </c>
      <c r="AD13" s="9">
        <v>3</v>
      </c>
      <c r="AE13" s="243">
        <v>35.031457000000003</v>
      </c>
      <c r="AF13" s="239">
        <v>3.3536082</v>
      </c>
      <c r="AG13" s="227">
        <v>1</v>
      </c>
      <c r="AH13" s="739">
        <v>4.2999999999999997E-2</v>
      </c>
      <c r="AI13" s="9">
        <v>3</v>
      </c>
      <c r="AJ13" s="238">
        <v>252.89134999999999</v>
      </c>
      <c r="AK13" s="239">
        <v>18.123809000000001</v>
      </c>
      <c r="AL13" s="226">
        <v>0.96989999999999998</v>
      </c>
      <c r="AM13" s="739">
        <v>4.0000000000000002E-4</v>
      </c>
    </row>
    <row r="14" spans="1:39" ht="15.5">
      <c r="A14" s="161">
        <v>13</v>
      </c>
      <c r="B14" s="8">
        <v>28</v>
      </c>
      <c r="C14" s="17" t="s">
        <v>2</v>
      </c>
      <c r="D14" s="24" t="s">
        <v>27</v>
      </c>
      <c r="E14" s="12">
        <v>3</v>
      </c>
      <c r="F14" s="181">
        <v>3.7158099999999999E-2</v>
      </c>
      <c r="G14" s="248">
        <v>1.4935E-3</v>
      </c>
      <c r="H14" s="99" t="s">
        <v>21</v>
      </c>
      <c r="I14" s="744"/>
      <c r="J14" s="254">
        <v>3</v>
      </c>
      <c r="K14" s="269">
        <v>0.33020929999999998</v>
      </c>
      <c r="L14" s="270">
        <v>1.031E-3</v>
      </c>
      <c r="M14" s="226">
        <v>1</v>
      </c>
      <c r="N14" s="750"/>
      <c r="O14" s="254">
        <v>3</v>
      </c>
      <c r="P14" s="275">
        <v>0.36658170000000001</v>
      </c>
      <c r="Q14" s="270">
        <v>4.9759999999999995E-4</v>
      </c>
      <c r="R14" s="226">
        <v>0.99429999999999996</v>
      </c>
      <c r="S14" s="740"/>
      <c r="T14" s="263">
        <v>3</v>
      </c>
      <c r="U14" s="284">
        <v>5.9155600000000003E-2</v>
      </c>
      <c r="V14" s="248">
        <v>1.827E-4</v>
      </c>
      <c r="W14" s="99" t="s">
        <v>21</v>
      </c>
      <c r="X14" s="767"/>
      <c r="Y14" s="254">
        <v>3</v>
      </c>
      <c r="Z14" s="269">
        <v>0.53479100000000002</v>
      </c>
      <c r="AA14" s="270">
        <v>2.09448E-2</v>
      </c>
      <c r="AB14" s="226">
        <v>6.0600000000000001E-2</v>
      </c>
      <c r="AC14" s="740"/>
      <c r="AD14" s="9">
        <v>3</v>
      </c>
      <c r="AE14" s="243">
        <v>25.181697</v>
      </c>
      <c r="AF14" s="239">
        <v>3.5452064000000001</v>
      </c>
      <c r="AG14" s="227">
        <v>0.41249999999999998</v>
      </c>
      <c r="AH14" s="741"/>
      <c r="AI14" s="9">
        <v>3</v>
      </c>
      <c r="AJ14" s="238">
        <v>156.15243000000001</v>
      </c>
      <c r="AK14" s="239">
        <v>22.279933</v>
      </c>
      <c r="AL14" s="99">
        <v>3.5999999999999999E-3</v>
      </c>
      <c r="AM14" s="741"/>
    </row>
    <row r="15" spans="1:39" ht="15.5">
      <c r="A15" s="162">
        <v>22</v>
      </c>
      <c r="B15" s="31">
        <v>29</v>
      </c>
      <c r="C15" s="19" t="s">
        <v>2</v>
      </c>
      <c r="D15" s="25" t="s">
        <v>27</v>
      </c>
      <c r="E15" s="12">
        <v>3</v>
      </c>
      <c r="F15" s="181">
        <v>3.10777E-2</v>
      </c>
      <c r="G15" s="248">
        <v>5.8290000000000002E-4</v>
      </c>
      <c r="H15" s="226">
        <v>0.1139</v>
      </c>
      <c r="I15" s="743"/>
      <c r="J15" s="254">
        <v>3</v>
      </c>
      <c r="K15" s="269">
        <v>0.33981899999999998</v>
      </c>
      <c r="L15" s="270">
        <v>2.0953999999999999E-3</v>
      </c>
      <c r="M15" s="226">
        <v>0.98829999999999996</v>
      </c>
      <c r="N15" s="751"/>
      <c r="O15" s="254">
        <v>3</v>
      </c>
      <c r="P15" s="275">
        <v>0.37064340000000001</v>
      </c>
      <c r="Q15" s="270">
        <v>2.5213000000000002E-3</v>
      </c>
      <c r="R15" s="226">
        <v>0.78580000000000005</v>
      </c>
      <c r="S15" s="722"/>
      <c r="T15" s="263">
        <v>3</v>
      </c>
      <c r="U15" s="284">
        <v>4.7424800000000003E-2</v>
      </c>
      <c r="V15" s="248">
        <v>7.0739999999999996E-4</v>
      </c>
      <c r="W15" s="226">
        <v>0.505</v>
      </c>
      <c r="X15" s="766"/>
      <c r="Y15" s="254">
        <v>3</v>
      </c>
      <c r="Z15" s="269">
        <v>0.42732110000000001</v>
      </c>
      <c r="AA15" s="270">
        <v>1.42468E-2</v>
      </c>
      <c r="AB15" s="226">
        <v>0.96840000000000004</v>
      </c>
      <c r="AC15" s="722"/>
      <c r="AD15" s="9">
        <v>3</v>
      </c>
      <c r="AE15" s="243">
        <v>22.409907</v>
      </c>
      <c r="AF15" s="239">
        <v>1.1192016</v>
      </c>
      <c r="AG15" s="227">
        <v>0.13600000000000001</v>
      </c>
      <c r="AH15" s="726"/>
      <c r="AI15" s="9">
        <v>3</v>
      </c>
      <c r="AJ15" s="236">
        <v>175.14037999999999</v>
      </c>
      <c r="AK15" s="237">
        <v>8.4888268999999994</v>
      </c>
      <c r="AL15" s="190">
        <v>1.78E-2</v>
      </c>
      <c r="AM15" s="726"/>
    </row>
    <row r="16" spans="1:39" ht="15.5">
      <c r="A16" s="163" t="s">
        <v>3</v>
      </c>
      <c r="B16" s="164">
        <v>0</v>
      </c>
      <c r="C16" s="13" t="s">
        <v>6</v>
      </c>
      <c r="D16" s="115" t="s">
        <v>6</v>
      </c>
      <c r="E16" s="250">
        <v>6</v>
      </c>
      <c r="F16" s="182">
        <v>2.7264199999999999E-2</v>
      </c>
      <c r="G16" s="178">
        <v>4.15E-4</v>
      </c>
      <c r="H16" s="87"/>
      <c r="I16" s="282"/>
      <c r="J16" s="255">
        <v>6</v>
      </c>
      <c r="K16" s="271">
        <v>0.3331441</v>
      </c>
      <c r="L16" s="272">
        <v>6.4751000000000001E-3</v>
      </c>
      <c r="M16" s="87"/>
      <c r="N16" s="121"/>
      <c r="O16" s="255">
        <v>6</v>
      </c>
      <c r="P16" s="276">
        <v>0.36040830000000001</v>
      </c>
      <c r="Q16" s="272">
        <v>6.5567999999999998E-3</v>
      </c>
      <c r="R16" s="87"/>
      <c r="S16" s="459"/>
      <c r="T16" s="261">
        <v>6</v>
      </c>
      <c r="U16" s="182">
        <v>4.3492299999999998E-2</v>
      </c>
      <c r="V16" s="178">
        <v>6.7219999999999997E-4</v>
      </c>
      <c r="W16" s="87"/>
      <c r="X16" s="279"/>
      <c r="Y16" s="255">
        <v>6</v>
      </c>
      <c r="Z16" s="271">
        <v>0.45674740000000003</v>
      </c>
      <c r="AA16" s="272">
        <v>7.2814000000000004E-3</v>
      </c>
      <c r="AB16" s="87"/>
      <c r="AC16" s="64"/>
      <c r="AD16" s="261">
        <v>6</v>
      </c>
      <c r="AE16" s="7">
        <v>34.933717000000001</v>
      </c>
      <c r="AF16" s="51">
        <v>2.9910632000000001</v>
      </c>
      <c r="AG16" s="93"/>
      <c r="AH16" s="122"/>
      <c r="AI16" s="261">
        <v>6</v>
      </c>
      <c r="AJ16" s="174">
        <v>289.95551999999998</v>
      </c>
      <c r="AK16" s="169">
        <v>25.202894000000001</v>
      </c>
      <c r="AL16" s="70"/>
      <c r="AM16" s="123"/>
    </row>
    <row r="17" spans="1:39" ht="15.5">
      <c r="A17" s="160">
        <v>25</v>
      </c>
      <c r="B17" s="8">
        <v>33</v>
      </c>
      <c r="C17" s="22" t="s">
        <v>9</v>
      </c>
      <c r="D17" s="26" t="s">
        <v>4</v>
      </c>
      <c r="E17" s="12">
        <v>3</v>
      </c>
      <c r="F17" s="181">
        <v>2.5267299999999999E-2</v>
      </c>
      <c r="G17" s="248">
        <v>3.2234E-3</v>
      </c>
      <c r="H17" s="226">
        <v>0.85340000000000005</v>
      </c>
      <c r="I17" s="281">
        <v>0.42320000000000002</v>
      </c>
      <c r="J17" s="254">
        <v>3</v>
      </c>
      <c r="K17" s="269">
        <v>0.33664509999999997</v>
      </c>
      <c r="L17" s="270">
        <v>2.9250999999999999E-3</v>
      </c>
      <c r="M17" s="226">
        <v>1</v>
      </c>
      <c r="N17" s="742">
        <v>7.6E-3</v>
      </c>
      <c r="O17" s="254">
        <v>3</v>
      </c>
      <c r="P17" s="275">
        <v>0.36208940000000001</v>
      </c>
      <c r="Q17" s="270">
        <v>3.8329999999999999E-4</v>
      </c>
      <c r="R17" s="226">
        <v>1</v>
      </c>
      <c r="S17" s="739">
        <v>4.7999999999999996E-3</v>
      </c>
      <c r="T17" s="263">
        <v>3</v>
      </c>
      <c r="U17" s="284">
        <v>4.0194500000000001E-2</v>
      </c>
      <c r="V17" s="248">
        <v>1.4618999999999999E-3</v>
      </c>
      <c r="W17" s="226">
        <v>0.73340000000000005</v>
      </c>
      <c r="X17" s="721">
        <v>7.1800000000000003E-2</v>
      </c>
      <c r="Y17" s="254">
        <v>3</v>
      </c>
      <c r="Z17" s="269">
        <v>0.41452699999999998</v>
      </c>
      <c r="AA17" s="270">
        <v>1.5979799999999999E-2</v>
      </c>
      <c r="AB17" s="226">
        <v>0.72819999999999996</v>
      </c>
      <c r="AC17" s="770">
        <v>0.14069999999999999</v>
      </c>
      <c r="AD17" s="9">
        <v>3</v>
      </c>
      <c r="AE17" s="53">
        <v>27.826536999999998</v>
      </c>
      <c r="AF17" s="49">
        <v>2.3572004</v>
      </c>
      <c r="AG17" s="37">
        <v>0.80959999999999999</v>
      </c>
      <c r="AH17" s="752">
        <v>0.1782</v>
      </c>
      <c r="AI17" s="9">
        <v>3</v>
      </c>
      <c r="AJ17" s="172">
        <v>250.88761</v>
      </c>
      <c r="AK17" s="49">
        <v>20.762649</v>
      </c>
      <c r="AL17" s="38">
        <v>0.95530000000000004</v>
      </c>
      <c r="AM17" s="752">
        <v>0.62360000000000004</v>
      </c>
    </row>
    <row r="18" spans="1:39" ht="15.5">
      <c r="A18" s="162">
        <v>27</v>
      </c>
      <c r="B18" s="31">
        <v>34</v>
      </c>
      <c r="C18" s="14" t="s">
        <v>9</v>
      </c>
      <c r="D18" s="27" t="s">
        <v>4</v>
      </c>
      <c r="E18" s="11">
        <v>3</v>
      </c>
      <c r="F18" s="180">
        <v>3.11109E-2</v>
      </c>
      <c r="G18" s="247">
        <v>2.3780000000000001E-4</v>
      </c>
      <c r="H18" s="234">
        <v>0.108</v>
      </c>
      <c r="I18" s="280"/>
      <c r="J18" s="253">
        <v>3</v>
      </c>
      <c r="K18" s="267">
        <v>0.36030519999999999</v>
      </c>
      <c r="L18" s="268">
        <v>5.0115000000000003E-3</v>
      </c>
      <c r="M18" s="190">
        <v>3.3E-3</v>
      </c>
      <c r="N18" s="743"/>
      <c r="O18" s="253">
        <v>3</v>
      </c>
      <c r="P18" s="274">
        <v>0.39129009999999997</v>
      </c>
      <c r="Q18" s="268">
        <v>4.8669000000000004E-3</v>
      </c>
      <c r="R18" s="190">
        <v>5.9999999999999995E-4</v>
      </c>
      <c r="S18" s="726"/>
      <c r="T18" s="262">
        <v>3</v>
      </c>
      <c r="U18" s="283">
        <v>4.0609399999999997E-2</v>
      </c>
      <c r="V18" s="247">
        <v>1.6084999999999999E-3</v>
      </c>
      <c r="W18" s="234">
        <v>0.86209999999999998</v>
      </c>
      <c r="X18" s="722"/>
      <c r="Y18" s="253">
        <v>3</v>
      </c>
      <c r="Z18" s="267">
        <v>0.43499749999999998</v>
      </c>
      <c r="AA18" s="268">
        <v>2.5588E-3</v>
      </c>
      <c r="AB18" s="234">
        <v>0.998</v>
      </c>
      <c r="AC18" s="771"/>
      <c r="AD18" s="33">
        <v>3</v>
      </c>
      <c r="AE18" s="54">
        <v>31.431453000000001</v>
      </c>
      <c r="AF18" s="50">
        <v>2.2281637000000001</v>
      </c>
      <c r="AG18" s="44">
        <v>0.99950000000000006</v>
      </c>
      <c r="AH18" s="754"/>
      <c r="AI18" s="33">
        <v>3</v>
      </c>
      <c r="AJ18" s="171">
        <v>302.36547000000002</v>
      </c>
      <c r="AK18" s="50">
        <v>13.056031000000001</v>
      </c>
      <c r="AL18" s="40">
        <v>1</v>
      </c>
      <c r="AM18" s="754"/>
    </row>
    <row r="19" spans="1:39" ht="15.5">
      <c r="A19" s="160">
        <v>1</v>
      </c>
      <c r="B19" s="32">
        <v>23</v>
      </c>
      <c r="C19" s="22" t="s">
        <v>9</v>
      </c>
      <c r="D19" s="20" t="s">
        <v>19</v>
      </c>
      <c r="E19" s="12">
        <v>3</v>
      </c>
      <c r="F19" s="181">
        <v>2.2677900000000001E-2</v>
      </c>
      <c r="G19" s="248">
        <v>2.3939999999999999E-4</v>
      </c>
      <c r="H19" s="99">
        <v>3.0200000000000001E-2</v>
      </c>
      <c r="I19" s="760" t="s">
        <v>21</v>
      </c>
      <c r="J19" s="254">
        <v>3</v>
      </c>
      <c r="K19" s="269">
        <v>0.2986761</v>
      </c>
      <c r="L19" s="270">
        <v>2.7980000000000001E-3</v>
      </c>
      <c r="M19" s="99">
        <v>1E-4</v>
      </c>
      <c r="N19" s="742">
        <v>6.8999999999999999E-3</v>
      </c>
      <c r="O19" s="254">
        <v>3</v>
      </c>
      <c r="P19" s="275">
        <v>0.32135399999999997</v>
      </c>
      <c r="Q19" s="270">
        <v>2.5790000000000001E-3</v>
      </c>
      <c r="R19" s="99" t="s">
        <v>21</v>
      </c>
      <c r="S19" s="739">
        <v>2.9999999999999997E-4</v>
      </c>
      <c r="T19" s="263">
        <v>3</v>
      </c>
      <c r="U19" s="284">
        <v>5.3552000000000002E-2</v>
      </c>
      <c r="V19" s="248">
        <v>1.1317E-3</v>
      </c>
      <c r="W19" s="99">
        <v>2.9999999999999997E-4</v>
      </c>
      <c r="X19" s="732">
        <v>2.9999999999999997E-4</v>
      </c>
      <c r="Y19" s="254">
        <v>3</v>
      </c>
      <c r="Z19" s="269">
        <v>0.55249170000000003</v>
      </c>
      <c r="AA19" s="270">
        <v>4.87328E-2</v>
      </c>
      <c r="AB19" s="99">
        <v>1.04E-2</v>
      </c>
      <c r="AC19" s="763" t="s">
        <v>21</v>
      </c>
      <c r="AD19" s="9">
        <v>3</v>
      </c>
      <c r="AE19" s="53">
        <v>37.551172999999999</v>
      </c>
      <c r="AF19" s="49">
        <v>4.8062107999999997</v>
      </c>
      <c r="AG19" s="37">
        <v>1</v>
      </c>
      <c r="AH19" s="752">
        <v>0.33760000000000001</v>
      </c>
      <c r="AI19" s="9">
        <v>3</v>
      </c>
      <c r="AJ19" s="172">
        <v>224.62586999999999</v>
      </c>
      <c r="AK19" s="49">
        <v>26.001951999999999</v>
      </c>
      <c r="AL19" s="38">
        <v>0.46639999999999998</v>
      </c>
      <c r="AM19" s="752">
        <v>0.30930000000000002</v>
      </c>
    </row>
    <row r="20" spans="1:39" ht="15.5">
      <c r="A20" s="161">
        <v>5</v>
      </c>
      <c r="B20" s="9">
        <v>24</v>
      </c>
      <c r="C20" s="22" t="s">
        <v>9</v>
      </c>
      <c r="D20" s="20" t="s">
        <v>19</v>
      </c>
      <c r="E20" s="12">
        <v>3</v>
      </c>
      <c r="F20" s="181">
        <v>2.38674E-2</v>
      </c>
      <c r="G20" s="248">
        <v>8.6569000000000004E-5</v>
      </c>
      <c r="H20" s="226">
        <v>0.21310000000000001</v>
      </c>
      <c r="I20" s="761"/>
      <c r="J20" s="254">
        <v>3</v>
      </c>
      <c r="K20" s="269">
        <v>0.33671889999999999</v>
      </c>
      <c r="L20" s="270">
        <v>5.5830000000000003E-3</v>
      </c>
      <c r="M20" s="226">
        <v>1</v>
      </c>
      <c r="N20" s="744"/>
      <c r="O20" s="254">
        <v>3</v>
      </c>
      <c r="P20" s="275">
        <v>0.36058630000000003</v>
      </c>
      <c r="Q20" s="270">
        <v>5.5043999999999996E-3</v>
      </c>
      <c r="R20" s="226">
        <v>1</v>
      </c>
      <c r="S20" s="741"/>
      <c r="T20" s="263">
        <v>3</v>
      </c>
      <c r="U20" s="284">
        <v>4.9778299999999998E-2</v>
      </c>
      <c r="V20" s="248">
        <v>1.8109000000000001E-3</v>
      </c>
      <c r="W20" s="99">
        <v>4.99E-2</v>
      </c>
      <c r="X20" s="733"/>
      <c r="Y20" s="254">
        <v>3</v>
      </c>
      <c r="Z20" s="269">
        <v>0.53993500000000005</v>
      </c>
      <c r="AA20" s="270">
        <v>2.19741E-2</v>
      </c>
      <c r="AB20" s="99">
        <v>3.7199999999999997E-2</v>
      </c>
      <c r="AC20" s="772"/>
      <c r="AD20" s="9">
        <v>3</v>
      </c>
      <c r="AE20" s="53">
        <v>51.564596999999999</v>
      </c>
      <c r="AF20" s="49">
        <v>6.5290197000000001</v>
      </c>
      <c r="AG20" s="37">
        <v>1.6299999999999999E-2</v>
      </c>
      <c r="AH20" s="753"/>
      <c r="AI20" s="9">
        <v>3</v>
      </c>
      <c r="AJ20" s="172">
        <v>375.7355</v>
      </c>
      <c r="AK20" s="49">
        <v>54.875283000000003</v>
      </c>
      <c r="AL20" s="38">
        <v>0.14979999999999999</v>
      </c>
      <c r="AM20" s="753"/>
    </row>
    <row r="21" spans="1:39" ht="15.5">
      <c r="A21" s="161">
        <v>8</v>
      </c>
      <c r="B21" s="9">
        <v>25</v>
      </c>
      <c r="C21" s="22" t="s">
        <v>9</v>
      </c>
      <c r="D21" s="20" t="s">
        <v>19</v>
      </c>
      <c r="E21" s="12">
        <v>3</v>
      </c>
      <c r="F21" s="181">
        <v>2.1833000000000002E-2</v>
      </c>
      <c r="G21" s="248">
        <v>2.6659999999999998E-4</v>
      </c>
      <c r="H21" s="99">
        <v>5.8999999999999999E-3</v>
      </c>
      <c r="I21" s="761"/>
      <c r="J21" s="254">
        <v>3</v>
      </c>
      <c r="K21" s="269">
        <v>0.3099035</v>
      </c>
      <c r="L21" s="270">
        <v>1.6616999999999999E-3</v>
      </c>
      <c r="M21" s="99">
        <v>1.72E-2</v>
      </c>
      <c r="N21" s="744"/>
      <c r="O21" s="254">
        <v>3</v>
      </c>
      <c r="P21" s="275">
        <v>0.33173639999999999</v>
      </c>
      <c r="Q21" s="270">
        <v>1.8764000000000001E-3</v>
      </c>
      <c r="R21" s="99">
        <v>1.6999999999999999E-3</v>
      </c>
      <c r="S21" s="741"/>
      <c r="T21" s="263">
        <v>3</v>
      </c>
      <c r="U21" s="284">
        <v>4.85622E-2</v>
      </c>
      <c r="V21" s="248">
        <v>3.7190000000000001E-3</v>
      </c>
      <c r="W21" s="226">
        <v>0.19109999999999999</v>
      </c>
      <c r="X21" s="733"/>
      <c r="Y21" s="254">
        <v>3</v>
      </c>
      <c r="Z21" s="269">
        <v>0.55876999999999999</v>
      </c>
      <c r="AA21" s="270">
        <v>2.19741E-2</v>
      </c>
      <c r="AB21" s="99">
        <v>5.3E-3</v>
      </c>
      <c r="AC21" s="772"/>
      <c r="AD21" s="9">
        <v>3</v>
      </c>
      <c r="AE21" s="53">
        <v>32.937463000000001</v>
      </c>
      <c r="AF21" s="49">
        <v>6.3799827999999996</v>
      </c>
      <c r="AG21" s="37">
        <v>1</v>
      </c>
      <c r="AH21" s="753"/>
      <c r="AI21" s="9">
        <v>3</v>
      </c>
      <c r="AJ21" s="172">
        <v>224.46384</v>
      </c>
      <c r="AK21" s="49">
        <v>42.349330999999999</v>
      </c>
      <c r="AL21" s="38">
        <v>0.46289999999999998</v>
      </c>
      <c r="AM21" s="753"/>
    </row>
    <row r="22" spans="1:39" ht="15.5">
      <c r="A22" s="162">
        <v>10</v>
      </c>
      <c r="B22" s="33">
        <v>26</v>
      </c>
      <c r="C22" s="14" t="s">
        <v>9</v>
      </c>
      <c r="D22" s="21" t="s">
        <v>19</v>
      </c>
      <c r="E22" s="11">
        <v>3</v>
      </c>
      <c r="F22" s="180">
        <v>1.9455799999999999E-2</v>
      </c>
      <c r="G22" s="247">
        <v>1.7349999999999999E-4</v>
      </c>
      <c r="H22" s="190" t="s">
        <v>21</v>
      </c>
      <c r="I22" s="762"/>
      <c r="J22" s="253">
        <v>3</v>
      </c>
      <c r="K22" s="267">
        <v>0.33347919999999998</v>
      </c>
      <c r="L22" s="268">
        <v>1.7072000000000001E-3</v>
      </c>
      <c r="M22" s="234">
        <v>1</v>
      </c>
      <c r="N22" s="743"/>
      <c r="O22" s="253">
        <v>3</v>
      </c>
      <c r="P22" s="274">
        <v>0.352935</v>
      </c>
      <c r="Q22" s="268">
        <v>1.8656E-3</v>
      </c>
      <c r="R22" s="234">
        <v>0.97</v>
      </c>
      <c r="S22" s="726"/>
      <c r="T22" s="262">
        <v>3</v>
      </c>
      <c r="U22" s="283">
        <v>4.5392700000000001E-2</v>
      </c>
      <c r="V22" s="247">
        <v>1.2745E-3</v>
      </c>
      <c r="W22" s="234">
        <v>0.99409999999999998</v>
      </c>
      <c r="X22" s="734"/>
      <c r="Y22" s="253">
        <v>3</v>
      </c>
      <c r="Z22" s="267">
        <v>0.51796089999999995</v>
      </c>
      <c r="AA22" s="268">
        <v>2.1748699999999999E-2</v>
      </c>
      <c r="AB22" s="234">
        <v>0.24709999999999999</v>
      </c>
      <c r="AC22" s="764"/>
      <c r="AD22" s="33">
        <v>3</v>
      </c>
      <c r="AE22" s="54">
        <v>30.689806999999998</v>
      </c>
      <c r="AF22" s="50">
        <v>2.1244575000000001</v>
      </c>
      <c r="AG22" s="44">
        <v>0.99590000000000001</v>
      </c>
      <c r="AH22" s="754"/>
      <c r="AI22" s="33">
        <v>3</v>
      </c>
      <c r="AJ22" s="171">
        <v>238.83143999999999</v>
      </c>
      <c r="AK22" s="50">
        <v>16.901937</v>
      </c>
      <c r="AL22" s="40">
        <v>0.7782</v>
      </c>
      <c r="AM22" s="754"/>
    </row>
    <row r="23" spans="1:39" ht="15.5">
      <c r="A23" s="161" t="s">
        <v>41</v>
      </c>
      <c r="B23" s="8">
        <v>31</v>
      </c>
      <c r="C23" s="22" t="s">
        <v>9</v>
      </c>
      <c r="D23" s="24" t="s">
        <v>27</v>
      </c>
      <c r="E23" s="12">
        <v>3</v>
      </c>
      <c r="F23" s="181">
        <v>3.0571399999999999E-2</v>
      </c>
      <c r="G23" s="248">
        <v>8.8069999999999999E-4</v>
      </c>
      <c r="H23" s="226">
        <v>0.2414</v>
      </c>
      <c r="I23" s="749">
        <v>0.15379999999999999</v>
      </c>
      <c r="J23" s="254">
        <v>3</v>
      </c>
      <c r="K23" s="269">
        <v>0.32975690000000002</v>
      </c>
      <c r="L23" s="270">
        <v>5.1855E-3</v>
      </c>
      <c r="M23" s="226">
        <v>1</v>
      </c>
      <c r="N23" s="244">
        <v>0.43630000000000002</v>
      </c>
      <c r="O23" s="254">
        <v>3</v>
      </c>
      <c r="P23" s="275">
        <v>0.36005029999999999</v>
      </c>
      <c r="Q23" s="270">
        <v>4.4498000000000003E-3</v>
      </c>
      <c r="R23" s="226">
        <v>1</v>
      </c>
      <c r="S23" s="721">
        <v>0.28960000000000002</v>
      </c>
      <c r="T23" s="263">
        <v>3</v>
      </c>
      <c r="U23" s="284">
        <v>4.0886400000000003E-2</v>
      </c>
      <c r="V23" s="248">
        <v>1.4858E-3</v>
      </c>
      <c r="W23" s="226">
        <v>0.92510000000000003</v>
      </c>
      <c r="X23" s="768">
        <v>6.2E-2</v>
      </c>
      <c r="Y23" s="254">
        <v>3</v>
      </c>
      <c r="Z23" s="269">
        <v>0.37870369999999998</v>
      </c>
      <c r="AA23" s="270">
        <v>1.99849E-2</v>
      </c>
      <c r="AB23" s="226">
        <v>6.0600000000000001E-2</v>
      </c>
      <c r="AC23" s="763">
        <v>1.83E-2</v>
      </c>
      <c r="AD23" s="9">
        <v>3</v>
      </c>
      <c r="AE23" s="53">
        <v>36.172742999999997</v>
      </c>
      <c r="AF23" s="49">
        <v>3.9428448999999999</v>
      </c>
      <c r="AG23" s="37">
        <v>1</v>
      </c>
      <c r="AH23" s="752">
        <v>0.72950000000000004</v>
      </c>
      <c r="AI23" s="9">
        <v>3</v>
      </c>
      <c r="AJ23" s="172">
        <v>316.32972999999998</v>
      </c>
      <c r="AK23" s="49">
        <v>20.737428000000001</v>
      </c>
      <c r="AL23" s="38">
        <v>0.99880000000000002</v>
      </c>
      <c r="AM23" s="758">
        <v>0.61550000000000005</v>
      </c>
    </row>
    <row r="24" spans="1:39" ht="15.5">
      <c r="A24" s="162" t="s">
        <v>42</v>
      </c>
      <c r="B24" s="31">
        <v>32</v>
      </c>
      <c r="C24" s="14" t="s">
        <v>9</v>
      </c>
      <c r="D24" s="25" t="s">
        <v>27</v>
      </c>
      <c r="E24" s="11">
        <v>3</v>
      </c>
      <c r="F24" s="180">
        <v>2.7282600000000001E-2</v>
      </c>
      <c r="G24" s="247">
        <v>1.0417E-3</v>
      </c>
      <c r="H24" s="234">
        <v>1</v>
      </c>
      <c r="I24" s="751"/>
      <c r="J24" s="253">
        <v>3</v>
      </c>
      <c r="K24" s="267">
        <v>0.3450819</v>
      </c>
      <c r="L24" s="268">
        <v>1.8054E-3</v>
      </c>
      <c r="M24" s="234">
        <v>0.60170000000000001</v>
      </c>
      <c r="N24" s="245"/>
      <c r="O24" s="253">
        <v>3</v>
      </c>
      <c r="P24" s="274">
        <v>0.37243880000000001</v>
      </c>
      <c r="Q24" s="268">
        <v>1.5994E-3</v>
      </c>
      <c r="R24" s="235">
        <v>0.59140000000000004</v>
      </c>
      <c r="S24" s="722"/>
      <c r="T24" s="262">
        <v>3</v>
      </c>
      <c r="U24" s="283">
        <v>3.9680699999999999E-2</v>
      </c>
      <c r="V24" s="247">
        <v>1.1674999999999999E-3</v>
      </c>
      <c r="W24" s="234">
        <v>0.54810000000000003</v>
      </c>
      <c r="X24" s="769"/>
      <c r="Y24" s="253">
        <v>3</v>
      </c>
      <c r="Z24" s="267">
        <v>0.42987989999999998</v>
      </c>
      <c r="AA24" s="268">
        <v>2.3451900000000001E-2</v>
      </c>
      <c r="AB24" s="234">
        <v>0.98499999999999999</v>
      </c>
      <c r="AC24" s="764"/>
      <c r="AD24" s="33">
        <v>3</v>
      </c>
      <c r="AE24" s="54">
        <v>31.00178</v>
      </c>
      <c r="AF24" s="50">
        <v>1.4126458</v>
      </c>
      <c r="AG24" s="44">
        <v>0.99809999999999999</v>
      </c>
      <c r="AH24" s="754"/>
      <c r="AI24" s="33">
        <v>3</v>
      </c>
      <c r="AJ24" s="171">
        <v>290.86527000000001</v>
      </c>
      <c r="AK24" s="50">
        <v>8.0454667000000004</v>
      </c>
      <c r="AL24" s="40">
        <v>1</v>
      </c>
      <c r="AM24" s="759"/>
    </row>
    <row r="25" spans="1:39" s="3" customFormat="1">
      <c r="B25" s="35"/>
      <c r="C25" s="35"/>
      <c r="D25" s="35"/>
      <c r="E25" s="35"/>
      <c r="F25" s="39"/>
      <c r="G25" s="39"/>
      <c r="H25" s="113"/>
      <c r="I25" s="82"/>
      <c r="J25" s="35"/>
      <c r="K25" s="39"/>
      <c r="L25" s="39"/>
      <c r="M25" s="34"/>
      <c r="N25" s="82"/>
      <c r="O25" s="35"/>
      <c r="P25" s="39"/>
      <c r="Q25" s="39"/>
      <c r="R25" s="34"/>
      <c r="S25" s="83"/>
      <c r="T25" s="35"/>
      <c r="U25" s="39"/>
      <c r="V25" s="39"/>
      <c r="W25" s="34"/>
      <c r="X25" s="84"/>
      <c r="Y25" s="35"/>
      <c r="Z25" s="39"/>
      <c r="AA25" s="39"/>
      <c r="AB25" s="34"/>
      <c r="AC25" s="84"/>
      <c r="AE25" s="59"/>
      <c r="AF25" s="59"/>
    </row>
    <row r="26" spans="1:39">
      <c r="AE26" s="59"/>
      <c r="AF26" s="59"/>
    </row>
    <row r="27" spans="1:39">
      <c r="A27" s="5"/>
      <c r="B27" s="5"/>
      <c r="C27" s="36"/>
      <c r="D27" s="5"/>
      <c r="E27" s="249"/>
      <c r="F27" s="79" t="s">
        <v>54</v>
      </c>
      <c r="G27" s="199"/>
      <c r="H27" s="199"/>
      <c r="I27" s="200"/>
      <c r="J27" s="256"/>
      <c r="K27" s="79" t="s">
        <v>55</v>
      </c>
      <c r="L27" s="199"/>
      <c r="M27" s="199"/>
      <c r="N27" s="200"/>
      <c r="O27" s="256"/>
      <c r="P27" s="79" t="s">
        <v>56</v>
      </c>
      <c r="Q27" s="199"/>
      <c r="R27" s="199"/>
      <c r="S27" s="200"/>
      <c r="T27" s="256"/>
      <c r="U27" s="79" t="s">
        <v>57</v>
      </c>
      <c r="V27" s="86"/>
      <c r="W27" s="86"/>
      <c r="X27" s="72"/>
      <c r="Y27" s="249"/>
      <c r="Z27" s="79" t="s">
        <v>58</v>
      </c>
      <c r="AA27" s="86"/>
      <c r="AB27" s="86"/>
      <c r="AC27" s="72"/>
      <c r="AD27" s="249"/>
      <c r="AE27" s="79" t="s">
        <v>93</v>
      </c>
      <c r="AF27" s="86"/>
      <c r="AG27" s="79"/>
      <c r="AH27" s="79"/>
      <c r="AI27" s="249"/>
      <c r="AJ27" s="79" t="s">
        <v>95</v>
      </c>
      <c r="AK27" s="86"/>
      <c r="AL27" s="86"/>
      <c r="AM27" s="72"/>
    </row>
    <row r="28" spans="1:39">
      <c r="A28" s="28" t="s">
        <v>1</v>
      </c>
      <c r="B28" s="76" t="s">
        <v>43</v>
      </c>
      <c r="C28" s="80" t="s">
        <v>5</v>
      </c>
      <c r="D28" s="76" t="s">
        <v>18</v>
      </c>
      <c r="E28" s="33" t="s">
        <v>0</v>
      </c>
      <c r="F28" s="70" t="s">
        <v>10</v>
      </c>
      <c r="G28" s="70" t="s">
        <v>8</v>
      </c>
      <c r="H28" s="230" t="s">
        <v>11</v>
      </c>
      <c r="I28" s="70" t="s">
        <v>20</v>
      </c>
      <c r="J28" s="33" t="s">
        <v>0</v>
      </c>
      <c r="K28" s="70" t="s">
        <v>10</v>
      </c>
      <c r="L28" s="70" t="s">
        <v>8</v>
      </c>
      <c r="M28" s="230" t="s">
        <v>11</v>
      </c>
      <c r="N28" s="70" t="s">
        <v>20</v>
      </c>
      <c r="O28" s="33" t="s">
        <v>0</v>
      </c>
      <c r="P28" s="70" t="s">
        <v>10</v>
      </c>
      <c r="Q28" s="70" t="s">
        <v>8</v>
      </c>
      <c r="R28" s="230" t="s">
        <v>11</v>
      </c>
      <c r="S28" s="70" t="s">
        <v>20</v>
      </c>
      <c r="T28" s="33" t="s">
        <v>0</v>
      </c>
      <c r="U28" s="70" t="s">
        <v>10</v>
      </c>
      <c r="V28" s="70" t="s">
        <v>8</v>
      </c>
      <c r="W28" s="230" t="s">
        <v>11</v>
      </c>
      <c r="X28" s="70" t="s">
        <v>20</v>
      </c>
      <c r="Y28" s="33" t="s">
        <v>0</v>
      </c>
      <c r="Z28" s="70" t="s">
        <v>10</v>
      </c>
      <c r="AA28" s="70" t="s">
        <v>8</v>
      </c>
      <c r="AB28" s="230" t="s">
        <v>11</v>
      </c>
      <c r="AC28" s="61" t="s">
        <v>20</v>
      </c>
      <c r="AD28" s="33" t="s">
        <v>0</v>
      </c>
      <c r="AE28" s="70" t="s">
        <v>10</v>
      </c>
      <c r="AF28" s="70" t="s">
        <v>8</v>
      </c>
      <c r="AG28" s="70" t="s">
        <v>11</v>
      </c>
      <c r="AH28" s="70" t="s">
        <v>20</v>
      </c>
      <c r="AI28" s="33" t="s">
        <v>0</v>
      </c>
      <c r="AJ28" s="70" t="s">
        <v>10</v>
      </c>
      <c r="AK28" s="70" t="s">
        <v>8</v>
      </c>
      <c r="AL28" s="70" t="s">
        <v>11</v>
      </c>
      <c r="AM28" s="70" t="s">
        <v>20</v>
      </c>
    </row>
    <row r="29" spans="1:39" s="59" customFormat="1" ht="15.5">
      <c r="A29" s="160">
        <v>10</v>
      </c>
      <c r="B29" s="8">
        <v>17</v>
      </c>
      <c r="C29" s="17" t="s">
        <v>2</v>
      </c>
      <c r="D29" s="18" t="s">
        <v>45</v>
      </c>
      <c r="E29" s="249">
        <v>3</v>
      </c>
      <c r="F29" s="170">
        <v>2.0278955999999999</v>
      </c>
      <c r="G29" s="48">
        <v>0.1236685</v>
      </c>
      <c r="H29" s="107">
        <v>0.90449999999999997</v>
      </c>
      <c r="I29" s="737">
        <v>0.55200000000000005</v>
      </c>
      <c r="J29" s="159">
        <v>3</v>
      </c>
      <c r="K29" s="265">
        <v>0.13345170000000001</v>
      </c>
      <c r="L29" s="266">
        <v>7.0929000000000001E-3</v>
      </c>
      <c r="M29" s="56">
        <v>0.17130000000000001</v>
      </c>
      <c r="N29" s="742">
        <v>6.9999999999999999E-4</v>
      </c>
      <c r="O29" s="159">
        <v>3</v>
      </c>
      <c r="P29" s="297">
        <v>1.02527E-2</v>
      </c>
      <c r="Q29" s="175">
        <v>5.5119999999999995E-4</v>
      </c>
      <c r="R29" s="56">
        <v>1</v>
      </c>
      <c r="S29" s="745">
        <v>0.53979999999999995</v>
      </c>
      <c r="T29" s="32">
        <v>3</v>
      </c>
      <c r="U29" s="265">
        <v>0.14370450000000001</v>
      </c>
      <c r="V29" s="266">
        <v>7.0087999999999999E-3</v>
      </c>
      <c r="W29" s="56">
        <v>0.17119999999999999</v>
      </c>
      <c r="X29" s="739">
        <v>6.9999999999999999E-4</v>
      </c>
      <c r="Y29" s="159">
        <v>3</v>
      </c>
      <c r="Z29" s="289">
        <v>5.1818999999999997E-3</v>
      </c>
      <c r="AA29" s="290">
        <v>1.4779999999999999E-4</v>
      </c>
      <c r="AB29" s="56">
        <v>0.50970000000000004</v>
      </c>
      <c r="AC29" s="745">
        <v>6.3799999999999996E-2</v>
      </c>
      <c r="AD29" s="32">
        <v>3</v>
      </c>
      <c r="AE29" s="232">
        <v>3.9631533000000001</v>
      </c>
      <c r="AF29" s="233">
        <v>0.19798540000000001</v>
      </c>
      <c r="AG29" s="231">
        <v>1</v>
      </c>
      <c r="AH29" s="721">
        <v>0.59970000000000001</v>
      </c>
      <c r="AI29" s="32">
        <v>3</v>
      </c>
      <c r="AJ29" s="422">
        <v>109.70227</v>
      </c>
      <c r="AK29" s="423">
        <v>5.3512040000000001</v>
      </c>
      <c r="AL29" s="231">
        <v>0.91210000000000002</v>
      </c>
      <c r="AM29" s="730">
        <v>2.1399999999999999E-2</v>
      </c>
    </row>
    <row r="30" spans="1:39" s="59" customFormat="1" ht="15.5">
      <c r="A30" s="161">
        <v>21</v>
      </c>
      <c r="B30" s="8">
        <v>18</v>
      </c>
      <c r="C30" s="17" t="s">
        <v>2</v>
      </c>
      <c r="D30" s="15" t="s">
        <v>45</v>
      </c>
      <c r="E30" s="11">
        <v>3</v>
      </c>
      <c r="F30" s="171">
        <v>2.2099666999999998</v>
      </c>
      <c r="G30" s="50">
        <v>8.0156199999999997E-2</v>
      </c>
      <c r="H30" s="97">
        <v>1</v>
      </c>
      <c r="I30" s="738"/>
      <c r="J30" s="41">
        <v>3</v>
      </c>
      <c r="K30" s="277">
        <v>0.12715509999999999</v>
      </c>
      <c r="L30" s="288">
        <v>5.5180999999999997E-3</v>
      </c>
      <c r="M30" s="190">
        <v>1.55E-2</v>
      </c>
      <c r="N30" s="743"/>
      <c r="O30" s="41">
        <v>3</v>
      </c>
      <c r="P30" s="298">
        <v>1.04148E-2</v>
      </c>
      <c r="Q30" s="176">
        <v>2.541E-4</v>
      </c>
      <c r="R30" s="40">
        <v>0.99960000000000004</v>
      </c>
      <c r="S30" s="724"/>
      <c r="T30" s="33">
        <v>3</v>
      </c>
      <c r="U30" s="277">
        <v>0.13756989999999999</v>
      </c>
      <c r="V30" s="288">
        <v>5.594E-3</v>
      </c>
      <c r="W30" s="190">
        <v>1.6299999999999999E-2</v>
      </c>
      <c r="X30" s="726"/>
      <c r="Y30" s="41">
        <v>3</v>
      </c>
      <c r="Z30" s="291">
        <v>5.0292000000000002E-3</v>
      </c>
      <c r="AA30" s="292">
        <v>5.0000000000000002E-5</v>
      </c>
      <c r="AB30" s="40">
        <v>0.9506</v>
      </c>
      <c r="AC30" s="724"/>
      <c r="AD30" s="33">
        <v>3</v>
      </c>
      <c r="AE30" s="236">
        <v>3.2916967000000001</v>
      </c>
      <c r="AF30" s="237">
        <v>0.1315963</v>
      </c>
      <c r="AG30" s="234">
        <v>0.96660000000000001</v>
      </c>
      <c r="AH30" s="722"/>
      <c r="AI30" s="33">
        <v>3</v>
      </c>
      <c r="AJ30" s="424">
        <v>90.221900000000005</v>
      </c>
      <c r="AK30" s="425">
        <v>6.3973671999999997</v>
      </c>
      <c r="AL30" s="234">
        <v>0.14510000000000001</v>
      </c>
      <c r="AM30" s="731"/>
    </row>
    <row r="31" spans="1:39" s="59" customFormat="1" ht="15.5">
      <c r="A31" s="160">
        <v>4</v>
      </c>
      <c r="B31" s="30">
        <v>20</v>
      </c>
      <c r="C31" s="16" t="s">
        <v>2</v>
      </c>
      <c r="D31" s="20" t="s">
        <v>19</v>
      </c>
      <c r="E31" s="12">
        <v>3</v>
      </c>
      <c r="F31" s="172">
        <v>1.8207112000000001</v>
      </c>
      <c r="G31" s="49">
        <v>0.1484393</v>
      </c>
      <c r="H31" s="523">
        <v>3.4299999999999997E-2</v>
      </c>
      <c r="I31" s="742">
        <v>1.5E-3</v>
      </c>
      <c r="J31" s="29">
        <v>3</v>
      </c>
      <c r="K31" s="278">
        <v>0.1110404</v>
      </c>
      <c r="L31" s="218">
        <v>3.2994000000000001E-3</v>
      </c>
      <c r="M31" s="99" t="s">
        <v>21</v>
      </c>
      <c r="N31" s="742">
        <v>2.9999999999999997E-4</v>
      </c>
      <c r="O31" s="29">
        <v>3</v>
      </c>
      <c r="P31" s="299">
        <v>1.1479E-2</v>
      </c>
      <c r="Q31" s="177">
        <v>6.9469999999999997E-5</v>
      </c>
      <c r="R31" s="99">
        <v>1.37E-2</v>
      </c>
      <c r="S31" s="739">
        <v>6.5000000000000002E-2</v>
      </c>
      <c r="T31" s="9">
        <v>3</v>
      </c>
      <c r="U31" s="278">
        <v>0.1225194</v>
      </c>
      <c r="V31" s="218">
        <v>3.2834000000000001E-3</v>
      </c>
      <c r="W31" s="99" t="s">
        <v>21</v>
      </c>
      <c r="X31" s="739">
        <v>4.0000000000000002E-4</v>
      </c>
      <c r="Y31" s="29">
        <v>3</v>
      </c>
      <c r="Z31" s="293">
        <v>5.9234999999999999E-3</v>
      </c>
      <c r="AA31" s="294">
        <v>1.114E-4</v>
      </c>
      <c r="AB31" s="99" t="s">
        <v>21</v>
      </c>
      <c r="AC31" s="739" t="s">
        <v>21</v>
      </c>
      <c r="AD31" s="9">
        <v>3</v>
      </c>
      <c r="AE31" s="238">
        <v>3.2280099999999998</v>
      </c>
      <c r="AF31" s="239">
        <v>0.2118544</v>
      </c>
      <c r="AG31" s="226">
        <v>0.92630000000000001</v>
      </c>
      <c r="AH31" s="749">
        <v>0.64159999999999995</v>
      </c>
      <c r="AI31" s="9">
        <v>3</v>
      </c>
      <c r="AJ31" s="426">
        <v>66.669870000000003</v>
      </c>
      <c r="AK31" s="427">
        <v>3.8265180000000001</v>
      </c>
      <c r="AL31" s="135">
        <v>2.3999999999999998E-3</v>
      </c>
      <c r="AM31" s="739">
        <v>5.9999999999999995E-4</v>
      </c>
    </row>
    <row r="32" spans="1:39" s="59" customFormat="1" ht="15.5">
      <c r="A32" s="161">
        <v>8</v>
      </c>
      <c r="B32" s="8">
        <v>21</v>
      </c>
      <c r="C32" s="17" t="s">
        <v>2</v>
      </c>
      <c r="D32" s="20" t="s">
        <v>19</v>
      </c>
      <c r="E32" s="12">
        <v>3</v>
      </c>
      <c r="F32" s="172">
        <v>1.9588341</v>
      </c>
      <c r="G32" s="49">
        <v>0.1130097</v>
      </c>
      <c r="H32" s="96">
        <v>0.48049999999999998</v>
      </c>
      <c r="I32" s="744"/>
      <c r="J32" s="29">
        <v>3</v>
      </c>
      <c r="K32" s="278">
        <v>0.13731779999999999</v>
      </c>
      <c r="L32" s="218">
        <v>4.6719999999999999E-3</v>
      </c>
      <c r="M32" s="38">
        <v>0.50549999999999995</v>
      </c>
      <c r="N32" s="744"/>
      <c r="O32" s="29">
        <v>3</v>
      </c>
      <c r="P32" s="299">
        <v>1.03754E-2</v>
      </c>
      <c r="Q32" s="177">
        <v>1.259E-4</v>
      </c>
      <c r="R32" s="38">
        <v>0.99990000000000001</v>
      </c>
      <c r="S32" s="741"/>
      <c r="T32" s="9">
        <v>3</v>
      </c>
      <c r="U32" s="278">
        <v>0.1476932</v>
      </c>
      <c r="V32" s="218">
        <v>4.6998999999999999E-3</v>
      </c>
      <c r="W32" s="38">
        <v>0.52239999999999998</v>
      </c>
      <c r="X32" s="741"/>
      <c r="Y32" s="29">
        <v>3</v>
      </c>
      <c r="Z32" s="293">
        <v>5.8998000000000002E-3</v>
      </c>
      <c r="AA32" s="294">
        <v>1.729E-4</v>
      </c>
      <c r="AB32" s="99" t="s">
        <v>21</v>
      </c>
      <c r="AC32" s="741"/>
      <c r="AD32" s="9">
        <v>3</v>
      </c>
      <c r="AE32" s="238">
        <v>3.9248232999999999</v>
      </c>
      <c r="AF32" s="239">
        <v>0.63016859999999997</v>
      </c>
      <c r="AG32" s="226">
        <v>1</v>
      </c>
      <c r="AH32" s="750"/>
      <c r="AI32" s="9">
        <v>3</v>
      </c>
      <c r="AJ32" s="426">
        <v>98.317217999999997</v>
      </c>
      <c r="AK32" s="427">
        <v>16.466156000000002</v>
      </c>
      <c r="AL32" s="393">
        <v>0.40450000000000003</v>
      </c>
      <c r="AM32" s="741"/>
    </row>
    <row r="33" spans="1:64" s="59" customFormat="1" ht="15.5">
      <c r="A33" s="162">
        <v>17</v>
      </c>
      <c r="B33" s="31">
        <v>22</v>
      </c>
      <c r="C33" s="19" t="s">
        <v>2</v>
      </c>
      <c r="D33" s="21" t="s">
        <v>19</v>
      </c>
      <c r="E33" s="11">
        <v>3</v>
      </c>
      <c r="F33" s="171">
        <v>1.9023292999999999</v>
      </c>
      <c r="G33" s="50">
        <v>0.1037348</v>
      </c>
      <c r="H33" s="97">
        <v>0.19259999999999999</v>
      </c>
      <c r="I33" s="743"/>
      <c r="J33" s="41">
        <v>3</v>
      </c>
      <c r="K33" s="277">
        <v>0.14439399999999999</v>
      </c>
      <c r="L33" s="288">
        <v>1.0096600000000001E-2</v>
      </c>
      <c r="M33" s="40">
        <v>0.99860000000000004</v>
      </c>
      <c r="N33" s="743"/>
      <c r="O33" s="41">
        <v>3</v>
      </c>
      <c r="P33" s="298">
        <v>1.01672E-2</v>
      </c>
      <c r="Q33" s="176">
        <v>1.0670000000000001E-4</v>
      </c>
      <c r="R33" s="40">
        <v>1</v>
      </c>
      <c r="S33" s="726"/>
      <c r="T33" s="33">
        <v>3</v>
      </c>
      <c r="U33" s="277">
        <v>0.15456120000000001</v>
      </c>
      <c r="V33" s="288">
        <v>9.9997000000000003E-3</v>
      </c>
      <c r="W33" s="40">
        <v>0.99860000000000004</v>
      </c>
      <c r="X33" s="726"/>
      <c r="Y33" s="41">
        <v>3</v>
      </c>
      <c r="Z33" s="291">
        <v>6.1018000000000001E-3</v>
      </c>
      <c r="AA33" s="292">
        <v>9.9339999999999994E-5</v>
      </c>
      <c r="AB33" s="190" t="s">
        <v>21</v>
      </c>
      <c r="AC33" s="726"/>
      <c r="AD33" s="33">
        <v>3</v>
      </c>
      <c r="AE33" s="236">
        <v>3.8469533</v>
      </c>
      <c r="AF33" s="237">
        <v>0.39892270000000002</v>
      </c>
      <c r="AG33" s="234">
        <v>1</v>
      </c>
      <c r="AH33" s="751"/>
      <c r="AI33" s="33">
        <v>3</v>
      </c>
      <c r="AJ33" s="424">
        <v>97.929338000000001</v>
      </c>
      <c r="AK33" s="425">
        <v>14.445318</v>
      </c>
      <c r="AL33" s="234">
        <v>0.38779999999999998</v>
      </c>
      <c r="AM33" s="726"/>
    </row>
    <row r="34" spans="1:64" s="59" customFormat="1" ht="15.5">
      <c r="A34" s="160">
        <v>9</v>
      </c>
      <c r="B34" s="30">
        <v>27</v>
      </c>
      <c r="C34" s="16" t="s">
        <v>2</v>
      </c>
      <c r="D34" s="23" t="s">
        <v>27</v>
      </c>
      <c r="E34" s="12">
        <v>3</v>
      </c>
      <c r="F34" s="172">
        <v>2.0230085</v>
      </c>
      <c r="G34" s="49">
        <v>1.61216E-2</v>
      </c>
      <c r="H34" s="96">
        <v>0.88329999999999997</v>
      </c>
      <c r="I34" s="737">
        <v>0.3669</v>
      </c>
      <c r="J34" s="29">
        <v>3</v>
      </c>
      <c r="K34" s="278">
        <v>0.11035010000000001</v>
      </c>
      <c r="L34" s="218">
        <v>2.4591999999999999E-3</v>
      </c>
      <c r="M34" s="99" t="s">
        <v>21</v>
      </c>
      <c r="N34" s="742">
        <v>5.8999999999999999E-3</v>
      </c>
      <c r="O34" s="29">
        <v>3</v>
      </c>
      <c r="P34" s="299">
        <v>1.001E-2</v>
      </c>
      <c r="Q34" s="177">
        <v>1.9379999999999999E-4</v>
      </c>
      <c r="R34" s="38">
        <v>1</v>
      </c>
      <c r="S34" s="745">
        <v>0.80389999999999995</v>
      </c>
      <c r="T34" s="9">
        <v>3</v>
      </c>
      <c r="U34" s="278">
        <v>0.1203327</v>
      </c>
      <c r="V34" s="218">
        <v>2.5915999999999999E-3</v>
      </c>
      <c r="W34" s="99" t="s">
        <v>21</v>
      </c>
      <c r="X34" s="739">
        <v>5.3E-3</v>
      </c>
      <c r="Y34" s="29">
        <v>3</v>
      </c>
      <c r="Z34" s="293">
        <v>4.1282000000000003E-3</v>
      </c>
      <c r="AA34" s="294">
        <v>1.1179999999999999E-4</v>
      </c>
      <c r="AB34" s="99">
        <v>5.5E-2</v>
      </c>
      <c r="AC34" s="739" t="s">
        <v>21</v>
      </c>
      <c r="AD34" s="9">
        <v>3</v>
      </c>
      <c r="AE34" s="238">
        <v>2.9389967000000001</v>
      </c>
      <c r="AF34" s="239">
        <v>0.29802899999999999</v>
      </c>
      <c r="AG34" s="226">
        <v>0.53720000000000001</v>
      </c>
      <c r="AH34" s="739">
        <v>2.0000000000000001E-4</v>
      </c>
      <c r="AI34" s="9">
        <v>3</v>
      </c>
      <c r="AJ34" s="426">
        <v>85.073488999999995</v>
      </c>
      <c r="AK34" s="427">
        <v>5.1869069999999997</v>
      </c>
      <c r="AL34" s="393">
        <v>6.6400000000000001E-2</v>
      </c>
      <c r="AM34" s="732" t="s">
        <v>21</v>
      </c>
    </row>
    <row r="35" spans="1:64" s="59" customFormat="1" ht="15.5">
      <c r="A35" s="161">
        <v>13</v>
      </c>
      <c r="B35" s="8">
        <v>28</v>
      </c>
      <c r="C35" s="17" t="s">
        <v>2</v>
      </c>
      <c r="D35" s="24" t="s">
        <v>27</v>
      </c>
      <c r="E35" s="12">
        <v>3</v>
      </c>
      <c r="F35" s="172">
        <v>2.0839425</v>
      </c>
      <c r="G35" s="49">
        <v>0.1101878</v>
      </c>
      <c r="H35" s="96">
        <v>0.99850000000000005</v>
      </c>
      <c r="I35" s="774"/>
      <c r="J35" s="29">
        <v>3</v>
      </c>
      <c r="K35" s="278">
        <v>0.15144270000000001</v>
      </c>
      <c r="L35" s="218">
        <v>5.9849999999999999E-3</v>
      </c>
      <c r="M35" s="38">
        <v>1</v>
      </c>
      <c r="N35" s="744"/>
      <c r="O35" s="29">
        <v>3</v>
      </c>
      <c r="P35" s="299">
        <v>9.2584E-3</v>
      </c>
      <c r="Q35" s="177">
        <v>1.4009999999999999E-4</v>
      </c>
      <c r="R35" s="38">
        <v>0.23449999999999999</v>
      </c>
      <c r="S35" s="773"/>
      <c r="T35" s="9">
        <v>3</v>
      </c>
      <c r="U35" s="278">
        <v>0.1607121</v>
      </c>
      <c r="V35" s="218">
        <v>5.9416E-3</v>
      </c>
      <c r="W35" s="226">
        <v>1</v>
      </c>
      <c r="X35" s="741"/>
      <c r="Y35" s="29">
        <v>3</v>
      </c>
      <c r="Z35" s="293">
        <v>3.5723999999999999E-3</v>
      </c>
      <c r="AA35" s="294">
        <v>3.0766000000000003E-5</v>
      </c>
      <c r="AB35" s="99" t="s">
        <v>21</v>
      </c>
      <c r="AC35" s="741"/>
      <c r="AD35" s="9">
        <v>3</v>
      </c>
      <c r="AE35" s="238">
        <v>1.5199567</v>
      </c>
      <c r="AF35" s="239">
        <v>0.212168</v>
      </c>
      <c r="AG35" s="99">
        <v>2.9999999999999997E-4</v>
      </c>
      <c r="AH35" s="741"/>
      <c r="AI35" s="9">
        <v>3</v>
      </c>
      <c r="AJ35" s="426">
        <v>68.827488000000002</v>
      </c>
      <c r="AK35" s="427">
        <v>11.166240999999999</v>
      </c>
      <c r="AL35" s="135">
        <v>3.7000000000000002E-3</v>
      </c>
      <c r="AM35" s="733"/>
    </row>
    <row r="36" spans="1:64" s="59" customFormat="1" ht="15.5">
      <c r="A36" s="162">
        <v>22</v>
      </c>
      <c r="B36" s="31">
        <v>29</v>
      </c>
      <c r="C36" s="19" t="s">
        <v>2</v>
      </c>
      <c r="D36" s="25" t="s">
        <v>27</v>
      </c>
      <c r="E36" s="12">
        <v>3</v>
      </c>
      <c r="F36" s="172">
        <v>2.1875303000000001</v>
      </c>
      <c r="G36" s="49">
        <v>0.14788270000000001</v>
      </c>
      <c r="H36" s="96">
        <v>1</v>
      </c>
      <c r="I36" s="738"/>
      <c r="J36" s="29">
        <v>3</v>
      </c>
      <c r="K36" s="278">
        <v>0.14532990000000001</v>
      </c>
      <c r="L36" s="218">
        <v>2.5666999999999999E-3</v>
      </c>
      <c r="M36" s="38">
        <v>0.99990000000000001</v>
      </c>
      <c r="N36" s="743"/>
      <c r="O36" s="29">
        <v>3</v>
      </c>
      <c r="P36" s="299">
        <v>1.0959399999999999E-2</v>
      </c>
      <c r="Q36" s="177">
        <v>2.2550000000000001E-4</v>
      </c>
      <c r="R36" s="38">
        <v>0.33589999999999998</v>
      </c>
      <c r="S36" s="724"/>
      <c r="T36" s="9">
        <v>3</v>
      </c>
      <c r="U36" s="278">
        <v>0.15627730000000001</v>
      </c>
      <c r="V36" s="218">
        <v>2.3467000000000002E-3</v>
      </c>
      <c r="W36" s="226">
        <v>1</v>
      </c>
      <c r="X36" s="726"/>
      <c r="Y36" s="29">
        <v>3</v>
      </c>
      <c r="Z36" s="293">
        <v>3.2363000000000001E-3</v>
      </c>
      <c r="AA36" s="294">
        <v>5.3961000000000001E-5</v>
      </c>
      <c r="AB36" s="99" t="s">
        <v>21</v>
      </c>
      <c r="AC36" s="726"/>
      <c r="AD36" s="9">
        <v>3</v>
      </c>
      <c r="AE36" s="236">
        <v>1.5301899999999999</v>
      </c>
      <c r="AF36" s="237">
        <v>8.5528499999999993E-2</v>
      </c>
      <c r="AG36" s="190">
        <v>2.9999999999999997E-4</v>
      </c>
      <c r="AH36" s="726"/>
      <c r="AI36" s="9">
        <v>3</v>
      </c>
      <c r="AJ36" s="426">
        <v>73.793959999999998</v>
      </c>
      <c r="AK36" s="427">
        <v>3.1934193</v>
      </c>
      <c r="AL36" s="135">
        <v>9.4000000000000004E-3</v>
      </c>
      <c r="AM36" s="734"/>
    </row>
    <row r="37" spans="1:64" s="59" customFormat="1" ht="15.5">
      <c r="A37" s="163" t="s">
        <v>3</v>
      </c>
      <c r="B37" s="164">
        <v>0</v>
      </c>
      <c r="C37" s="13" t="s">
        <v>6</v>
      </c>
      <c r="D37" s="115" t="s">
        <v>6</v>
      </c>
      <c r="E37" s="250">
        <v>6</v>
      </c>
      <c r="F37" s="173">
        <v>2.1722967999999998</v>
      </c>
      <c r="G37" s="51">
        <v>1.55389E-2</v>
      </c>
      <c r="H37" s="118"/>
      <c r="I37" s="121"/>
      <c r="J37" s="255">
        <v>6</v>
      </c>
      <c r="K37" s="271">
        <v>0.14949779999999999</v>
      </c>
      <c r="L37" s="272">
        <v>2.5371E-3</v>
      </c>
      <c r="M37" s="87"/>
      <c r="N37" s="282"/>
      <c r="O37" s="255">
        <v>6</v>
      </c>
      <c r="P37" s="300">
        <v>1.0145400000000001E-2</v>
      </c>
      <c r="Q37" s="178">
        <v>3.8939999999999998E-4</v>
      </c>
      <c r="R37" s="87"/>
      <c r="S37" s="459"/>
      <c r="T37" s="261">
        <v>6</v>
      </c>
      <c r="U37" s="271">
        <v>0.15964320000000001</v>
      </c>
      <c r="V37" s="272">
        <v>2.8108999999999999E-3</v>
      </c>
      <c r="W37" s="87"/>
      <c r="X37" s="279"/>
      <c r="Y37" s="255">
        <v>6</v>
      </c>
      <c r="Z37" s="295">
        <v>4.7739999999999996E-3</v>
      </c>
      <c r="AA37" s="296">
        <v>7.8259999999999999E-5</v>
      </c>
      <c r="AB37" s="87"/>
      <c r="AC37" s="279"/>
      <c r="AD37" s="261">
        <v>6</v>
      </c>
      <c r="AE37" s="174">
        <v>3.8327399999999998</v>
      </c>
      <c r="AF37" s="169">
        <v>0.32930809999999999</v>
      </c>
      <c r="AG37" s="70"/>
      <c r="AH37" s="123"/>
      <c r="AI37" s="261">
        <v>6</v>
      </c>
      <c r="AJ37" s="428">
        <v>129.20296999999999</v>
      </c>
      <c r="AK37" s="429">
        <v>12.846356999999999</v>
      </c>
      <c r="AL37" s="87"/>
      <c r="AM37" s="406"/>
    </row>
    <row r="38" spans="1:64" s="59" customFormat="1" ht="15.5">
      <c r="A38" s="160">
        <v>25</v>
      </c>
      <c r="B38" s="8">
        <v>33</v>
      </c>
      <c r="C38" s="22" t="s">
        <v>9</v>
      </c>
      <c r="D38" s="26" t="s">
        <v>4</v>
      </c>
      <c r="E38" s="12">
        <v>3</v>
      </c>
      <c r="F38" s="172">
        <v>2.0230085</v>
      </c>
      <c r="G38" s="49">
        <v>5.41593E-2</v>
      </c>
      <c r="H38" s="96">
        <v>0.88329999999999997</v>
      </c>
      <c r="I38" s="745">
        <v>0.1401</v>
      </c>
      <c r="J38" s="29">
        <v>3</v>
      </c>
      <c r="K38" s="278">
        <v>0.1361859</v>
      </c>
      <c r="L38" s="218">
        <v>8.3444000000000001E-3</v>
      </c>
      <c r="M38" s="38">
        <v>0.3841</v>
      </c>
      <c r="N38" s="737">
        <v>0.68879999999999997</v>
      </c>
      <c r="O38" s="29">
        <v>3</v>
      </c>
      <c r="P38" s="299">
        <v>1.3714199999999999E-2</v>
      </c>
      <c r="Q38" s="177">
        <v>2.965E-4</v>
      </c>
      <c r="R38" s="99" t="s">
        <v>21</v>
      </c>
      <c r="S38" s="739" t="s">
        <v>21</v>
      </c>
      <c r="T38" s="9">
        <v>3</v>
      </c>
      <c r="U38" s="278">
        <v>0.1498515</v>
      </c>
      <c r="V38" s="218">
        <v>8.0619999999999997E-3</v>
      </c>
      <c r="W38" s="38">
        <v>0.77249999999999996</v>
      </c>
      <c r="X38" s="745">
        <v>0.95130000000000003</v>
      </c>
      <c r="Y38" s="29">
        <v>3</v>
      </c>
      <c r="Z38" s="293">
        <v>3.8357999999999999E-3</v>
      </c>
      <c r="AA38" s="294">
        <v>7.7012000000000001E-5</v>
      </c>
      <c r="AB38" s="99">
        <v>1.2999999999999999E-3</v>
      </c>
      <c r="AC38" s="739">
        <v>2.9999999999999997E-4</v>
      </c>
      <c r="AD38" s="9">
        <v>3</v>
      </c>
      <c r="AE38" s="172">
        <v>2.6559732999999999</v>
      </c>
      <c r="AF38" s="49">
        <v>0.21447949999999999</v>
      </c>
      <c r="AG38" s="38">
        <v>0.1933</v>
      </c>
      <c r="AH38" s="730">
        <v>3.9800000000000002E-2</v>
      </c>
      <c r="AI38" s="9">
        <v>3</v>
      </c>
      <c r="AJ38" s="426">
        <v>103.84739</v>
      </c>
      <c r="AK38" s="399">
        <v>10.21062</v>
      </c>
      <c r="AL38" s="137">
        <v>0.67100000000000004</v>
      </c>
      <c r="AM38" s="752">
        <v>0.3463</v>
      </c>
    </row>
    <row r="39" spans="1:64" s="59" customFormat="1" ht="15.5">
      <c r="A39" s="162">
        <v>27</v>
      </c>
      <c r="B39" s="31">
        <v>34</v>
      </c>
      <c r="C39" s="14" t="s">
        <v>9</v>
      </c>
      <c r="D39" s="27" t="s">
        <v>4</v>
      </c>
      <c r="E39" s="11">
        <v>3</v>
      </c>
      <c r="F39" s="171">
        <v>2.0534754999999998</v>
      </c>
      <c r="G39" s="50">
        <v>2.6560500000000001E-2</v>
      </c>
      <c r="H39" s="97">
        <v>0.97619999999999996</v>
      </c>
      <c r="I39" s="724"/>
      <c r="J39" s="41">
        <v>3</v>
      </c>
      <c r="K39" s="277">
        <v>0.15864020000000001</v>
      </c>
      <c r="L39" s="288">
        <v>8.6530000000000005E-4</v>
      </c>
      <c r="M39" s="40">
        <v>0.84350000000000003</v>
      </c>
      <c r="N39" s="738"/>
      <c r="O39" s="41">
        <v>3</v>
      </c>
      <c r="P39" s="298">
        <v>1.1432400000000001E-2</v>
      </c>
      <c r="Q39" s="176">
        <v>3.5829999999999998E-4</v>
      </c>
      <c r="R39" s="190">
        <v>1.9199999999999998E-2</v>
      </c>
      <c r="S39" s="726"/>
      <c r="T39" s="33">
        <v>3</v>
      </c>
      <c r="U39" s="277">
        <v>0.1700653</v>
      </c>
      <c r="V39" s="288">
        <v>6.5269999999999998E-4</v>
      </c>
      <c r="W39" s="40">
        <v>0.70209999999999995</v>
      </c>
      <c r="X39" s="724"/>
      <c r="Y39" s="41">
        <v>3</v>
      </c>
      <c r="Z39" s="291">
        <v>4.3381000000000001E-3</v>
      </c>
      <c r="AA39" s="292">
        <v>1.3559999999999999E-4</v>
      </c>
      <c r="AB39" s="40">
        <v>0.41839999999999999</v>
      </c>
      <c r="AC39" s="726"/>
      <c r="AD39" s="33">
        <v>3</v>
      </c>
      <c r="AE39" s="171">
        <v>3.3569</v>
      </c>
      <c r="AF39" s="50">
        <v>0.21540049999999999</v>
      </c>
      <c r="AG39" s="40">
        <v>0.98850000000000005</v>
      </c>
      <c r="AH39" s="731"/>
      <c r="AI39" s="33">
        <v>3</v>
      </c>
      <c r="AJ39" s="424">
        <v>131.34381999999999</v>
      </c>
      <c r="AK39" s="430">
        <v>4.4247106</v>
      </c>
      <c r="AL39" s="40">
        <v>1</v>
      </c>
      <c r="AM39" s="754"/>
    </row>
    <row r="40" spans="1:64" s="59" customFormat="1" ht="15.5">
      <c r="A40" s="160">
        <v>1</v>
      </c>
      <c r="B40" s="32">
        <v>23</v>
      </c>
      <c r="C40" s="22" t="s">
        <v>9</v>
      </c>
      <c r="D40" s="20" t="s">
        <v>19</v>
      </c>
      <c r="E40" s="12">
        <v>3</v>
      </c>
      <c r="F40" s="172">
        <v>2.1095136999999999</v>
      </c>
      <c r="G40" s="49">
        <v>1.8834900000000002E-2</v>
      </c>
      <c r="H40" s="96">
        <v>1</v>
      </c>
      <c r="I40" s="737">
        <v>0.38640000000000002</v>
      </c>
      <c r="J40" s="29">
        <v>3</v>
      </c>
      <c r="K40" s="278">
        <v>0.1093792</v>
      </c>
      <c r="L40" s="218">
        <v>1.2555000000000001E-3</v>
      </c>
      <c r="M40" s="99" t="s">
        <v>21</v>
      </c>
      <c r="N40" s="742" t="s">
        <v>21</v>
      </c>
      <c r="O40" s="29">
        <v>3</v>
      </c>
      <c r="P40" s="299">
        <v>9.9071000000000003E-3</v>
      </c>
      <c r="Q40" s="177">
        <v>2.0430000000000001E-4</v>
      </c>
      <c r="R40" s="38">
        <v>0.99990000000000001</v>
      </c>
      <c r="S40" s="739">
        <v>2.7699999999999999E-2</v>
      </c>
      <c r="T40" s="9">
        <v>3</v>
      </c>
      <c r="U40" s="278">
        <v>0.1192863</v>
      </c>
      <c r="V40" s="218">
        <v>1.0528E-3</v>
      </c>
      <c r="W40" s="38" t="s">
        <v>21</v>
      </c>
      <c r="X40" s="745" t="s">
        <v>21</v>
      </c>
      <c r="Y40" s="29">
        <v>3</v>
      </c>
      <c r="Z40" s="293">
        <v>5.4996999999999997E-3</v>
      </c>
      <c r="AA40" s="294">
        <v>9.3300000000000005E-5</v>
      </c>
      <c r="AB40" s="99">
        <v>2.12E-2</v>
      </c>
      <c r="AC40" s="739">
        <v>1E-4</v>
      </c>
      <c r="AD40" s="9">
        <v>3</v>
      </c>
      <c r="AE40" s="172">
        <v>3.8555733000000001</v>
      </c>
      <c r="AF40" s="49">
        <v>0.49434479999999997</v>
      </c>
      <c r="AG40" s="38">
        <v>1</v>
      </c>
      <c r="AH40" s="752">
        <v>0.16450000000000001</v>
      </c>
      <c r="AI40" s="9">
        <v>3</v>
      </c>
      <c r="AJ40" s="426">
        <v>83.221395000000001</v>
      </c>
      <c r="AK40" s="399">
        <v>9.0863831000000008</v>
      </c>
      <c r="AL40" s="135">
        <v>4.9099999999999998E-2</v>
      </c>
      <c r="AM40" s="739">
        <v>1.5E-3</v>
      </c>
    </row>
    <row r="41" spans="1:64" s="59" customFormat="1" ht="15.5">
      <c r="A41" s="161">
        <v>5</v>
      </c>
      <c r="B41" s="9">
        <v>24</v>
      </c>
      <c r="C41" s="22" t="s">
        <v>9</v>
      </c>
      <c r="D41" s="20" t="s">
        <v>19</v>
      </c>
      <c r="E41" s="12">
        <v>3</v>
      </c>
      <c r="F41" s="172">
        <v>2.4799342000000002</v>
      </c>
      <c r="G41" s="49">
        <v>7.4020199999999994E-2</v>
      </c>
      <c r="H41" s="96">
        <v>9.11E-2</v>
      </c>
      <c r="I41" s="774"/>
      <c r="J41" s="29">
        <v>3</v>
      </c>
      <c r="K41" s="278">
        <v>0.122348</v>
      </c>
      <c r="L41" s="218">
        <v>3.7110000000000002E-4</v>
      </c>
      <c r="M41" s="99">
        <v>1.8E-3</v>
      </c>
      <c r="N41" s="744"/>
      <c r="O41" s="29">
        <v>3</v>
      </c>
      <c r="P41" s="299">
        <v>9.9369999999999997E-3</v>
      </c>
      <c r="Q41" s="177">
        <v>1.4550000000000001E-4</v>
      </c>
      <c r="R41" s="38">
        <v>1</v>
      </c>
      <c r="S41" s="741"/>
      <c r="T41" s="9">
        <v>3</v>
      </c>
      <c r="U41" s="278">
        <v>0.13228509999999999</v>
      </c>
      <c r="V41" s="218">
        <v>3.5050000000000001E-4</v>
      </c>
      <c r="W41" s="38">
        <v>1.5E-3</v>
      </c>
      <c r="X41" s="773"/>
      <c r="Y41" s="29">
        <v>3</v>
      </c>
      <c r="Z41" s="293">
        <v>6.8696E-3</v>
      </c>
      <c r="AA41" s="294">
        <v>6.135E-4</v>
      </c>
      <c r="AB41" s="99" t="s">
        <v>21</v>
      </c>
      <c r="AC41" s="741"/>
      <c r="AD41" s="9">
        <v>3</v>
      </c>
      <c r="AE41" s="172">
        <v>7.0493132999999997</v>
      </c>
      <c r="AF41" s="49">
        <v>0.75625220000000004</v>
      </c>
      <c r="AG41" s="99" t="s">
        <v>21</v>
      </c>
      <c r="AH41" s="753"/>
      <c r="AI41" s="9">
        <v>3</v>
      </c>
      <c r="AJ41" s="426">
        <v>138.02492000000001</v>
      </c>
      <c r="AK41" s="399">
        <v>20.797362</v>
      </c>
      <c r="AL41" s="137">
        <v>1</v>
      </c>
      <c r="AM41" s="741"/>
    </row>
    <row r="42" spans="1:64" s="59" customFormat="1" ht="15.5">
      <c r="A42" s="161">
        <v>8</v>
      </c>
      <c r="B42" s="9">
        <v>25</v>
      </c>
      <c r="C42" s="22" t="s">
        <v>9</v>
      </c>
      <c r="D42" s="20" t="s">
        <v>19</v>
      </c>
      <c r="E42" s="12">
        <v>3</v>
      </c>
      <c r="F42" s="172">
        <v>2.2476365999999999</v>
      </c>
      <c r="G42" s="49">
        <v>0.1236685</v>
      </c>
      <c r="H42" s="96">
        <v>0.99980000000000002</v>
      </c>
      <c r="I42" s="774"/>
      <c r="J42" s="29">
        <v>3</v>
      </c>
      <c r="K42" s="278">
        <v>9.8452700000000004E-2</v>
      </c>
      <c r="L42" s="218">
        <v>1.2501000000000001E-3</v>
      </c>
      <c r="M42" s="99" t="s">
        <v>21</v>
      </c>
      <c r="N42" s="744"/>
      <c r="O42" s="29">
        <v>3</v>
      </c>
      <c r="P42" s="299">
        <v>1.20112E-2</v>
      </c>
      <c r="Q42" s="177">
        <v>1.111E-4</v>
      </c>
      <c r="R42" s="38">
        <v>2.0000000000000001E-4</v>
      </c>
      <c r="S42" s="741"/>
      <c r="T42" s="9">
        <v>3</v>
      </c>
      <c r="U42" s="278">
        <v>0.1104639</v>
      </c>
      <c r="V42" s="218">
        <v>1.3464E-3</v>
      </c>
      <c r="W42" s="38" t="s">
        <v>21</v>
      </c>
      <c r="X42" s="773"/>
      <c r="Y42" s="29">
        <v>3</v>
      </c>
      <c r="Z42" s="293">
        <v>4.3112999999999997E-3</v>
      </c>
      <c r="AA42" s="294">
        <v>5.6925999999999997E-5</v>
      </c>
      <c r="AB42" s="38">
        <v>0.3397</v>
      </c>
      <c r="AC42" s="741"/>
      <c r="AD42" s="9">
        <v>3</v>
      </c>
      <c r="AE42" s="172">
        <v>2.93018</v>
      </c>
      <c r="AF42" s="49">
        <v>0.58116179999999995</v>
      </c>
      <c r="AG42" s="38">
        <v>0.52370000000000005</v>
      </c>
      <c r="AH42" s="753"/>
      <c r="AI42" s="9">
        <v>3</v>
      </c>
      <c r="AJ42" s="426">
        <v>74.534870999999995</v>
      </c>
      <c r="AK42" s="399">
        <v>13.56138</v>
      </c>
      <c r="AL42" s="135">
        <v>1.0699999999999999E-2</v>
      </c>
      <c r="AM42" s="741"/>
    </row>
    <row r="43" spans="1:64" s="59" customFormat="1" ht="15.5">
      <c r="A43" s="162">
        <v>10</v>
      </c>
      <c r="B43" s="33">
        <v>26</v>
      </c>
      <c r="C43" s="14" t="s">
        <v>9</v>
      </c>
      <c r="D43" s="21" t="s">
        <v>19</v>
      </c>
      <c r="E43" s="11">
        <v>3</v>
      </c>
      <c r="F43" s="171">
        <v>2.1220702999999999</v>
      </c>
      <c r="G43" s="50">
        <v>5.9891300000000001E-2</v>
      </c>
      <c r="H43" s="97">
        <v>1</v>
      </c>
      <c r="I43" s="738"/>
      <c r="J43" s="41">
        <v>3</v>
      </c>
      <c r="K43" s="277">
        <v>0.10182860000000001</v>
      </c>
      <c r="L43" s="288">
        <v>1.2650999999999999E-3</v>
      </c>
      <c r="M43" s="190" t="s">
        <v>21</v>
      </c>
      <c r="N43" s="743"/>
      <c r="O43" s="41">
        <v>3</v>
      </c>
      <c r="P43" s="298">
        <v>1.11427E-2</v>
      </c>
      <c r="Q43" s="176">
        <v>2.0570000000000001E-4</v>
      </c>
      <c r="R43" s="40">
        <v>0.1275</v>
      </c>
      <c r="S43" s="726"/>
      <c r="T43" s="33">
        <v>3</v>
      </c>
      <c r="U43" s="277">
        <v>0.1129713</v>
      </c>
      <c r="V43" s="288">
        <v>1.4633000000000001E-3</v>
      </c>
      <c r="W43" s="40" t="s">
        <v>21</v>
      </c>
      <c r="X43" s="724"/>
      <c r="Y43" s="41">
        <v>3</v>
      </c>
      <c r="Z43" s="291">
        <v>5.0264999999999997E-3</v>
      </c>
      <c r="AA43" s="292">
        <v>6.0999999999999999E-5</v>
      </c>
      <c r="AB43" s="40">
        <v>0.95420000000000005</v>
      </c>
      <c r="AC43" s="726"/>
      <c r="AD43" s="33">
        <v>3</v>
      </c>
      <c r="AE43" s="171">
        <v>3.4012967000000001</v>
      </c>
      <c r="AF43" s="50">
        <v>0.24270140000000001</v>
      </c>
      <c r="AG43" s="40">
        <v>0.99539999999999995</v>
      </c>
      <c r="AH43" s="754"/>
      <c r="AI43" s="33">
        <v>3</v>
      </c>
      <c r="AJ43" s="424">
        <v>76.455680000000001</v>
      </c>
      <c r="AK43" s="430">
        <v>5.5219436999999996</v>
      </c>
      <c r="AL43" s="190">
        <v>1.52E-2</v>
      </c>
      <c r="AM43" s="726"/>
    </row>
    <row r="44" spans="1:64" s="59" customFormat="1" ht="15.5">
      <c r="A44" s="161" t="s">
        <v>41</v>
      </c>
      <c r="B44" s="8">
        <v>31</v>
      </c>
      <c r="C44" s="22" t="s">
        <v>9</v>
      </c>
      <c r="D44" s="24" t="s">
        <v>27</v>
      </c>
      <c r="E44" s="12">
        <v>3</v>
      </c>
      <c r="F44" s="172">
        <v>2.0412887</v>
      </c>
      <c r="G44" s="49">
        <v>0.11085970000000001</v>
      </c>
      <c r="H44" s="96">
        <v>0.95</v>
      </c>
      <c r="I44" s="749">
        <v>0.1158</v>
      </c>
      <c r="J44" s="29">
        <v>3</v>
      </c>
      <c r="K44" s="278">
        <v>0.15602379999999999</v>
      </c>
      <c r="L44" s="218">
        <v>4.4466999999999996E-3</v>
      </c>
      <c r="M44" s="38">
        <v>0.98509999999999998</v>
      </c>
      <c r="N44" s="737">
        <v>0.94540000000000002</v>
      </c>
      <c r="O44" s="29">
        <v>3</v>
      </c>
      <c r="P44" s="299">
        <v>1.0146499999999999E-2</v>
      </c>
      <c r="Q44" s="177">
        <v>2.0719999999999999E-4</v>
      </c>
      <c r="R44" s="38">
        <v>1</v>
      </c>
      <c r="S44" s="739">
        <v>2.6800000000000001E-2</v>
      </c>
      <c r="T44" s="9">
        <v>3</v>
      </c>
      <c r="U44" s="278">
        <v>0.16617509999999999</v>
      </c>
      <c r="V44" s="218">
        <v>4.3036000000000003E-3</v>
      </c>
      <c r="W44" s="38">
        <v>0.98409999999999997</v>
      </c>
      <c r="X44" s="745">
        <v>0.61519999999999997</v>
      </c>
      <c r="Y44" s="29">
        <v>3</v>
      </c>
      <c r="Z44" s="293">
        <v>4.1789000000000001E-3</v>
      </c>
      <c r="AA44" s="294">
        <v>9.4500000000000007E-5</v>
      </c>
      <c r="AB44" s="38">
        <v>9.6500000000000002E-2</v>
      </c>
      <c r="AC44" s="739">
        <v>2.0000000000000001E-4</v>
      </c>
      <c r="AD44" s="9">
        <v>3</v>
      </c>
      <c r="AE44" s="172">
        <v>3.6884467000000001</v>
      </c>
      <c r="AF44" s="49">
        <v>0.35000500000000001</v>
      </c>
      <c r="AG44" s="38">
        <v>1</v>
      </c>
      <c r="AH44" s="755">
        <v>0.23980000000000001</v>
      </c>
      <c r="AI44" s="9">
        <v>3</v>
      </c>
      <c r="AJ44" s="426">
        <v>146.84429</v>
      </c>
      <c r="AK44" s="399">
        <v>14.737406</v>
      </c>
      <c r="AL44" s="137">
        <v>0.95550000000000002</v>
      </c>
      <c r="AM44" s="728">
        <v>0.71530000000000005</v>
      </c>
    </row>
    <row r="45" spans="1:64" s="59" customFormat="1" ht="15.5">
      <c r="A45" s="162" t="s">
        <v>42</v>
      </c>
      <c r="B45" s="31">
        <v>32</v>
      </c>
      <c r="C45" s="14" t="s">
        <v>9</v>
      </c>
      <c r="D45" s="25" t="s">
        <v>27</v>
      </c>
      <c r="E45" s="11">
        <v>3</v>
      </c>
      <c r="F45" s="171">
        <v>2.0169150999999998</v>
      </c>
      <c r="G45" s="50">
        <v>5.3121000000000002E-2</v>
      </c>
      <c r="H45" s="97">
        <v>0.8538</v>
      </c>
      <c r="I45" s="751"/>
      <c r="J45" s="41">
        <v>3</v>
      </c>
      <c r="K45" s="277">
        <v>0.14226</v>
      </c>
      <c r="L45" s="288">
        <v>1.01251E-2</v>
      </c>
      <c r="M45" s="40">
        <v>0.96550000000000002</v>
      </c>
      <c r="N45" s="738"/>
      <c r="O45" s="41">
        <v>3</v>
      </c>
      <c r="P45" s="298">
        <v>1.15484E-2</v>
      </c>
      <c r="Q45" s="176">
        <v>2.6479999999999999E-4</v>
      </c>
      <c r="R45" s="40">
        <v>8.2000000000000007E-3</v>
      </c>
      <c r="S45" s="726"/>
      <c r="T45" s="33">
        <v>3</v>
      </c>
      <c r="U45" s="277">
        <v>0.1537878</v>
      </c>
      <c r="V45" s="288">
        <v>9.8724999999999993E-3</v>
      </c>
      <c r="W45" s="40">
        <v>0.99409999999999998</v>
      </c>
      <c r="X45" s="724"/>
      <c r="Y45" s="41">
        <v>3</v>
      </c>
      <c r="Z45" s="291">
        <v>3.9053E-3</v>
      </c>
      <c r="AA45" s="292">
        <v>9.0247000000000005E-5</v>
      </c>
      <c r="AB45" s="190">
        <v>3.3E-3</v>
      </c>
      <c r="AC45" s="726"/>
      <c r="AD45" s="33">
        <v>3</v>
      </c>
      <c r="AE45" s="171">
        <v>3.0503999999999998</v>
      </c>
      <c r="AF45" s="50">
        <v>0.11744930000000001</v>
      </c>
      <c r="AG45" s="40">
        <v>0.71060000000000001</v>
      </c>
      <c r="AH45" s="756"/>
      <c r="AI45" s="33">
        <v>3</v>
      </c>
      <c r="AJ45" s="424">
        <v>120.50700999999999</v>
      </c>
      <c r="AK45" s="430">
        <v>10.863182</v>
      </c>
      <c r="AL45" s="40">
        <v>1</v>
      </c>
      <c r="AM45" s="729"/>
    </row>
    <row r="46" spans="1:64" s="62" customFormat="1">
      <c r="B46" s="35"/>
      <c r="C46" s="35"/>
      <c r="D46" s="35"/>
      <c r="E46" s="35"/>
      <c r="F46" s="39"/>
      <c r="G46" s="39"/>
      <c r="H46" s="34"/>
      <c r="I46" s="84"/>
      <c r="J46" s="35"/>
      <c r="K46" s="39"/>
      <c r="L46" s="39"/>
      <c r="M46" s="34"/>
      <c r="N46" s="35"/>
      <c r="O46" s="35"/>
      <c r="P46" s="39"/>
      <c r="Q46" s="39"/>
      <c r="R46" s="34"/>
      <c r="S46" s="84"/>
      <c r="T46" s="35"/>
      <c r="U46" s="39"/>
      <c r="V46" s="39"/>
      <c r="W46" s="34"/>
      <c r="X46" s="84"/>
      <c r="Y46" s="35"/>
      <c r="Z46" s="39"/>
      <c r="AA46" s="39"/>
      <c r="AB46" s="34"/>
      <c r="AC46" s="84"/>
    </row>
    <row r="47" spans="1:64" s="62" customFormat="1">
      <c r="B47" s="35"/>
      <c r="C47" s="35"/>
      <c r="D47" s="35"/>
      <c r="E47" s="35"/>
      <c r="F47" s="39"/>
      <c r="G47" s="39"/>
      <c r="H47" s="34"/>
      <c r="I47" s="84"/>
      <c r="J47" s="35"/>
      <c r="K47" s="39"/>
      <c r="L47" s="39"/>
      <c r="M47" s="34"/>
      <c r="N47" s="35"/>
      <c r="O47" s="35"/>
      <c r="P47" s="39"/>
      <c r="Q47" s="39"/>
      <c r="R47" s="34"/>
      <c r="S47" s="84"/>
      <c r="T47" s="35"/>
      <c r="U47" s="39"/>
      <c r="V47" s="39"/>
      <c r="W47" s="34"/>
      <c r="X47" s="84"/>
      <c r="Y47" s="35"/>
      <c r="Z47" s="39"/>
      <c r="AA47" s="39"/>
      <c r="AB47" s="34"/>
      <c r="AC47" s="84"/>
    </row>
    <row r="48" spans="1:64" s="62" customFormat="1">
      <c r="A48" s="5"/>
      <c r="B48" s="5"/>
      <c r="C48" s="36"/>
      <c r="D48" s="5"/>
      <c r="E48" s="249"/>
      <c r="F48" s="79" t="s">
        <v>59</v>
      </c>
      <c r="G48" s="86"/>
      <c r="H48" s="86"/>
      <c r="I48" s="72"/>
      <c r="J48" s="249"/>
      <c r="K48" s="79" t="s">
        <v>60</v>
      </c>
      <c r="L48" s="86"/>
      <c r="M48" s="86"/>
      <c r="N48" s="72"/>
      <c r="O48" s="249"/>
      <c r="P48" s="79" t="s">
        <v>61</v>
      </c>
      <c r="Q48" s="86"/>
      <c r="R48" s="86"/>
      <c r="S48" s="72"/>
      <c r="T48" s="249"/>
      <c r="U48" s="79" t="s">
        <v>62</v>
      </c>
      <c r="V48" s="86"/>
      <c r="W48" s="86"/>
      <c r="X48" s="72"/>
      <c r="Y48" s="249"/>
      <c r="Z48" s="79" t="s">
        <v>63</v>
      </c>
      <c r="AA48" s="86"/>
      <c r="AB48" s="86"/>
      <c r="AC48" s="72"/>
      <c r="AD48" s="249"/>
      <c r="AE48" s="79" t="s">
        <v>64</v>
      </c>
      <c r="AF48" s="86"/>
      <c r="AG48" s="86"/>
      <c r="AH48" s="72"/>
      <c r="AI48" s="249"/>
      <c r="AJ48" s="79" t="s">
        <v>65</v>
      </c>
      <c r="AK48" s="60"/>
      <c r="AL48" s="86"/>
      <c r="AM48" s="72"/>
      <c r="AN48" s="34"/>
      <c r="AO48" s="34"/>
      <c r="AP48" s="212"/>
      <c r="AQ48" s="34"/>
      <c r="AR48" s="34"/>
      <c r="AS48" s="34"/>
      <c r="AT48" s="34"/>
      <c r="AU48" s="34"/>
      <c r="AV48" s="212"/>
      <c r="AW48" s="34"/>
      <c r="AX48" s="34"/>
      <c r="AY48" s="34"/>
      <c r="AZ48" s="34"/>
      <c r="BA48" s="34"/>
      <c r="BB48" s="212"/>
      <c r="BC48" s="34"/>
      <c r="BD48" s="34"/>
      <c r="BE48" s="34"/>
      <c r="BF48" s="34"/>
      <c r="BG48" s="34"/>
      <c r="BH48" s="212"/>
      <c r="BI48" s="34"/>
      <c r="BJ48" s="34"/>
      <c r="BK48" s="34"/>
      <c r="BL48" s="34"/>
    </row>
    <row r="49" spans="1:64" s="62" customFormat="1">
      <c r="A49" s="28" t="s">
        <v>1</v>
      </c>
      <c r="B49" s="76" t="s">
        <v>43</v>
      </c>
      <c r="C49" s="80" t="s">
        <v>5</v>
      </c>
      <c r="D49" s="76" t="s">
        <v>18</v>
      </c>
      <c r="E49" s="33" t="s">
        <v>0</v>
      </c>
      <c r="F49" s="70" t="s">
        <v>10</v>
      </c>
      <c r="G49" s="70" t="s">
        <v>8</v>
      </c>
      <c r="H49" s="230" t="s">
        <v>11</v>
      </c>
      <c r="I49" s="61" t="s">
        <v>20</v>
      </c>
      <c r="J49" s="33" t="s">
        <v>0</v>
      </c>
      <c r="K49" s="70" t="s">
        <v>10</v>
      </c>
      <c r="L49" s="70" t="s">
        <v>8</v>
      </c>
      <c r="M49" s="230" t="s">
        <v>11</v>
      </c>
      <c r="N49" s="61" t="s">
        <v>20</v>
      </c>
      <c r="O49" s="33" t="s">
        <v>0</v>
      </c>
      <c r="P49" s="70" t="s">
        <v>10</v>
      </c>
      <c r="Q49" s="70" t="s">
        <v>8</v>
      </c>
      <c r="R49" s="230" t="s">
        <v>11</v>
      </c>
      <c r="S49" s="61" t="s">
        <v>20</v>
      </c>
      <c r="T49" s="33" t="s">
        <v>0</v>
      </c>
      <c r="U49" s="70" t="s">
        <v>10</v>
      </c>
      <c r="V49" s="70" t="s">
        <v>8</v>
      </c>
      <c r="W49" s="230" t="s">
        <v>11</v>
      </c>
      <c r="X49" s="61" t="s">
        <v>20</v>
      </c>
      <c r="Y49" s="33" t="s">
        <v>0</v>
      </c>
      <c r="Z49" s="70" t="s">
        <v>10</v>
      </c>
      <c r="AA49" s="70" t="s">
        <v>8</v>
      </c>
      <c r="AB49" s="230" t="s">
        <v>11</v>
      </c>
      <c r="AC49" s="61" t="s">
        <v>20</v>
      </c>
      <c r="AD49" s="33" t="s">
        <v>0</v>
      </c>
      <c r="AE49" s="70" t="s">
        <v>10</v>
      </c>
      <c r="AF49" s="70" t="s">
        <v>8</v>
      </c>
      <c r="AG49" s="230" t="s">
        <v>11</v>
      </c>
      <c r="AH49" s="70"/>
      <c r="AI49" s="33" t="s">
        <v>0</v>
      </c>
      <c r="AJ49" s="70" t="s">
        <v>10</v>
      </c>
      <c r="AK49" s="70" t="s">
        <v>8</v>
      </c>
      <c r="AL49" s="230" t="s">
        <v>11</v>
      </c>
      <c r="AM49" s="70" t="s">
        <v>20</v>
      </c>
      <c r="AN49" s="34"/>
      <c r="AO49" s="34"/>
      <c r="AP49" s="34"/>
      <c r="AQ49" s="34"/>
      <c r="AR49" s="78"/>
      <c r="AS49" s="34"/>
      <c r="AT49" s="34"/>
      <c r="AU49" s="34"/>
      <c r="AV49" s="34"/>
      <c r="AW49" s="34"/>
      <c r="AX49" s="78"/>
      <c r="AY49" s="34"/>
      <c r="AZ49" s="34"/>
      <c r="BA49" s="34"/>
      <c r="BB49" s="34"/>
      <c r="BC49" s="34"/>
      <c r="BD49" s="78"/>
      <c r="BE49" s="34"/>
      <c r="BF49" s="34"/>
      <c r="BG49" s="34"/>
      <c r="BH49" s="34"/>
      <c r="BI49" s="34"/>
      <c r="BJ49" s="78"/>
      <c r="BK49" s="34"/>
      <c r="BL49" s="34"/>
    </row>
    <row r="50" spans="1:64" s="62" customFormat="1" ht="15.5">
      <c r="A50" s="160">
        <v>10</v>
      </c>
      <c r="B50" s="8">
        <v>17</v>
      </c>
      <c r="C50" s="17" t="s">
        <v>2</v>
      </c>
      <c r="D50" s="18" t="s">
        <v>45</v>
      </c>
      <c r="E50" s="249">
        <v>3</v>
      </c>
      <c r="F50" s="219">
        <v>1.05971E-2</v>
      </c>
      <c r="G50" s="301">
        <v>5.2479999999999996E-4</v>
      </c>
      <c r="H50" s="208">
        <v>0.1792</v>
      </c>
      <c r="I50" s="739">
        <v>1.5699999999999999E-2</v>
      </c>
      <c r="J50" s="257">
        <v>3</v>
      </c>
      <c r="K50" s="220">
        <v>6.9766000000000003E-3</v>
      </c>
      <c r="L50" s="220">
        <v>3.4079999999999999E-4</v>
      </c>
      <c r="M50" s="208">
        <v>0.97589999999999999</v>
      </c>
      <c r="N50" s="745">
        <v>7.7899999999999997E-2</v>
      </c>
      <c r="O50" s="251">
        <v>3</v>
      </c>
      <c r="P50" s="220">
        <v>1.1978300000000001E-2</v>
      </c>
      <c r="Q50" s="220">
        <v>6.4579999999999998E-4</v>
      </c>
      <c r="R50" s="208">
        <v>6.2899999999999998E-2</v>
      </c>
      <c r="S50" s="739">
        <v>1.5E-3</v>
      </c>
      <c r="T50" s="257">
        <v>3</v>
      </c>
      <c r="U50" s="312">
        <v>3.2231E-3</v>
      </c>
      <c r="V50" s="312">
        <v>1.3870000000000001E-4</v>
      </c>
      <c r="W50" s="208">
        <v>0.29909999999999998</v>
      </c>
      <c r="X50" s="732">
        <v>4.7000000000000002E-3</v>
      </c>
      <c r="Y50" s="257">
        <v>3</v>
      </c>
      <c r="Z50" s="315">
        <v>4.1060000000000001E-4</v>
      </c>
      <c r="AA50" s="315">
        <v>1.7000000000000001E-4</v>
      </c>
      <c r="AB50" s="307">
        <v>1</v>
      </c>
      <c r="AC50" s="721">
        <v>0.53580000000000005</v>
      </c>
      <c r="AD50" s="249">
        <v>3</v>
      </c>
      <c r="AE50" s="289">
        <v>2.9328000000000002E-3</v>
      </c>
      <c r="AF50" s="290">
        <v>1.3889999999999999E-4</v>
      </c>
      <c r="AG50" s="149">
        <v>1E-3</v>
      </c>
      <c r="AH50" s="742" t="s">
        <v>21</v>
      </c>
      <c r="AI50" s="32">
        <v>3</v>
      </c>
      <c r="AJ50" s="48">
        <v>77.563284999999993</v>
      </c>
      <c r="AK50" s="48">
        <v>2.0637115000000001</v>
      </c>
      <c r="AL50" s="385">
        <v>2.9999999999999997E-4</v>
      </c>
      <c r="AM50" s="739" t="s">
        <v>21</v>
      </c>
      <c r="AN50" s="103"/>
      <c r="AO50" s="4"/>
      <c r="AP50" s="39"/>
      <c r="AQ50" s="39"/>
      <c r="AR50" s="39"/>
      <c r="AS50" s="4"/>
      <c r="AT50" s="103"/>
      <c r="AU50" s="4"/>
      <c r="AV50" s="39"/>
      <c r="AW50" s="39"/>
      <c r="AX50" s="39"/>
      <c r="AY50" s="4"/>
      <c r="AZ50" s="73"/>
      <c r="BA50" s="4"/>
      <c r="BB50" s="39"/>
      <c r="BC50" s="39"/>
      <c r="BD50" s="39"/>
      <c r="BE50" s="4"/>
      <c r="BF50" s="214"/>
      <c r="BG50" s="4"/>
      <c r="BH50" s="39"/>
      <c r="BI50" s="39"/>
      <c r="BJ50" s="39"/>
      <c r="BK50" s="34"/>
      <c r="BL50" s="214"/>
    </row>
    <row r="51" spans="1:64" s="62" customFormat="1" ht="15.5">
      <c r="A51" s="161">
        <v>21</v>
      </c>
      <c r="B51" s="8">
        <v>18</v>
      </c>
      <c r="C51" s="17" t="s">
        <v>2</v>
      </c>
      <c r="D51" s="15" t="s">
        <v>45</v>
      </c>
      <c r="E51" s="11">
        <v>3</v>
      </c>
      <c r="F51" s="221">
        <v>1.11112E-2</v>
      </c>
      <c r="G51" s="303">
        <v>4.5639999999999998E-4</v>
      </c>
      <c r="H51" s="209">
        <v>0.72809999999999997</v>
      </c>
      <c r="I51" s="775"/>
      <c r="J51" s="258">
        <v>3</v>
      </c>
      <c r="K51" s="222">
        <v>7.4874E-3</v>
      </c>
      <c r="L51" s="222">
        <v>3.2919999999999998E-4</v>
      </c>
      <c r="M51" s="209">
        <v>0.54710000000000003</v>
      </c>
      <c r="N51" s="778"/>
      <c r="O51" s="258">
        <v>3</v>
      </c>
      <c r="P51" s="222">
        <v>1.2214900000000001E-2</v>
      </c>
      <c r="Q51" s="222">
        <v>6.8999999999999997E-4</v>
      </c>
      <c r="R51" s="209">
        <v>0.14979999999999999</v>
      </c>
      <c r="S51" s="775"/>
      <c r="T51" s="258">
        <v>3</v>
      </c>
      <c r="U51" s="313">
        <v>3.2848999999999999E-3</v>
      </c>
      <c r="V51" s="313">
        <v>4.4165999999999997E-5</v>
      </c>
      <c r="W51" s="209">
        <v>0.13009999999999999</v>
      </c>
      <c r="X51" s="782"/>
      <c r="Y51" s="258">
        <v>3</v>
      </c>
      <c r="Z51" s="316">
        <v>7.1779999999999999E-4</v>
      </c>
      <c r="AA51" s="316">
        <v>2.232E-4</v>
      </c>
      <c r="AB51" s="308">
        <v>0.88180000000000003</v>
      </c>
      <c r="AC51" s="780"/>
      <c r="AD51" s="11">
        <v>3</v>
      </c>
      <c r="AE51" s="291">
        <v>2.9586999999999999E-3</v>
      </c>
      <c r="AF51" s="292">
        <v>2.2719999999999999E-4</v>
      </c>
      <c r="AG51" s="190">
        <v>5.9999999999999995E-4</v>
      </c>
      <c r="AH51" s="743"/>
      <c r="AI51" s="33">
        <v>3</v>
      </c>
      <c r="AJ51" s="50">
        <v>80.852678999999995</v>
      </c>
      <c r="AK51" s="50">
        <v>2.9837140999999998</v>
      </c>
      <c r="AL51" s="386">
        <v>2.8E-3</v>
      </c>
      <c r="AM51" s="726"/>
      <c r="AN51" s="103"/>
      <c r="AO51" s="4"/>
      <c r="AP51" s="39"/>
      <c r="AQ51" s="39"/>
      <c r="AR51" s="39"/>
      <c r="AS51" s="4"/>
      <c r="AT51" s="103"/>
      <c r="AU51" s="4"/>
      <c r="AV51" s="39"/>
      <c r="AW51" s="39"/>
      <c r="AX51" s="39"/>
      <c r="AY51" s="4"/>
      <c r="AZ51" s="73"/>
      <c r="BA51" s="4"/>
      <c r="BB51" s="39"/>
      <c r="BC51" s="39"/>
      <c r="BD51" s="39"/>
      <c r="BE51" s="4"/>
      <c r="BF51" s="103"/>
      <c r="BG51" s="4"/>
      <c r="BH51" s="39"/>
      <c r="BI51" s="39"/>
      <c r="BJ51" s="39"/>
      <c r="BK51" s="34"/>
      <c r="BL51" s="103"/>
    </row>
    <row r="52" spans="1:64" s="62" customFormat="1" ht="15.5">
      <c r="A52" s="160">
        <v>4</v>
      </c>
      <c r="B52" s="30">
        <v>20</v>
      </c>
      <c r="C52" s="16" t="s">
        <v>2</v>
      </c>
      <c r="D52" s="20" t="s">
        <v>19</v>
      </c>
      <c r="E52" s="12">
        <v>3</v>
      </c>
      <c r="F52" s="219">
        <v>9.3477000000000005E-3</v>
      </c>
      <c r="G52" s="301">
        <v>3.2449999999999997E-4</v>
      </c>
      <c r="H52" s="411">
        <v>5.9999999999999995E-4</v>
      </c>
      <c r="I52" s="725" t="s">
        <v>21</v>
      </c>
      <c r="J52" s="257">
        <v>3</v>
      </c>
      <c r="K52" s="220">
        <v>6.5249000000000001E-3</v>
      </c>
      <c r="L52" s="220">
        <v>1.9900000000000001E-4</v>
      </c>
      <c r="M52" s="208">
        <v>1</v>
      </c>
      <c r="N52" s="723">
        <v>0.1139</v>
      </c>
      <c r="O52" s="257">
        <v>3</v>
      </c>
      <c r="P52" s="220">
        <v>9.0220999999999999E-3</v>
      </c>
      <c r="Q52" s="220">
        <v>2.8269999999999999E-4</v>
      </c>
      <c r="R52" s="411" t="s">
        <v>21</v>
      </c>
      <c r="S52" s="725">
        <v>2.0000000000000001E-4</v>
      </c>
      <c r="T52" s="257">
        <v>3</v>
      </c>
      <c r="U52" s="312">
        <v>3.0159000000000002E-3</v>
      </c>
      <c r="V52" s="312">
        <v>6.1112999999999996E-5</v>
      </c>
      <c r="W52" s="228">
        <v>0.99750000000000005</v>
      </c>
      <c r="X52" s="725">
        <v>2.2700000000000001E-2</v>
      </c>
      <c r="Y52" s="257">
        <v>3</v>
      </c>
      <c r="Z52" s="315">
        <v>8.3379999999999999E-4</v>
      </c>
      <c r="AA52" s="315">
        <v>1.417E-4</v>
      </c>
      <c r="AB52" s="307">
        <v>0.43459999999999999</v>
      </c>
      <c r="AC52" s="781">
        <v>0.13339999999999999</v>
      </c>
      <c r="AD52" s="12">
        <v>3</v>
      </c>
      <c r="AE52" s="293">
        <v>3.0087E-3</v>
      </c>
      <c r="AF52" s="294">
        <v>5.0460000000000001E-5</v>
      </c>
      <c r="AG52" s="99">
        <v>2.0000000000000001E-4</v>
      </c>
      <c r="AH52" s="742" t="s">
        <v>21</v>
      </c>
      <c r="AI52" s="9">
        <v>3</v>
      </c>
      <c r="AJ52" s="49">
        <v>84.932811999999998</v>
      </c>
      <c r="AK52" s="49">
        <v>2.6588139000000002</v>
      </c>
      <c r="AL52" s="387">
        <v>3.1399999999999997E-2</v>
      </c>
      <c r="AM52" s="739">
        <v>3.2000000000000002E-3</v>
      </c>
      <c r="AN52" s="103"/>
      <c r="AO52" s="4"/>
      <c r="AP52" s="39"/>
      <c r="AQ52" s="39"/>
      <c r="AR52" s="39"/>
      <c r="AS52" s="4"/>
      <c r="AT52" s="103"/>
      <c r="AU52" s="4"/>
      <c r="AV52" s="39"/>
      <c r="AW52" s="39"/>
      <c r="AX52" s="39"/>
      <c r="AY52" s="4"/>
      <c r="AZ52" s="73"/>
      <c r="BA52" s="4"/>
      <c r="BB52" s="39"/>
      <c r="BC52" s="39"/>
      <c r="BD52" s="39"/>
      <c r="BE52" s="4"/>
      <c r="BF52" s="216"/>
      <c r="BG52" s="4"/>
      <c r="BH52" s="39"/>
      <c r="BI52" s="39"/>
      <c r="BJ52" s="39"/>
      <c r="BK52" s="34"/>
      <c r="BL52" s="216"/>
    </row>
    <row r="53" spans="1:64" s="62" customFormat="1" ht="15.5">
      <c r="A53" s="161">
        <v>8</v>
      </c>
      <c r="B53" s="8">
        <v>21</v>
      </c>
      <c r="C53" s="17" t="s">
        <v>2</v>
      </c>
      <c r="D53" s="20" t="s">
        <v>19</v>
      </c>
      <c r="E53" s="12">
        <v>3</v>
      </c>
      <c r="F53" s="223">
        <v>8.6034000000000006E-3</v>
      </c>
      <c r="G53" s="287">
        <v>2.5579999999999998E-4</v>
      </c>
      <c r="H53" s="99" t="s">
        <v>21</v>
      </c>
      <c r="I53" s="741"/>
      <c r="J53" s="259">
        <v>3</v>
      </c>
      <c r="K53" s="177">
        <v>7.0412000000000001E-3</v>
      </c>
      <c r="L53" s="177">
        <v>2.331E-4</v>
      </c>
      <c r="M53" s="38">
        <v>0.9536</v>
      </c>
      <c r="N53" s="773"/>
      <c r="O53" s="259">
        <v>3</v>
      </c>
      <c r="P53" s="177">
        <v>1.2633800000000001E-2</v>
      </c>
      <c r="Q53" s="177">
        <v>5.7030000000000004E-4</v>
      </c>
      <c r="R53" s="38">
        <v>0.50739999999999996</v>
      </c>
      <c r="S53" s="741"/>
      <c r="T53" s="259">
        <v>3</v>
      </c>
      <c r="U53" s="294">
        <v>2.2431E-3</v>
      </c>
      <c r="V53" s="294">
        <v>3.3899999999999997E-5</v>
      </c>
      <c r="W53" s="99">
        <v>1.5E-3</v>
      </c>
      <c r="X53" s="741"/>
      <c r="Y53" s="259">
        <v>3</v>
      </c>
      <c r="Z53" s="317">
        <v>6.8050000000000001E-4</v>
      </c>
      <c r="AA53" s="317">
        <v>1.3880000000000001E-4</v>
      </c>
      <c r="AB53" s="285">
        <v>0.96050000000000002</v>
      </c>
      <c r="AC53" s="740"/>
      <c r="AD53" s="12">
        <v>3</v>
      </c>
      <c r="AE53" s="293">
        <v>3.2807000000000001E-3</v>
      </c>
      <c r="AF53" s="294">
        <v>7.3700000000000002E-5</v>
      </c>
      <c r="AG53" s="99" t="s">
        <v>21</v>
      </c>
      <c r="AH53" s="744"/>
      <c r="AI53" s="9">
        <v>3</v>
      </c>
      <c r="AJ53" s="49">
        <v>93.497478000000001</v>
      </c>
      <c r="AK53" s="49">
        <v>3.5204499999999999</v>
      </c>
      <c r="AL53" s="37">
        <v>0.86409999999999998</v>
      </c>
      <c r="AM53" s="741"/>
      <c r="AN53" s="103"/>
      <c r="AO53" s="4"/>
      <c r="AP53" s="39"/>
      <c r="AQ53" s="39"/>
      <c r="AR53" s="39"/>
      <c r="AS53" s="4"/>
      <c r="AT53" s="103"/>
      <c r="AU53" s="4"/>
      <c r="AV53" s="39"/>
      <c r="AW53" s="39"/>
      <c r="AX53" s="39"/>
      <c r="AY53" s="4"/>
      <c r="AZ53" s="73"/>
      <c r="BA53" s="4"/>
      <c r="BB53" s="39"/>
      <c r="BC53" s="39"/>
      <c r="BD53" s="39"/>
      <c r="BE53" s="4"/>
      <c r="BF53" s="216"/>
      <c r="BG53" s="4"/>
      <c r="BH53" s="39"/>
      <c r="BI53" s="39"/>
      <c r="BJ53" s="39"/>
      <c r="BK53" s="34"/>
      <c r="BL53" s="216"/>
    </row>
    <row r="54" spans="1:64" s="62" customFormat="1" ht="15.5">
      <c r="A54" s="162">
        <v>17</v>
      </c>
      <c r="B54" s="31">
        <v>22</v>
      </c>
      <c r="C54" s="19" t="s">
        <v>2</v>
      </c>
      <c r="D54" s="21" t="s">
        <v>19</v>
      </c>
      <c r="E54" s="11">
        <v>3</v>
      </c>
      <c r="F54" s="221">
        <v>9.6790000000000001E-3</v>
      </c>
      <c r="G54" s="303">
        <v>9.4510000000000004E-4</v>
      </c>
      <c r="H54" s="412">
        <v>3.0999999999999999E-3</v>
      </c>
      <c r="I54" s="775"/>
      <c r="J54" s="258">
        <v>3</v>
      </c>
      <c r="K54" s="222">
        <v>7.5896000000000002E-3</v>
      </c>
      <c r="L54" s="222">
        <v>5.2309999999999998E-4</v>
      </c>
      <c r="M54" s="209">
        <v>0.43709999999999999</v>
      </c>
      <c r="N54" s="778"/>
      <c r="O54" s="258">
        <v>3</v>
      </c>
      <c r="P54" s="222">
        <v>1.40784E-2</v>
      </c>
      <c r="Q54" s="222">
        <v>1.0892E-3</v>
      </c>
      <c r="R54" s="209">
        <v>1</v>
      </c>
      <c r="S54" s="775"/>
      <c r="T54" s="258">
        <v>3</v>
      </c>
      <c r="U54" s="313">
        <v>2.6208E-3</v>
      </c>
      <c r="V54" s="313">
        <v>2.0979999999999999E-5</v>
      </c>
      <c r="W54" s="229">
        <v>0.58930000000000005</v>
      </c>
      <c r="X54" s="775"/>
      <c r="Y54" s="258">
        <v>3</v>
      </c>
      <c r="Z54" s="316">
        <v>5.1599999999999997E-4</v>
      </c>
      <c r="AA54" s="316">
        <v>1.2300000000000001E-4</v>
      </c>
      <c r="AB54" s="308">
        <v>1</v>
      </c>
      <c r="AC54" s="780"/>
      <c r="AD54" s="11">
        <v>3</v>
      </c>
      <c r="AE54" s="291">
        <v>3.4231999999999999E-3</v>
      </c>
      <c r="AF54" s="292">
        <v>1.0060000000000001E-4</v>
      </c>
      <c r="AG54" s="190" t="s">
        <v>21</v>
      </c>
      <c r="AH54" s="743"/>
      <c r="AI54" s="33">
        <v>3</v>
      </c>
      <c r="AJ54" s="50">
        <v>89.022075999999998</v>
      </c>
      <c r="AK54" s="50">
        <v>1.8510975999999999</v>
      </c>
      <c r="AL54" s="44">
        <v>0.23549999999999999</v>
      </c>
      <c r="AM54" s="726"/>
      <c r="AN54" s="103"/>
      <c r="AO54" s="4"/>
      <c r="AP54" s="39"/>
      <c r="AQ54" s="39"/>
      <c r="AR54" s="39"/>
      <c r="AS54" s="4"/>
      <c r="AT54" s="103"/>
      <c r="AU54" s="4"/>
      <c r="AV54" s="39"/>
      <c r="AW54" s="39"/>
      <c r="AX54" s="39"/>
      <c r="AY54" s="4"/>
      <c r="AZ54" s="73"/>
      <c r="BA54" s="4"/>
      <c r="BB54" s="39"/>
      <c r="BC54" s="39"/>
      <c r="BD54" s="39"/>
      <c r="BE54" s="4"/>
      <c r="BF54" s="216"/>
      <c r="BG54" s="4"/>
      <c r="BH54" s="39"/>
      <c r="BI54" s="39"/>
      <c r="BJ54" s="39"/>
      <c r="BK54" s="34"/>
      <c r="BL54" s="216"/>
    </row>
    <row r="55" spans="1:64" s="62" customFormat="1" ht="15.5">
      <c r="A55" s="160">
        <v>9</v>
      </c>
      <c r="B55" s="30">
        <v>27</v>
      </c>
      <c r="C55" s="16" t="s">
        <v>2</v>
      </c>
      <c r="D55" s="23" t="s">
        <v>27</v>
      </c>
      <c r="E55" s="12">
        <v>3</v>
      </c>
      <c r="F55" s="219">
        <v>8.8775999999999994E-3</v>
      </c>
      <c r="G55" s="301">
        <v>3.1280000000000001E-4</v>
      </c>
      <c r="H55" s="411" t="s">
        <v>21</v>
      </c>
      <c r="I55" s="725">
        <v>3.9800000000000002E-2</v>
      </c>
      <c r="J55" s="257">
        <v>3</v>
      </c>
      <c r="K55" s="220">
        <v>1.6375399999999998E-2</v>
      </c>
      <c r="L55" s="220">
        <v>5.5579999999999996E-4</v>
      </c>
      <c r="M55" s="411" t="s">
        <v>21</v>
      </c>
      <c r="N55" s="725" t="s">
        <v>21</v>
      </c>
      <c r="O55" s="257">
        <v>3</v>
      </c>
      <c r="P55" s="220">
        <v>9.3372000000000004E-3</v>
      </c>
      <c r="Q55" s="220">
        <v>2.7240000000000001E-4</v>
      </c>
      <c r="R55" s="411" t="s">
        <v>21</v>
      </c>
      <c r="S55" s="725">
        <v>4.0000000000000002E-4</v>
      </c>
      <c r="T55" s="257">
        <v>3</v>
      </c>
      <c r="U55" s="312">
        <v>3.0157000000000001E-3</v>
      </c>
      <c r="V55" s="312">
        <v>3.9950999999999997E-5</v>
      </c>
      <c r="W55" s="228">
        <v>0.99760000000000004</v>
      </c>
      <c r="X55" s="781">
        <v>0.36770000000000003</v>
      </c>
      <c r="Y55" s="257">
        <v>3</v>
      </c>
      <c r="Z55" s="315">
        <v>8.074E-4</v>
      </c>
      <c r="AA55" s="315">
        <v>7.9651E-5</v>
      </c>
      <c r="AB55" s="307">
        <v>0.53979999999999995</v>
      </c>
      <c r="AC55" s="781">
        <v>0.76770000000000005</v>
      </c>
      <c r="AD55" s="12">
        <v>3</v>
      </c>
      <c r="AE55" s="293">
        <v>2.5569E-3</v>
      </c>
      <c r="AF55" s="294">
        <v>5.304E-5</v>
      </c>
      <c r="AG55" s="38">
        <v>0.55979999999999996</v>
      </c>
      <c r="AH55" s="742" t="s">
        <v>21</v>
      </c>
      <c r="AI55" s="9">
        <v>3</v>
      </c>
      <c r="AJ55" s="49">
        <v>93.170906000000002</v>
      </c>
      <c r="AK55" s="49">
        <v>4.2207216000000001</v>
      </c>
      <c r="AL55" s="37">
        <v>0.82350000000000001</v>
      </c>
      <c r="AM55" s="739">
        <v>3.8E-3</v>
      </c>
      <c r="AN55" s="103"/>
      <c r="AO55" s="4"/>
      <c r="AP55" s="39"/>
      <c r="AQ55" s="39"/>
      <c r="AR55" s="39"/>
      <c r="AS55" s="4"/>
      <c r="AT55" s="103"/>
      <c r="AU55" s="4"/>
      <c r="AV55" s="39"/>
      <c r="AW55" s="39"/>
      <c r="AX55" s="39"/>
      <c r="AY55" s="4"/>
      <c r="AZ55" s="73"/>
      <c r="BA55" s="4"/>
      <c r="BB55" s="39"/>
      <c r="BC55" s="39"/>
      <c r="BD55" s="39"/>
      <c r="BE55" s="4"/>
      <c r="BF55" s="216"/>
      <c r="BG55" s="4"/>
      <c r="BH55" s="39"/>
      <c r="BI55" s="39"/>
      <c r="BJ55" s="39"/>
      <c r="BK55" s="34"/>
      <c r="BL55" s="216"/>
    </row>
    <row r="56" spans="1:64" s="62" customFormat="1" ht="15.5">
      <c r="A56" s="161">
        <v>13</v>
      </c>
      <c r="B56" s="8">
        <v>28</v>
      </c>
      <c r="C56" s="17" t="s">
        <v>2</v>
      </c>
      <c r="D56" s="24" t="s">
        <v>27</v>
      </c>
      <c r="E56" s="12">
        <v>3</v>
      </c>
      <c r="F56" s="223">
        <v>1.26493E-2</v>
      </c>
      <c r="G56" s="287">
        <v>5.1259999999999999E-4</v>
      </c>
      <c r="H56" s="38">
        <v>0.98309999999999997</v>
      </c>
      <c r="I56" s="741"/>
      <c r="J56" s="259">
        <v>3</v>
      </c>
      <c r="K56" s="177">
        <v>2.1786E-2</v>
      </c>
      <c r="L56" s="177">
        <v>6.4899999999999995E-4</v>
      </c>
      <c r="M56" s="99" t="s">
        <v>21</v>
      </c>
      <c r="N56" s="741"/>
      <c r="O56" s="259">
        <v>3</v>
      </c>
      <c r="P56" s="177">
        <v>1.41098E-2</v>
      </c>
      <c r="Q56" s="177">
        <v>5.5979999999999995E-4</v>
      </c>
      <c r="R56" s="38">
        <v>1</v>
      </c>
      <c r="S56" s="741"/>
      <c r="T56" s="259">
        <v>3</v>
      </c>
      <c r="U56" s="294">
        <v>3.0457000000000001E-3</v>
      </c>
      <c r="V56" s="294">
        <v>3.7750000000000003E-5</v>
      </c>
      <c r="W56" s="226">
        <v>0.98219999999999996</v>
      </c>
      <c r="X56" s="740"/>
      <c r="Y56" s="259">
        <v>3</v>
      </c>
      <c r="Z56" s="317">
        <v>4.5439999999999999E-4</v>
      </c>
      <c r="AA56" s="317">
        <v>1.861E-4</v>
      </c>
      <c r="AB56" s="285">
        <v>1</v>
      </c>
      <c r="AC56" s="740"/>
      <c r="AD56" s="12">
        <v>3</v>
      </c>
      <c r="AE56" s="293">
        <v>3.4488000000000001E-3</v>
      </c>
      <c r="AF56" s="294">
        <v>1.0565E-5</v>
      </c>
      <c r="AG56" s="99" t="s">
        <v>21</v>
      </c>
      <c r="AH56" s="744"/>
      <c r="AI56" s="9">
        <v>3</v>
      </c>
      <c r="AJ56" s="49">
        <v>88.602857999999998</v>
      </c>
      <c r="AK56" s="49">
        <v>4.1004109</v>
      </c>
      <c r="AL56" s="37">
        <v>0.19689999999999999</v>
      </c>
      <c r="AM56" s="741"/>
      <c r="AN56" s="103"/>
      <c r="AO56" s="4"/>
      <c r="AP56" s="39"/>
      <c r="AQ56" s="39"/>
      <c r="AR56" s="39"/>
      <c r="AS56" s="4"/>
      <c r="AT56" s="103"/>
      <c r="AU56" s="4"/>
      <c r="AV56" s="39"/>
      <c r="AW56" s="39"/>
      <c r="AX56" s="39"/>
      <c r="AY56" s="4"/>
      <c r="AZ56" s="73"/>
      <c r="BA56" s="4"/>
      <c r="BB56" s="39"/>
      <c r="BC56" s="39"/>
      <c r="BD56" s="39"/>
      <c r="BE56" s="4"/>
      <c r="BF56" s="216"/>
      <c r="BG56" s="4"/>
      <c r="BH56" s="39"/>
      <c r="BI56" s="39"/>
      <c r="BJ56" s="39"/>
      <c r="BK56" s="114"/>
      <c r="BL56" s="216"/>
    </row>
    <row r="57" spans="1:64" s="62" customFormat="1" ht="15.5">
      <c r="A57" s="162">
        <v>22</v>
      </c>
      <c r="B57" s="31">
        <v>29</v>
      </c>
      <c r="C57" s="19" t="s">
        <v>2</v>
      </c>
      <c r="D57" s="25" t="s">
        <v>27</v>
      </c>
      <c r="E57" s="12">
        <v>3</v>
      </c>
      <c r="F57" s="221">
        <v>1.18651E-2</v>
      </c>
      <c r="G57" s="303">
        <v>2.1609999999999999E-4</v>
      </c>
      <c r="H57" s="209">
        <v>1</v>
      </c>
      <c r="I57" s="775"/>
      <c r="J57" s="258">
        <v>3</v>
      </c>
      <c r="K57" s="222">
        <v>2.1276400000000001E-2</v>
      </c>
      <c r="L57" s="222">
        <v>5.0230000000000001E-4</v>
      </c>
      <c r="M57" s="412" t="s">
        <v>21</v>
      </c>
      <c r="N57" s="775"/>
      <c r="O57" s="258">
        <v>3</v>
      </c>
      <c r="P57" s="222">
        <v>1.2586200000000001E-2</v>
      </c>
      <c r="Q57" s="222">
        <v>2.1000000000000001E-4</v>
      </c>
      <c r="R57" s="209">
        <v>0.4531</v>
      </c>
      <c r="S57" s="775"/>
      <c r="T57" s="258">
        <v>3</v>
      </c>
      <c r="U57" s="313">
        <v>2.9093999999999999E-3</v>
      </c>
      <c r="V57" s="313">
        <v>2.9717999999999999E-5</v>
      </c>
      <c r="W57" s="229">
        <v>1</v>
      </c>
      <c r="X57" s="780"/>
      <c r="Y57" s="258">
        <v>3</v>
      </c>
      <c r="Z57" s="316">
        <v>2.7690000000000001E-4</v>
      </c>
      <c r="AA57" s="316">
        <v>8.4165999999999998E-7</v>
      </c>
      <c r="AB57" s="308">
        <v>0.97350000000000003</v>
      </c>
      <c r="AC57" s="780"/>
      <c r="AD57" s="12">
        <v>3</v>
      </c>
      <c r="AE57" s="293">
        <v>2.9432E-3</v>
      </c>
      <c r="AF57" s="294">
        <v>9.1120999999999997E-5</v>
      </c>
      <c r="AG57" s="99">
        <v>8.0000000000000004E-4</v>
      </c>
      <c r="AH57" s="743"/>
      <c r="AI57" s="9">
        <v>3</v>
      </c>
      <c r="AJ57" s="49">
        <v>86.366376000000002</v>
      </c>
      <c r="AK57" s="49">
        <v>6.4506987000000002</v>
      </c>
      <c r="AL57" s="37">
        <v>6.7699999999999996E-2</v>
      </c>
      <c r="AM57" s="726"/>
      <c r="AN57" s="103"/>
      <c r="AO57" s="4"/>
      <c r="AP57" s="39"/>
      <c r="AQ57" s="39"/>
      <c r="AR57" s="39"/>
      <c r="AS57" s="4"/>
      <c r="AT57" s="103"/>
      <c r="AU57" s="4"/>
      <c r="AV57" s="39"/>
      <c r="AW57" s="39"/>
      <c r="AX57" s="39"/>
      <c r="AY57" s="4"/>
      <c r="AZ57" s="73"/>
      <c r="BA57" s="4"/>
      <c r="BB57" s="39"/>
      <c r="BC57" s="39"/>
      <c r="BD57" s="39"/>
      <c r="BE57" s="215"/>
      <c r="BF57" s="216"/>
      <c r="BG57" s="4"/>
      <c r="BH57" s="39"/>
      <c r="BI57" s="39"/>
      <c r="BJ57" s="39"/>
      <c r="BK57" s="114"/>
      <c r="BL57" s="216"/>
    </row>
    <row r="58" spans="1:64" s="62" customFormat="1" ht="15.5">
      <c r="A58" s="163" t="s">
        <v>3</v>
      </c>
      <c r="B58" s="164">
        <v>0</v>
      </c>
      <c r="C58" s="13" t="s">
        <v>6</v>
      </c>
      <c r="D58" s="115" t="s">
        <v>6</v>
      </c>
      <c r="E58" s="250">
        <v>6</v>
      </c>
      <c r="F58" s="224">
        <v>1.20462E-2</v>
      </c>
      <c r="G58" s="305">
        <v>5.1630000000000003E-4</v>
      </c>
      <c r="H58" s="210"/>
      <c r="I58" s="309"/>
      <c r="J58" s="260">
        <v>6</v>
      </c>
      <c r="K58" s="225">
        <v>6.2570999999999998E-3</v>
      </c>
      <c r="L58" s="225">
        <v>4.8779999999999998E-4</v>
      </c>
      <c r="M58" s="210"/>
      <c r="N58" s="309"/>
      <c r="O58" s="260">
        <v>6</v>
      </c>
      <c r="P58" s="225">
        <v>1.3821999999999999E-2</v>
      </c>
      <c r="Q58" s="225">
        <v>2.385E-4</v>
      </c>
      <c r="R58" s="210"/>
      <c r="S58" s="310"/>
      <c r="T58" s="260">
        <v>6</v>
      </c>
      <c r="U58" s="314">
        <v>2.8893999999999999E-3</v>
      </c>
      <c r="V58" s="314">
        <v>3.54E-5</v>
      </c>
      <c r="W58" s="210"/>
      <c r="X58" s="311"/>
      <c r="Y58" s="260">
        <v>6</v>
      </c>
      <c r="Z58" s="318">
        <v>4.7350000000000002E-4</v>
      </c>
      <c r="AA58" s="318">
        <v>7.9499999999999994E-5</v>
      </c>
      <c r="AB58" s="306"/>
      <c r="AC58" s="211"/>
      <c r="AD58" s="250">
        <v>6</v>
      </c>
      <c r="AE58" s="295">
        <v>2.2923000000000002E-3</v>
      </c>
      <c r="AF58" s="296">
        <v>2.3153E-5</v>
      </c>
      <c r="AG58" s="87"/>
      <c r="AH58" s="282"/>
      <c r="AI58" s="261">
        <v>6</v>
      </c>
      <c r="AJ58" s="51">
        <v>100</v>
      </c>
      <c r="AK58" s="51">
        <v>0.95497690000000002</v>
      </c>
      <c r="AL58" s="93"/>
      <c r="AM58" s="121"/>
      <c r="AN58" s="103"/>
      <c r="AO58" s="4"/>
      <c r="AP58" s="39"/>
      <c r="AQ58" s="39"/>
      <c r="AR58" s="39"/>
      <c r="AS58" s="4"/>
      <c r="AT58" s="103"/>
      <c r="AU58" s="4"/>
      <c r="AV58" s="39"/>
      <c r="AW58" s="39"/>
      <c r="AX58" s="39"/>
      <c r="AY58" s="4"/>
      <c r="AZ58" s="73"/>
      <c r="BA58" s="4"/>
      <c r="BB58" s="39"/>
      <c r="BC58" s="39"/>
      <c r="BD58" s="39"/>
      <c r="BE58" s="4"/>
      <c r="BF58" s="214"/>
      <c r="BG58" s="4"/>
      <c r="BH58" s="39"/>
      <c r="BI58" s="39"/>
      <c r="BJ58" s="39"/>
      <c r="BK58" s="34"/>
      <c r="BL58" s="214"/>
    </row>
    <row r="59" spans="1:64" s="62" customFormat="1" ht="15.5">
      <c r="A59" s="160">
        <v>25</v>
      </c>
      <c r="B59" s="8">
        <v>33</v>
      </c>
      <c r="C59" s="22" t="s">
        <v>9</v>
      </c>
      <c r="D59" s="26" t="s">
        <v>4</v>
      </c>
      <c r="E59" s="251">
        <v>3</v>
      </c>
      <c r="F59" s="177">
        <v>1.14713E-2</v>
      </c>
      <c r="G59" s="287">
        <v>5.7629999999999997E-4</v>
      </c>
      <c r="H59" s="38">
        <v>0.9889</v>
      </c>
      <c r="I59" s="725">
        <v>1.4200000000000001E-2</v>
      </c>
      <c r="J59" s="259">
        <v>3</v>
      </c>
      <c r="K59" s="177">
        <v>1.7835699999999999E-2</v>
      </c>
      <c r="L59" s="177">
        <v>1.3292E-3</v>
      </c>
      <c r="M59" s="99" t="s">
        <v>21</v>
      </c>
      <c r="N59" s="725" t="s">
        <v>21</v>
      </c>
      <c r="O59" s="259">
        <v>3</v>
      </c>
      <c r="P59" s="177">
        <v>1.17532E-2</v>
      </c>
      <c r="Q59" s="177">
        <v>7.9239999999999996E-4</v>
      </c>
      <c r="R59" s="99">
        <v>2.53E-2</v>
      </c>
      <c r="S59" s="781">
        <v>5.7000000000000002E-2</v>
      </c>
      <c r="T59" s="259">
        <v>3</v>
      </c>
      <c r="U59" s="294">
        <v>2.6775000000000002E-3</v>
      </c>
      <c r="V59" s="294">
        <v>8.9615000000000002E-5</v>
      </c>
      <c r="W59" s="38">
        <v>0.85270000000000001</v>
      </c>
      <c r="X59" s="723">
        <v>0.41699999999999998</v>
      </c>
      <c r="Y59" s="259">
        <v>3</v>
      </c>
      <c r="Z59" s="317">
        <v>5.7760000000000005E-4</v>
      </c>
      <c r="AA59" s="317">
        <v>7.3961999999999994E-5</v>
      </c>
      <c r="AB59" s="96">
        <v>1</v>
      </c>
      <c r="AC59" s="723">
        <v>0.84209999999999996</v>
      </c>
      <c r="AD59" s="12">
        <v>3</v>
      </c>
      <c r="AE59" s="293">
        <v>2.2626999999999999E-3</v>
      </c>
      <c r="AF59" s="294">
        <v>6.6659E-5</v>
      </c>
      <c r="AG59" s="38">
        <v>1</v>
      </c>
      <c r="AH59" s="737">
        <v>0.64400000000000002</v>
      </c>
      <c r="AI59" s="9">
        <v>3</v>
      </c>
      <c r="AJ59" s="49">
        <v>100.66131</v>
      </c>
      <c r="AK59" s="49">
        <v>7.4329423999999999</v>
      </c>
      <c r="AL59" s="37">
        <v>1</v>
      </c>
      <c r="AM59" s="745">
        <v>0.93530000000000002</v>
      </c>
      <c r="AN59" s="103"/>
      <c r="AO59" s="4"/>
      <c r="AP59" s="39"/>
      <c r="AQ59" s="39"/>
      <c r="AR59" s="39"/>
      <c r="AS59" s="4"/>
      <c r="AT59" s="103"/>
      <c r="AU59" s="4"/>
      <c r="AV59" s="39"/>
      <c r="AW59" s="39"/>
      <c r="AX59" s="39"/>
      <c r="AY59" s="4"/>
      <c r="AZ59" s="73"/>
      <c r="BA59" s="4"/>
      <c r="BB59" s="39"/>
      <c r="BC59" s="39"/>
      <c r="BD59" s="39"/>
      <c r="BE59" s="4"/>
      <c r="BF59" s="103"/>
      <c r="BG59" s="4"/>
      <c r="BH59" s="39"/>
      <c r="BI59" s="39"/>
      <c r="BJ59" s="39"/>
      <c r="BK59" s="34"/>
      <c r="BL59" s="103"/>
    </row>
    <row r="60" spans="1:64" s="62" customFormat="1" ht="15.5">
      <c r="A60" s="162">
        <v>27</v>
      </c>
      <c r="B60" s="31">
        <v>34</v>
      </c>
      <c r="C60" s="14" t="s">
        <v>9</v>
      </c>
      <c r="D60" s="27" t="s">
        <v>4</v>
      </c>
      <c r="E60" s="252">
        <v>3</v>
      </c>
      <c r="F60" s="177">
        <v>1.50432E-2</v>
      </c>
      <c r="G60" s="287">
        <v>1.2640000000000001E-4</v>
      </c>
      <c r="H60" s="99">
        <v>1E-4</v>
      </c>
      <c r="I60" s="775"/>
      <c r="J60" s="259">
        <v>3</v>
      </c>
      <c r="K60" s="177">
        <v>1.94036E-2</v>
      </c>
      <c r="L60" s="177">
        <v>1.6679999999999999E-4</v>
      </c>
      <c r="M60" s="99" t="s">
        <v>21</v>
      </c>
      <c r="N60" s="775"/>
      <c r="O60" s="259">
        <v>3</v>
      </c>
      <c r="P60" s="177">
        <v>1.39084E-2</v>
      </c>
      <c r="Q60" s="177">
        <v>1.1730000000000001E-4</v>
      </c>
      <c r="R60" s="38">
        <v>1</v>
      </c>
      <c r="S60" s="780"/>
      <c r="T60" s="259">
        <v>3</v>
      </c>
      <c r="U60" s="294">
        <v>3.3002000000000001E-3</v>
      </c>
      <c r="V60" s="294">
        <v>7.2452000000000004E-5</v>
      </c>
      <c r="W60" s="38">
        <v>0.10349999999999999</v>
      </c>
      <c r="X60" s="778"/>
      <c r="Y60" s="259">
        <v>3</v>
      </c>
      <c r="Z60" s="317">
        <v>4.2749999999999998E-4</v>
      </c>
      <c r="AA60" s="317">
        <v>1.7210000000000001E-4</v>
      </c>
      <c r="AB60" s="96">
        <v>1</v>
      </c>
      <c r="AC60" s="724"/>
      <c r="AD60" s="11">
        <v>3</v>
      </c>
      <c r="AE60" s="291">
        <v>2.2131999999999998E-3</v>
      </c>
      <c r="AF60" s="292">
        <v>4.1600000000000002E-5</v>
      </c>
      <c r="AG60" s="40">
        <v>1</v>
      </c>
      <c r="AH60" s="738"/>
      <c r="AI60" s="33">
        <v>3</v>
      </c>
      <c r="AJ60" s="50">
        <v>99.955387000000002</v>
      </c>
      <c r="AK60" s="50">
        <v>3.6935744000000001</v>
      </c>
      <c r="AL60" s="44">
        <v>1</v>
      </c>
      <c r="AM60" s="724"/>
      <c r="AN60" s="103"/>
      <c r="AO60" s="4"/>
      <c r="AP60" s="39"/>
      <c r="AQ60" s="39"/>
      <c r="AR60" s="39"/>
      <c r="AS60" s="4"/>
      <c r="AT60" s="103"/>
      <c r="AU60" s="4"/>
      <c r="AV60" s="39"/>
      <c r="AW60" s="39"/>
      <c r="AX60" s="39"/>
      <c r="AY60" s="4"/>
      <c r="AZ60" s="73"/>
      <c r="BA60" s="4"/>
      <c r="BB60" s="39"/>
      <c r="BC60" s="39"/>
      <c r="BD60" s="39"/>
      <c r="BE60" s="4"/>
      <c r="BF60" s="103"/>
      <c r="BG60" s="4"/>
      <c r="BH60" s="39"/>
      <c r="BI60" s="39"/>
      <c r="BJ60" s="39"/>
      <c r="BK60" s="34"/>
      <c r="BL60" s="103"/>
    </row>
    <row r="61" spans="1:64" s="62" customFormat="1" ht="15.5">
      <c r="A61" s="160">
        <v>1</v>
      </c>
      <c r="B61" s="32">
        <v>23</v>
      </c>
      <c r="C61" s="22" t="s">
        <v>9</v>
      </c>
      <c r="D61" s="20" t="s">
        <v>19</v>
      </c>
      <c r="E61" s="12">
        <v>3</v>
      </c>
      <c r="F61" s="219">
        <v>1.0633200000000001E-2</v>
      </c>
      <c r="G61" s="301">
        <v>1.3009999999999999E-4</v>
      </c>
      <c r="H61" s="208">
        <v>0.20349999999999999</v>
      </c>
      <c r="I61" s="725" t="s">
        <v>21</v>
      </c>
      <c r="J61" s="257">
        <v>3</v>
      </c>
      <c r="K61" s="220">
        <v>7.9866999999999994E-3</v>
      </c>
      <c r="L61" s="220">
        <v>6.5767999999999998E-5</v>
      </c>
      <c r="M61" s="208">
        <v>0.14180000000000001</v>
      </c>
      <c r="N61" s="725">
        <v>4.4000000000000003E-3</v>
      </c>
      <c r="O61" s="257">
        <v>3</v>
      </c>
      <c r="P61" s="220">
        <v>9.8913000000000004E-3</v>
      </c>
      <c r="Q61" s="220">
        <v>1.03E-4</v>
      </c>
      <c r="R61" s="411" t="s">
        <v>21</v>
      </c>
      <c r="S61" s="725" t="s">
        <v>21</v>
      </c>
      <c r="T61" s="257">
        <v>3</v>
      </c>
      <c r="U61" s="312">
        <v>3.4332E-3</v>
      </c>
      <c r="V61" s="312">
        <v>1.048E-4</v>
      </c>
      <c r="W61" s="411">
        <v>1.0800000000000001E-2</v>
      </c>
      <c r="X61" s="783" t="s">
        <v>21</v>
      </c>
      <c r="Y61" s="257">
        <v>3</v>
      </c>
      <c r="Z61" s="315">
        <v>4.7169999999999997E-4</v>
      </c>
      <c r="AA61" s="315">
        <v>9.8430000000000005E-5</v>
      </c>
      <c r="AB61" s="302">
        <v>1</v>
      </c>
      <c r="AC61" s="745">
        <v>0.5726</v>
      </c>
      <c r="AD61" s="12">
        <v>3</v>
      </c>
      <c r="AE61" s="293">
        <v>2.9064999999999998E-3</v>
      </c>
      <c r="AF61" s="294">
        <v>3.5500000000000002E-5</v>
      </c>
      <c r="AG61" s="99">
        <v>1.8E-3</v>
      </c>
      <c r="AH61" s="746">
        <v>5.9999999999999995E-4</v>
      </c>
      <c r="AI61" s="9">
        <v>3</v>
      </c>
      <c r="AJ61" s="49">
        <v>95.269166999999996</v>
      </c>
      <c r="AK61" s="49">
        <v>4.9390916000000002</v>
      </c>
      <c r="AL61" s="37">
        <v>0.9859</v>
      </c>
      <c r="AM61" s="739">
        <v>4.1999999999999997E-3</v>
      </c>
      <c r="AN61" s="103"/>
      <c r="AO61" s="4"/>
      <c r="AP61" s="39"/>
      <c r="AQ61" s="39"/>
      <c r="AR61" s="39"/>
      <c r="AS61" s="4"/>
      <c r="AT61" s="103"/>
      <c r="AU61" s="4"/>
      <c r="AV61" s="39"/>
      <c r="AW61" s="39"/>
      <c r="AX61" s="39"/>
      <c r="AY61" s="4"/>
      <c r="AZ61" s="73"/>
      <c r="BA61" s="4"/>
      <c r="BB61" s="39"/>
      <c r="BC61" s="39"/>
      <c r="BD61" s="39"/>
      <c r="BE61" s="4"/>
      <c r="BF61" s="214"/>
      <c r="BG61" s="4"/>
      <c r="BH61" s="39"/>
      <c r="BI61" s="39"/>
      <c r="BJ61" s="39"/>
      <c r="BK61" s="34"/>
      <c r="BL61" s="214"/>
    </row>
    <row r="62" spans="1:64" s="62" customFormat="1" ht="15.5">
      <c r="A62" s="161">
        <v>5</v>
      </c>
      <c r="B62" s="9">
        <v>24</v>
      </c>
      <c r="C62" s="22" t="s">
        <v>9</v>
      </c>
      <c r="D62" s="20" t="s">
        <v>19</v>
      </c>
      <c r="E62" s="12">
        <v>3</v>
      </c>
      <c r="F62" s="223">
        <v>1.0248500000000001E-2</v>
      </c>
      <c r="G62" s="287">
        <v>3.0045000000000001E-5</v>
      </c>
      <c r="H62" s="38">
        <v>4.5100000000000001E-2</v>
      </c>
      <c r="I62" s="741"/>
      <c r="J62" s="259">
        <v>3</v>
      </c>
      <c r="K62" s="177">
        <v>7.8382E-3</v>
      </c>
      <c r="L62" s="177">
        <v>4.4443000000000001E-5</v>
      </c>
      <c r="M62" s="38">
        <v>0.22509999999999999</v>
      </c>
      <c r="N62" s="741"/>
      <c r="O62" s="259">
        <v>3</v>
      </c>
      <c r="P62" s="177">
        <v>1.01011E-2</v>
      </c>
      <c r="Q62" s="177">
        <v>7.3100000000000001E-5</v>
      </c>
      <c r="R62" s="99" t="s">
        <v>21</v>
      </c>
      <c r="S62" s="741"/>
      <c r="T62" s="259">
        <v>3</v>
      </c>
      <c r="U62" s="294">
        <v>3.7999000000000002E-3</v>
      </c>
      <c r="V62" s="294">
        <v>4.1199999999999999E-4</v>
      </c>
      <c r="W62" s="99" t="s">
        <v>21</v>
      </c>
      <c r="X62" s="767"/>
      <c r="Y62" s="259">
        <v>3</v>
      </c>
      <c r="Z62" s="317">
        <v>4.5350000000000002E-4</v>
      </c>
      <c r="AA62" s="317">
        <v>1.851E-4</v>
      </c>
      <c r="AB62" s="96">
        <v>1</v>
      </c>
      <c r="AC62" s="773"/>
      <c r="AD62" s="12">
        <v>3</v>
      </c>
      <c r="AE62" s="293">
        <v>2.9028999999999999E-3</v>
      </c>
      <c r="AF62" s="294">
        <v>3.4529999999999999E-4</v>
      </c>
      <c r="AG62" s="99">
        <v>1.9E-3</v>
      </c>
      <c r="AH62" s="747"/>
      <c r="AI62" s="9">
        <v>3</v>
      </c>
      <c r="AJ62" s="49">
        <v>79.199220999999994</v>
      </c>
      <c r="AK62" s="49">
        <v>3.2462195999999999</v>
      </c>
      <c r="AL62" s="387">
        <v>1E-3</v>
      </c>
      <c r="AM62" s="741"/>
      <c r="AN62" s="103"/>
      <c r="AO62" s="4"/>
      <c r="AP62" s="39"/>
      <c r="AQ62" s="39"/>
      <c r="AR62" s="39"/>
      <c r="AS62" s="4"/>
      <c r="AT62" s="103"/>
      <c r="AU62" s="4"/>
      <c r="AV62" s="39"/>
      <c r="AW62" s="39"/>
      <c r="AX62" s="39"/>
      <c r="AY62" s="4"/>
      <c r="AZ62" s="73"/>
      <c r="BA62" s="4"/>
      <c r="BB62" s="39"/>
      <c r="BC62" s="39"/>
      <c r="BD62" s="39"/>
      <c r="BE62" s="4"/>
      <c r="BF62" s="214"/>
      <c r="BG62" s="4"/>
      <c r="BH62" s="39"/>
      <c r="BI62" s="39"/>
      <c r="BJ62" s="39"/>
      <c r="BK62" s="34"/>
      <c r="BL62" s="214"/>
    </row>
    <row r="63" spans="1:64" s="62" customFormat="1" ht="15.5">
      <c r="A63" s="161">
        <v>8</v>
      </c>
      <c r="B63" s="9">
        <v>25</v>
      </c>
      <c r="C63" s="22" t="s">
        <v>9</v>
      </c>
      <c r="D63" s="20" t="s">
        <v>19</v>
      </c>
      <c r="E63" s="12">
        <v>3</v>
      </c>
      <c r="F63" s="223">
        <v>9.6424000000000006E-3</v>
      </c>
      <c r="G63" s="287">
        <v>9.7100000000000002E-5</v>
      </c>
      <c r="H63" s="99">
        <v>2.5999999999999999E-3</v>
      </c>
      <c r="I63" s="741"/>
      <c r="J63" s="259">
        <v>3</v>
      </c>
      <c r="K63" s="177">
        <v>7.4668E-3</v>
      </c>
      <c r="L63" s="177">
        <v>5.1564999999999998E-5</v>
      </c>
      <c r="M63" s="38">
        <v>0.57020000000000004</v>
      </c>
      <c r="N63" s="741"/>
      <c r="O63" s="259">
        <v>3</v>
      </c>
      <c r="P63" s="177">
        <v>8.4350999999999992E-3</v>
      </c>
      <c r="Q63" s="177">
        <v>8.8954000000000002E-5</v>
      </c>
      <c r="R63" s="99" t="s">
        <v>21</v>
      </c>
      <c r="S63" s="741"/>
      <c r="T63" s="259">
        <v>3</v>
      </c>
      <c r="U63" s="294">
        <v>3.2536000000000002E-3</v>
      </c>
      <c r="V63" s="294">
        <v>1.661E-4</v>
      </c>
      <c r="W63" s="38">
        <v>0.20219999999999999</v>
      </c>
      <c r="X63" s="767"/>
      <c r="Y63" s="259">
        <v>3</v>
      </c>
      <c r="Z63" s="317">
        <v>6.3239999999999998E-4</v>
      </c>
      <c r="AA63" s="317">
        <v>1.9120000000000001E-4</v>
      </c>
      <c r="AB63" s="96">
        <v>0.996</v>
      </c>
      <c r="AC63" s="773"/>
      <c r="AD63" s="12">
        <v>3</v>
      </c>
      <c r="AE63" s="293">
        <v>2.4183E-3</v>
      </c>
      <c r="AF63" s="294">
        <v>1.117E-4</v>
      </c>
      <c r="AG63" s="38">
        <v>0.99660000000000004</v>
      </c>
      <c r="AH63" s="747"/>
      <c r="AI63" s="9">
        <v>3</v>
      </c>
      <c r="AJ63" s="49">
        <v>99.290310000000005</v>
      </c>
      <c r="AK63" s="49">
        <v>1.5265880999999999</v>
      </c>
      <c r="AL63" s="37">
        <v>1</v>
      </c>
      <c r="AM63" s="741"/>
      <c r="AN63" s="119"/>
      <c r="AO63" s="4"/>
      <c r="AP63" s="39"/>
      <c r="AQ63" s="39"/>
      <c r="AR63" s="39"/>
      <c r="AS63" s="4"/>
      <c r="AT63" s="119"/>
      <c r="AU63" s="4"/>
      <c r="AV63" s="39"/>
      <c r="AW63" s="39"/>
      <c r="AX63" s="39"/>
      <c r="AY63" s="4"/>
      <c r="AZ63" s="73"/>
      <c r="BA63" s="4"/>
      <c r="BB63" s="39"/>
      <c r="BC63" s="39"/>
      <c r="BD63" s="39"/>
      <c r="BE63" s="4"/>
      <c r="BF63" s="58"/>
      <c r="BG63" s="4"/>
      <c r="BH63" s="39"/>
      <c r="BI63" s="39"/>
      <c r="BJ63" s="39"/>
      <c r="BK63" s="34"/>
      <c r="BL63" s="119"/>
    </row>
    <row r="64" spans="1:64" s="62" customFormat="1" ht="15.5">
      <c r="A64" s="162">
        <v>10</v>
      </c>
      <c r="B64" s="33">
        <v>26</v>
      </c>
      <c r="C64" s="14" t="s">
        <v>9</v>
      </c>
      <c r="D64" s="21" t="s">
        <v>19</v>
      </c>
      <c r="E64" s="11">
        <v>3</v>
      </c>
      <c r="F64" s="221">
        <v>9.7692000000000005E-3</v>
      </c>
      <c r="G64" s="303">
        <v>1.127E-4</v>
      </c>
      <c r="H64" s="412">
        <v>4.8999999999999998E-3</v>
      </c>
      <c r="I64" s="775"/>
      <c r="J64" s="258">
        <v>3</v>
      </c>
      <c r="K64" s="222">
        <v>7.3812000000000001E-3</v>
      </c>
      <c r="L64" s="222">
        <v>5.4750000000000003E-5</v>
      </c>
      <c r="M64" s="209">
        <v>0.66690000000000005</v>
      </c>
      <c r="N64" s="775"/>
      <c r="O64" s="258">
        <v>3</v>
      </c>
      <c r="P64" s="222">
        <v>8.6876000000000002E-3</v>
      </c>
      <c r="Q64" s="222">
        <v>1.2559999999999999E-4</v>
      </c>
      <c r="R64" s="412" t="s">
        <v>21</v>
      </c>
      <c r="S64" s="775"/>
      <c r="T64" s="258">
        <v>3</v>
      </c>
      <c r="U64" s="313">
        <v>3.4653000000000002E-3</v>
      </c>
      <c r="V64" s="313">
        <v>6.1649999999999994E-5</v>
      </c>
      <c r="W64" s="412">
        <v>5.8999999999999999E-3</v>
      </c>
      <c r="X64" s="784"/>
      <c r="Y64" s="258">
        <v>3</v>
      </c>
      <c r="Z64" s="316">
        <v>6.2250000000000001E-4</v>
      </c>
      <c r="AA64" s="316">
        <v>1.9589999999999999E-4</v>
      </c>
      <c r="AB64" s="304">
        <v>0.998</v>
      </c>
      <c r="AC64" s="778"/>
      <c r="AD64" s="11">
        <v>3</v>
      </c>
      <c r="AE64" s="291">
        <v>2.4540999999999999E-3</v>
      </c>
      <c r="AF64" s="292">
        <v>4.0500000000000002E-5</v>
      </c>
      <c r="AG64" s="40">
        <v>0.96819999999999995</v>
      </c>
      <c r="AH64" s="748"/>
      <c r="AI64" s="33">
        <v>3</v>
      </c>
      <c r="AJ64" s="50">
        <v>86.350617999999997</v>
      </c>
      <c r="AK64" s="50">
        <v>3.6813638000000002</v>
      </c>
      <c r="AL64" s="44">
        <v>6.7100000000000007E-2</v>
      </c>
      <c r="AM64" s="726"/>
      <c r="AN64" s="103"/>
      <c r="AO64" s="4"/>
      <c r="AP64" s="39"/>
      <c r="AQ64" s="39"/>
      <c r="AR64" s="39"/>
      <c r="AS64" s="4"/>
      <c r="AT64" s="103"/>
      <c r="AU64" s="4"/>
      <c r="AV64" s="39"/>
      <c r="AW64" s="39"/>
      <c r="AX64" s="39"/>
      <c r="AY64" s="4"/>
      <c r="AZ64" s="212"/>
      <c r="BA64" s="4"/>
      <c r="BB64" s="39"/>
      <c r="BC64" s="39"/>
      <c r="BD64" s="39"/>
      <c r="BE64" s="4"/>
      <c r="BF64" s="74"/>
      <c r="BG64" s="4"/>
      <c r="BH64" s="39"/>
      <c r="BI64" s="39"/>
      <c r="BJ64" s="39"/>
      <c r="BK64" s="34"/>
      <c r="BL64" s="214"/>
    </row>
    <row r="65" spans="1:64" s="62" customFormat="1" ht="15.5">
      <c r="A65" s="161" t="s">
        <v>41</v>
      </c>
      <c r="B65" s="8">
        <v>31</v>
      </c>
      <c r="C65" s="22" t="s">
        <v>9</v>
      </c>
      <c r="D65" s="24" t="s">
        <v>27</v>
      </c>
      <c r="E65" s="12">
        <v>3</v>
      </c>
      <c r="F65" s="219">
        <v>1.29967E-2</v>
      </c>
      <c r="G65" s="301">
        <v>3.4640000000000002E-4</v>
      </c>
      <c r="H65" s="228">
        <v>0.70889999999999997</v>
      </c>
      <c r="I65" s="776">
        <v>0.51600000000000001</v>
      </c>
      <c r="J65" s="257">
        <v>3</v>
      </c>
      <c r="K65" s="220">
        <v>2.0594899999999999E-2</v>
      </c>
      <c r="L65" s="220">
        <v>4.7800000000000002E-4</v>
      </c>
      <c r="M65" s="411" t="s">
        <v>21</v>
      </c>
      <c r="N65" s="725" t="s">
        <v>21</v>
      </c>
      <c r="O65" s="257">
        <v>3</v>
      </c>
      <c r="P65" s="220">
        <v>1.33521E-2</v>
      </c>
      <c r="Q65" s="220">
        <v>6.1799999999999995E-4</v>
      </c>
      <c r="R65" s="208">
        <v>0.99929999999999997</v>
      </c>
      <c r="S65" s="723">
        <v>0.34639999999999999</v>
      </c>
      <c r="T65" s="257">
        <v>3</v>
      </c>
      <c r="U65" s="312">
        <v>2.7188999999999998E-3</v>
      </c>
      <c r="V65" s="312">
        <v>6.1662999999999996E-5</v>
      </c>
      <c r="W65" s="208">
        <v>0.96419999999999995</v>
      </c>
      <c r="X65" s="785">
        <v>5.5899999999999998E-2</v>
      </c>
      <c r="Y65" s="257">
        <v>3</v>
      </c>
      <c r="Z65" s="315">
        <v>4.818E-4</v>
      </c>
      <c r="AA65" s="315">
        <v>1.6239999999999999E-4</v>
      </c>
      <c r="AB65" s="302">
        <v>1</v>
      </c>
      <c r="AC65" s="723">
        <v>0.38640000000000002</v>
      </c>
      <c r="AD65" s="12">
        <v>3</v>
      </c>
      <c r="AE65" s="293">
        <v>2.2561E-3</v>
      </c>
      <c r="AF65" s="294">
        <v>8.5445000000000006E-5</v>
      </c>
      <c r="AG65" s="38">
        <v>1</v>
      </c>
      <c r="AH65" s="737">
        <v>0.55769999999999997</v>
      </c>
      <c r="AI65" s="9">
        <v>3</v>
      </c>
      <c r="AJ65" s="49">
        <v>82.8309</v>
      </c>
      <c r="AK65" s="49">
        <v>3.9781301</v>
      </c>
      <c r="AL65" s="387">
        <v>9.2999999999999992E-3</v>
      </c>
      <c r="AM65" s="739" t="s">
        <v>21</v>
      </c>
      <c r="AN65" s="217"/>
      <c r="AO65" s="4"/>
      <c r="AP65" s="39"/>
      <c r="AQ65" s="39"/>
      <c r="AR65" s="39"/>
      <c r="AS65" s="4"/>
      <c r="AT65" s="103"/>
      <c r="AU65" s="4"/>
      <c r="AV65" s="39"/>
      <c r="AW65" s="39"/>
      <c r="AX65" s="39"/>
      <c r="AY65" s="4"/>
      <c r="AZ65" s="73"/>
      <c r="BA65" s="4"/>
      <c r="BB65" s="39"/>
      <c r="BC65" s="39"/>
      <c r="BD65" s="39"/>
      <c r="BE65" s="4"/>
      <c r="BF65" s="75"/>
      <c r="BG65" s="4"/>
      <c r="BH65" s="39"/>
      <c r="BI65" s="39"/>
      <c r="BJ65" s="39"/>
      <c r="BK65" s="34"/>
      <c r="BL65" s="120"/>
    </row>
    <row r="66" spans="1:64" s="62" customFormat="1" ht="15.5">
      <c r="A66" s="162" t="s">
        <v>42</v>
      </c>
      <c r="B66" s="31">
        <v>32</v>
      </c>
      <c r="C66" s="14" t="s">
        <v>9</v>
      </c>
      <c r="D66" s="25" t="s">
        <v>27</v>
      </c>
      <c r="E66" s="11">
        <v>3</v>
      </c>
      <c r="F66" s="221">
        <v>1.17129E-2</v>
      </c>
      <c r="G66" s="303">
        <v>5.4739999999999997E-4</v>
      </c>
      <c r="H66" s="229">
        <v>1</v>
      </c>
      <c r="I66" s="777"/>
      <c r="J66" s="258">
        <v>3</v>
      </c>
      <c r="K66" s="222">
        <v>1.90554E-2</v>
      </c>
      <c r="L66" s="222">
        <v>7.4140000000000002E-4</v>
      </c>
      <c r="M66" s="412" t="s">
        <v>21</v>
      </c>
      <c r="N66" s="775"/>
      <c r="O66" s="258">
        <v>3</v>
      </c>
      <c r="P66" s="222">
        <v>1.33294E-2</v>
      </c>
      <c r="Q66" s="222">
        <v>6.6759999999999996E-4</v>
      </c>
      <c r="R66" s="209">
        <v>0.99880000000000002</v>
      </c>
      <c r="S66" s="778"/>
      <c r="T66" s="258">
        <v>3</v>
      </c>
      <c r="U66" s="313">
        <v>2.5818E-3</v>
      </c>
      <c r="V66" s="313">
        <v>7.3800000000000005E-5</v>
      </c>
      <c r="W66" s="209">
        <v>0.40360000000000001</v>
      </c>
      <c r="X66" s="786"/>
      <c r="Y66" s="258">
        <v>3</v>
      </c>
      <c r="Z66" s="316">
        <v>7.1960000000000004E-4</v>
      </c>
      <c r="AA66" s="316">
        <v>6.1130000000000006E-5</v>
      </c>
      <c r="AB66" s="304">
        <v>0.87670000000000003</v>
      </c>
      <c r="AC66" s="778"/>
      <c r="AD66" s="11">
        <v>3</v>
      </c>
      <c r="AE66" s="291">
        <v>2.1903999999999999E-3</v>
      </c>
      <c r="AF66" s="292">
        <v>3.2199999999999997E-5</v>
      </c>
      <c r="AG66" s="40">
        <v>0.99970000000000003</v>
      </c>
      <c r="AH66" s="738"/>
      <c r="AI66" s="33">
        <v>3</v>
      </c>
      <c r="AJ66" s="50">
        <v>82.767224999999996</v>
      </c>
      <c r="AK66" s="50">
        <v>3.2495664</v>
      </c>
      <c r="AL66" s="386">
        <v>8.9999999999999993E-3</v>
      </c>
      <c r="AM66" s="726"/>
      <c r="AN66" s="217"/>
      <c r="AO66" s="4"/>
      <c r="AP66" s="39"/>
      <c r="AQ66" s="39"/>
      <c r="AR66" s="39"/>
      <c r="AS66" s="4"/>
      <c r="AT66" s="103"/>
      <c r="AU66" s="4"/>
      <c r="AV66" s="39"/>
      <c r="AW66" s="39"/>
      <c r="AX66" s="39"/>
      <c r="AY66" s="4"/>
      <c r="AZ66" s="73"/>
      <c r="BA66" s="4"/>
      <c r="BB66" s="39"/>
      <c r="BC66" s="39"/>
      <c r="BD66" s="39"/>
      <c r="BE66" s="4"/>
      <c r="BF66" s="75"/>
      <c r="BG66" s="4"/>
      <c r="BH66" s="39"/>
      <c r="BI66" s="39"/>
      <c r="BJ66" s="39"/>
      <c r="BK66" s="34"/>
      <c r="BL66" s="120"/>
    </row>
    <row r="67" spans="1:64" s="62" customFormat="1">
      <c r="B67" s="35"/>
      <c r="C67" s="35"/>
      <c r="D67" s="35"/>
      <c r="E67" s="35"/>
      <c r="F67" s="131"/>
      <c r="G67" s="131"/>
      <c r="H67" s="113"/>
      <c r="I67" s="106"/>
      <c r="J67" s="35"/>
      <c r="K67" s="131"/>
      <c r="L67" s="131"/>
      <c r="M67" s="105"/>
      <c r="N67" s="102"/>
      <c r="O67" s="77"/>
      <c r="P67" s="104"/>
      <c r="Q67" s="131"/>
      <c r="R67" s="105"/>
      <c r="S67" s="102"/>
      <c r="T67" s="77"/>
      <c r="U67" s="131"/>
      <c r="V67" s="131"/>
      <c r="W67" s="105"/>
      <c r="X67" s="102"/>
      <c r="Y67" s="77"/>
      <c r="Z67" s="131"/>
      <c r="AA67" s="131"/>
      <c r="AB67" s="113"/>
      <c r="AC67" s="105"/>
      <c r="AE67" s="34"/>
      <c r="AF67" s="34"/>
      <c r="AG67" s="34"/>
      <c r="AH67" s="34"/>
      <c r="AI67" s="34"/>
      <c r="AJ67" s="34"/>
      <c r="AK67" s="34"/>
      <c r="AL67" s="34"/>
      <c r="AM67" s="34"/>
      <c r="AN67" s="34"/>
      <c r="AO67" s="34"/>
      <c r="AP67" s="34"/>
      <c r="AQ67" s="34"/>
      <c r="AR67" s="34"/>
      <c r="AS67" s="34"/>
      <c r="AT67" s="34"/>
      <c r="AU67" s="34"/>
      <c r="AV67" s="34"/>
      <c r="AW67" s="34"/>
      <c r="AX67" s="34"/>
      <c r="AY67" s="34"/>
      <c r="AZ67" s="34"/>
      <c r="BA67" s="34"/>
      <c r="BB67" s="34"/>
      <c r="BC67" s="34"/>
      <c r="BD67" s="34"/>
      <c r="BE67" s="34"/>
      <c r="BF67" s="34"/>
      <c r="BG67" s="34"/>
      <c r="BH67" s="34"/>
      <c r="BI67" s="34"/>
      <c r="BJ67" s="34"/>
      <c r="BK67" s="34"/>
      <c r="BL67" s="34"/>
    </row>
    <row r="68" spans="1:64" s="62" customFormat="1">
      <c r="B68" s="35"/>
      <c r="C68" s="35"/>
      <c r="D68" s="35"/>
      <c r="E68" s="35"/>
      <c r="F68" s="131"/>
      <c r="G68" s="131"/>
      <c r="H68" s="113"/>
      <c r="I68" s="106"/>
      <c r="J68" s="35"/>
      <c r="K68" s="131"/>
      <c r="L68" s="131"/>
      <c r="M68" s="105"/>
      <c r="N68" s="102"/>
      <c r="O68" s="77"/>
      <c r="P68" s="104"/>
      <c r="Q68" s="131"/>
      <c r="R68" s="105"/>
      <c r="S68" s="102"/>
      <c r="T68" s="77"/>
      <c r="U68" s="131"/>
      <c r="V68" s="131"/>
      <c r="W68" s="105"/>
      <c r="X68" s="102"/>
      <c r="Y68" s="77"/>
      <c r="Z68" s="131"/>
      <c r="AA68" s="131"/>
      <c r="AB68" s="113"/>
      <c r="AC68" s="105"/>
    </row>
    <row r="69" spans="1:64" s="62" customFormat="1">
      <c r="A69" s="5"/>
      <c r="B69" s="5"/>
      <c r="C69" s="36"/>
      <c r="D69" s="5"/>
      <c r="E69" s="159"/>
      <c r="F69" s="6" t="s">
        <v>66</v>
      </c>
      <c r="G69" s="86"/>
      <c r="H69" s="86"/>
      <c r="I69" s="72"/>
      <c r="J69" s="249"/>
      <c r="K69" s="79" t="s">
        <v>67</v>
      </c>
      <c r="L69" s="86"/>
      <c r="M69" s="86"/>
      <c r="N69" s="72"/>
      <c r="O69" s="159"/>
      <c r="P69" s="79" t="s">
        <v>68</v>
      </c>
      <c r="Q69" s="86"/>
      <c r="R69" s="86"/>
      <c r="S69" s="72"/>
      <c r="T69" s="249"/>
      <c r="U69" s="79" t="s">
        <v>69</v>
      </c>
      <c r="V69" s="86"/>
      <c r="W69" s="86"/>
      <c r="X69" s="72"/>
      <c r="Y69" s="249"/>
      <c r="Z69" s="79" t="s">
        <v>70</v>
      </c>
      <c r="AA69" s="60"/>
      <c r="AB69" s="86"/>
      <c r="AC69" s="72"/>
      <c r="AD69" s="249"/>
      <c r="AE69" s="6" t="s">
        <v>71</v>
      </c>
      <c r="AF69" s="86"/>
      <c r="AG69" s="86"/>
      <c r="AH69" s="72"/>
      <c r="AI69" s="249"/>
      <c r="AJ69" s="79" t="s">
        <v>72</v>
      </c>
      <c r="AK69" s="86"/>
      <c r="AL69" s="86"/>
      <c r="AM69" s="72"/>
    </row>
    <row r="70" spans="1:64" s="62" customFormat="1">
      <c r="A70" s="28" t="s">
        <v>1</v>
      </c>
      <c r="B70" s="76" t="s">
        <v>43</v>
      </c>
      <c r="C70" s="80" t="s">
        <v>5</v>
      </c>
      <c r="D70" s="76" t="s">
        <v>18</v>
      </c>
      <c r="E70" s="33" t="s">
        <v>0</v>
      </c>
      <c r="F70" s="70" t="s">
        <v>10</v>
      </c>
      <c r="G70" s="70" t="s">
        <v>8</v>
      </c>
      <c r="H70" s="230" t="s">
        <v>11</v>
      </c>
      <c r="I70" s="61" t="s">
        <v>20</v>
      </c>
      <c r="J70" s="33" t="s">
        <v>0</v>
      </c>
      <c r="K70" s="70" t="s">
        <v>10</v>
      </c>
      <c r="L70" s="70" t="s">
        <v>8</v>
      </c>
      <c r="M70" s="230" t="s">
        <v>11</v>
      </c>
      <c r="N70" s="230" t="s">
        <v>20</v>
      </c>
      <c r="O70" s="33" t="s">
        <v>0</v>
      </c>
      <c r="P70" s="70" t="s">
        <v>10</v>
      </c>
      <c r="Q70" s="70" t="s">
        <v>8</v>
      </c>
      <c r="R70" s="230" t="s">
        <v>11</v>
      </c>
      <c r="S70" s="61" t="s">
        <v>20</v>
      </c>
      <c r="T70" s="33" t="s">
        <v>0</v>
      </c>
      <c r="U70" s="70" t="s">
        <v>10</v>
      </c>
      <c r="V70" s="70" t="s">
        <v>8</v>
      </c>
      <c r="W70" s="70" t="s">
        <v>11</v>
      </c>
      <c r="X70" s="70" t="s">
        <v>20</v>
      </c>
      <c r="Y70" s="33" t="s">
        <v>0</v>
      </c>
      <c r="Z70" s="70" t="s">
        <v>10</v>
      </c>
      <c r="AA70" s="70" t="s">
        <v>8</v>
      </c>
      <c r="AB70" s="70" t="s">
        <v>11</v>
      </c>
      <c r="AC70" s="70" t="s">
        <v>20</v>
      </c>
      <c r="AD70" s="33" t="s">
        <v>0</v>
      </c>
      <c r="AE70" s="70" t="s">
        <v>10</v>
      </c>
      <c r="AF70" s="70" t="s">
        <v>8</v>
      </c>
      <c r="AG70" s="70" t="s">
        <v>11</v>
      </c>
      <c r="AH70" s="61" t="s">
        <v>20</v>
      </c>
      <c r="AI70" s="33" t="s">
        <v>0</v>
      </c>
      <c r="AJ70" s="70" t="s">
        <v>10</v>
      </c>
      <c r="AK70" s="70" t="s">
        <v>8</v>
      </c>
      <c r="AL70" s="70" t="s">
        <v>11</v>
      </c>
      <c r="AM70" s="70" t="s">
        <v>20</v>
      </c>
    </row>
    <row r="71" spans="1:64" s="62" customFormat="1" ht="15.5">
      <c r="A71" s="160">
        <v>10</v>
      </c>
      <c r="B71" s="8">
        <v>17</v>
      </c>
      <c r="C71" s="17" t="s">
        <v>2</v>
      </c>
      <c r="D71" s="18" t="s">
        <v>45</v>
      </c>
      <c r="E71" s="32">
        <v>3</v>
      </c>
      <c r="F71" s="52">
        <v>68.987886000000003</v>
      </c>
      <c r="G71" s="48">
        <v>0.62678579999999995</v>
      </c>
      <c r="H71" s="231">
        <v>0.99960000000000004</v>
      </c>
      <c r="I71" s="745">
        <v>1.8499999999999999E-2</v>
      </c>
      <c r="J71" s="32">
        <v>3</v>
      </c>
      <c r="K71" s="170">
        <v>8.9892023000000005</v>
      </c>
      <c r="L71" s="48">
        <v>0.2641656</v>
      </c>
      <c r="M71" s="137">
        <v>0.99829999999999997</v>
      </c>
      <c r="N71" s="721">
        <v>0.29049999999999998</v>
      </c>
      <c r="O71" s="32">
        <v>3</v>
      </c>
      <c r="P71" s="232">
        <v>8.0750408999999994</v>
      </c>
      <c r="Q71" s="233">
        <v>0.4970118</v>
      </c>
      <c r="R71" s="231">
        <v>0.35070000000000001</v>
      </c>
      <c r="S71" s="765">
        <v>2.7099999999999999E-2</v>
      </c>
      <c r="T71" s="32">
        <v>3</v>
      </c>
      <c r="U71" s="179">
        <v>3.0789434999999998</v>
      </c>
      <c r="V71" s="175">
        <v>0.34991270000000002</v>
      </c>
      <c r="W71" s="231">
        <v>0.85660000000000003</v>
      </c>
      <c r="X71" s="721">
        <v>0.96889999999999998</v>
      </c>
      <c r="Y71" s="32">
        <v>3</v>
      </c>
      <c r="Z71" s="233">
        <v>3.3151009999999999</v>
      </c>
      <c r="AA71" s="233">
        <v>7.8211699999999995E-2</v>
      </c>
      <c r="AB71" s="240">
        <v>0.93830000000000002</v>
      </c>
      <c r="AC71" s="721">
        <v>0.44140000000000001</v>
      </c>
      <c r="AD71" s="32">
        <v>3</v>
      </c>
      <c r="AE71" s="241">
        <v>0.42958980000000002</v>
      </c>
      <c r="AF71" s="233">
        <v>1.1460100000000001E-2</v>
      </c>
      <c r="AG71" s="231">
        <v>0.57999999999999996</v>
      </c>
      <c r="AH71" s="607">
        <v>2.8E-3</v>
      </c>
      <c r="AI71" s="32">
        <v>3</v>
      </c>
      <c r="AJ71" s="232">
        <v>7.1242369999999999</v>
      </c>
      <c r="AK71" s="233">
        <v>0.17855180000000001</v>
      </c>
      <c r="AL71" s="231">
        <v>0.99990000000000001</v>
      </c>
      <c r="AM71" s="721">
        <v>0.42780000000000001</v>
      </c>
    </row>
    <row r="72" spans="1:64" s="62" customFormat="1" ht="15.5">
      <c r="A72" s="161">
        <v>21</v>
      </c>
      <c r="B72" s="8">
        <v>18</v>
      </c>
      <c r="C72" s="19" t="s">
        <v>2</v>
      </c>
      <c r="D72" s="15" t="s">
        <v>45</v>
      </c>
      <c r="E72" s="33">
        <v>3</v>
      </c>
      <c r="F72" s="54">
        <v>70.136090999999993</v>
      </c>
      <c r="G72" s="50">
        <v>0.97799150000000001</v>
      </c>
      <c r="H72" s="234">
        <v>2.8899999999999999E-2</v>
      </c>
      <c r="I72" s="724"/>
      <c r="J72" s="33">
        <v>3</v>
      </c>
      <c r="K72" s="171">
        <v>8.9635593</v>
      </c>
      <c r="L72" s="50">
        <v>0.50573800000000002</v>
      </c>
      <c r="M72" s="40">
        <v>0.99419999999999997</v>
      </c>
      <c r="N72" s="722"/>
      <c r="O72" s="33">
        <v>3</v>
      </c>
      <c r="P72" s="236">
        <v>8.2556604</v>
      </c>
      <c r="Q72" s="237">
        <v>0.30325160000000001</v>
      </c>
      <c r="R72" s="234">
        <v>0.74390000000000001</v>
      </c>
      <c r="S72" s="766"/>
      <c r="T72" s="33">
        <v>3</v>
      </c>
      <c r="U72" s="180">
        <v>2.5388280999999999</v>
      </c>
      <c r="V72" s="176">
        <v>0.18883820000000001</v>
      </c>
      <c r="W72" s="234">
        <v>0.88980000000000004</v>
      </c>
      <c r="X72" s="722"/>
      <c r="Y72" s="33">
        <v>3</v>
      </c>
      <c r="Z72" s="237">
        <v>3.1597609000000002</v>
      </c>
      <c r="AA72" s="237">
        <v>0.1802175</v>
      </c>
      <c r="AB72" s="235">
        <v>1</v>
      </c>
      <c r="AC72" s="722"/>
      <c r="AD72" s="33">
        <v>3</v>
      </c>
      <c r="AE72" s="242">
        <v>0.41800209999999999</v>
      </c>
      <c r="AF72" s="237">
        <v>1.91179E-2</v>
      </c>
      <c r="AG72" s="190">
        <v>2.1499999999999998E-2</v>
      </c>
      <c r="AH72" s="606"/>
      <c r="AI72" s="33">
        <v>3</v>
      </c>
      <c r="AJ72" s="236">
        <v>6.5280985999999999</v>
      </c>
      <c r="AK72" s="237">
        <v>0.38611109999999998</v>
      </c>
      <c r="AL72" s="234">
        <v>0.49890000000000001</v>
      </c>
      <c r="AM72" s="722"/>
    </row>
    <row r="73" spans="1:64" s="62" customFormat="1" ht="15.5">
      <c r="A73" s="160">
        <v>4</v>
      </c>
      <c r="B73" s="30">
        <v>20</v>
      </c>
      <c r="C73" s="17" t="s">
        <v>2</v>
      </c>
      <c r="D73" s="20" t="s">
        <v>19</v>
      </c>
      <c r="E73" s="9">
        <v>3</v>
      </c>
      <c r="F73" s="53">
        <v>69.161846999999995</v>
      </c>
      <c r="G73" s="389">
        <v>7.21633E-2</v>
      </c>
      <c r="H73" s="393">
        <v>0.97109999999999996</v>
      </c>
      <c r="I73" s="745">
        <v>0.26340000000000002</v>
      </c>
      <c r="J73" s="9">
        <v>3</v>
      </c>
      <c r="K73" s="172">
        <v>9.4627137999999995</v>
      </c>
      <c r="L73" s="389">
        <v>0.30205359999999998</v>
      </c>
      <c r="M73" s="137">
        <v>0.96109999999999995</v>
      </c>
      <c r="N73" s="721">
        <v>0.16220000000000001</v>
      </c>
      <c r="O73" s="9">
        <v>3</v>
      </c>
      <c r="P73" s="238">
        <v>7.3122547000000004</v>
      </c>
      <c r="Q73" s="403">
        <v>0.34745710000000002</v>
      </c>
      <c r="R73" s="135">
        <v>8.9999999999999998E-4</v>
      </c>
      <c r="S73" s="721">
        <v>5.6500000000000002E-2</v>
      </c>
      <c r="T73" s="9">
        <v>3</v>
      </c>
      <c r="U73" s="181">
        <v>3.1924671</v>
      </c>
      <c r="V73" s="400">
        <v>0.18376870000000001</v>
      </c>
      <c r="W73" s="393">
        <v>0.44869999999999999</v>
      </c>
      <c r="X73" s="768">
        <v>0.996</v>
      </c>
      <c r="Y73" s="9">
        <v>3</v>
      </c>
      <c r="Z73" s="403">
        <v>3.4094891000000001</v>
      </c>
      <c r="AA73" s="403">
        <v>0.1163555</v>
      </c>
      <c r="AB73" s="405">
        <v>0.47049999999999997</v>
      </c>
      <c r="AC73" s="721">
        <v>0.39910000000000001</v>
      </c>
      <c r="AD73" s="9">
        <v>3</v>
      </c>
      <c r="AE73" s="243">
        <v>0.41301189999999999</v>
      </c>
      <c r="AF73" s="403">
        <v>5.2858000000000002E-3</v>
      </c>
      <c r="AG73" s="135">
        <v>3.2000000000000002E-3</v>
      </c>
      <c r="AH73" s="607">
        <v>5.0000000000000001E-4</v>
      </c>
      <c r="AI73" s="9">
        <v>3</v>
      </c>
      <c r="AJ73" s="238">
        <v>7.0482161999999997</v>
      </c>
      <c r="AK73" s="403">
        <v>0.351877</v>
      </c>
      <c r="AL73" s="393">
        <v>1</v>
      </c>
      <c r="AM73" s="721">
        <v>0.2165</v>
      </c>
    </row>
    <row r="74" spans="1:64" s="62" customFormat="1" ht="15.5">
      <c r="A74" s="161">
        <v>8</v>
      </c>
      <c r="B74" s="8">
        <v>21</v>
      </c>
      <c r="C74" s="17" t="s">
        <v>2</v>
      </c>
      <c r="D74" s="20" t="s">
        <v>19</v>
      </c>
      <c r="E74" s="9">
        <v>3</v>
      </c>
      <c r="F74" s="53">
        <v>68.796901000000005</v>
      </c>
      <c r="G74" s="389">
        <v>1.1426885</v>
      </c>
      <c r="H74" s="393">
        <v>1</v>
      </c>
      <c r="I74" s="773"/>
      <c r="J74" s="9">
        <v>3</v>
      </c>
      <c r="K74" s="172">
        <v>9.5122607000000006</v>
      </c>
      <c r="L74" s="389">
        <v>0.16335240000000001</v>
      </c>
      <c r="M74" s="137">
        <v>0.88400000000000001</v>
      </c>
      <c r="N74" s="740"/>
      <c r="O74" s="9">
        <v>3</v>
      </c>
      <c r="P74" s="238">
        <v>8.7121952999999994</v>
      </c>
      <c r="Q74" s="403">
        <v>0.28491260000000002</v>
      </c>
      <c r="R74" s="393">
        <v>1</v>
      </c>
      <c r="S74" s="740"/>
      <c r="T74" s="9">
        <v>3</v>
      </c>
      <c r="U74" s="181">
        <v>2.6499780999999998</v>
      </c>
      <c r="V74" s="400">
        <v>0.32578780000000002</v>
      </c>
      <c r="W74" s="393">
        <v>0.999</v>
      </c>
      <c r="X74" s="779"/>
      <c r="Y74" s="9">
        <v>3</v>
      </c>
      <c r="Z74" s="403">
        <v>3.1608735000000001</v>
      </c>
      <c r="AA74" s="403">
        <v>0.25996730000000001</v>
      </c>
      <c r="AB74" s="405">
        <v>1</v>
      </c>
      <c r="AC74" s="740"/>
      <c r="AD74" s="9">
        <v>3</v>
      </c>
      <c r="AE74" s="243">
        <v>0.42562489999999997</v>
      </c>
      <c r="AF74" s="403">
        <v>1.8134E-3</v>
      </c>
      <c r="AG74" s="393">
        <v>0.24060000000000001</v>
      </c>
      <c r="AH74" s="608"/>
      <c r="AI74" s="9">
        <v>3</v>
      </c>
      <c r="AJ74" s="238">
        <v>6.7421667999999997</v>
      </c>
      <c r="AK74" s="403">
        <v>0.64159699999999997</v>
      </c>
      <c r="AL74" s="393">
        <v>0.98699999999999999</v>
      </c>
      <c r="AM74" s="740"/>
    </row>
    <row r="75" spans="1:64" s="62" customFormat="1" ht="15.5">
      <c r="A75" s="162">
        <v>17</v>
      </c>
      <c r="B75" s="31">
        <v>22</v>
      </c>
      <c r="C75" s="19" t="s">
        <v>2</v>
      </c>
      <c r="D75" s="21" t="s">
        <v>19</v>
      </c>
      <c r="E75" s="33">
        <v>3</v>
      </c>
      <c r="F75" s="54">
        <v>69.16216</v>
      </c>
      <c r="G75" s="50">
        <v>0.1367148</v>
      </c>
      <c r="H75" s="234">
        <v>0.97089999999999999</v>
      </c>
      <c r="I75" s="724"/>
      <c r="J75" s="33">
        <v>3</v>
      </c>
      <c r="K75" s="171">
        <v>9.3421596000000005</v>
      </c>
      <c r="L75" s="50">
        <v>0.2279233</v>
      </c>
      <c r="M75" s="40">
        <v>0.99990000000000001</v>
      </c>
      <c r="N75" s="722"/>
      <c r="O75" s="33">
        <v>3</v>
      </c>
      <c r="P75" s="236">
        <v>8.8714321999999992</v>
      </c>
      <c r="Q75" s="237">
        <v>0.45499270000000003</v>
      </c>
      <c r="R75" s="234">
        <v>1</v>
      </c>
      <c r="S75" s="722"/>
      <c r="T75" s="33">
        <v>3</v>
      </c>
      <c r="U75" s="180">
        <v>2.5633439999999998</v>
      </c>
      <c r="V75" s="176">
        <v>0.25595590000000001</v>
      </c>
      <c r="W75" s="234">
        <v>0.94099999999999995</v>
      </c>
      <c r="X75" s="769"/>
      <c r="Y75" s="33">
        <v>3</v>
      </c>
      <c r="Z75" s="237">
        <v>3.1421350000000001</v>
      </c>
      <c r="AA75" s="237">
        <v>0.25116749999999999</v>
      </c>
      <c r="AB75" s="235">
        <v>1</v>
      </c>
      <c r="AC75" s="722"/>
      <c r="AD75" s="33">
        <v>3</v>
      </c>
      <c r="AE75" s="242">
        <v>0.4280544</v>
      </c>
      <c r="AF75" s="237">
        <v>9.6162999999999995E-3</v>
      </c>
      <c r="AG75" s="234">
        <v>0.43</v>
      </c>
      <c r="AH75" s="606"/>
      <c r="AI75" s="33">
        <v>3</v>
      </c>
      <c r="AJ75" s="236">
        <v>6.4907145999999996</v>
      </c>
      <c r="AK75" s="237">
        <v>0.27986820000000001</v>
      </c>
      <c r="AL75" s="234">
        <v>0.39</v>
      </c>
      <c r="AM75" s="722"/>
    </row>
    <row r="76" spans="1:64" s="62" customFormat="1" ht="15.5">
      <c r="A76" s="160">
        <v>9</v>
      </c>
      <c r="B76" s="30">
        <v>27</v>
      </c>
      <c r="C76" s="16" t="s">
        <v>2</v>
      </c>
      <c r="D76" s="23" t="s">
        <v>27</v>
      </c>
      <c r="E76" s="9">
        <v>3</v>
      </c>
      <c r="F76" s="53">
        <v>69.174719999999994</v>
      </c>
      <c r="G76" s="389">
        <v>0.4733733</v>
      </c>
      <c r="H76" s="393">
        <v>0.96479999999999999</v>
      </c>
      <c r="I76" s="739">
        <v>8.0000000000000002E-3</v>
      </c>
      <c r="J76" s="9">
        <v>3</v>
      </c>
      <c r="K76" s="172">
        <v>9.5246210999999992</v>
      </c>
      <c r="L76" s="389">
        <v>0.37313030000000003</v>
      </c>
      <c r="M76" s="137">
        <v>0.8569</v>
      </c>
      <c r="N76" s="721">
        <v>0.1016</v>
      </c>
      <c r="O76" s="9">
        <v>3</v>
      </c>
      <c r="P76" s="238">
        <v>9.3197490999999992</v>
      </c>
      <c r="Q76" s="403">
        <v>0.35840480000000002</v>
      </c>
      <c r="R76" s="393">
        <v>0.67879999999999996</v>
      </c>
      <c r="S76" s="739">
        <v>3.8399999999999997E-2</v>
      </c>
      <c r="T76" s="9">
        <v>3</v>
      </c>
      <c r="U76" s="181">
        <v>2.5097887999999999</v>
      </c>
      <c r="V76" s="400">
        <v>0.3226928</v>
      </c>
      <c r="W76" s="393">
        <v>0.80589999999999995</v>
      </c>
      <c r="X76" s="732">
        <v>2.0999999999999999E-3</v>
      </c>
      <c r="Y76" s="9">
        <v>3</v>
      </c>
      <c r="Z76" s="403">
        <v>3.1023187000000001</v>
      </c>
      <c r="AA76" s="403">
        <v>0.22927639999999999</v>
      </c>
      <c r="AB76" s="405">
        <v>1</v>
      </c>
      <c r="AC76" s="768">
        <v>0.14000000000000001</v>
      </c>
      <c r="AD76" s="9">
        <v>3</v>
      </c>
      <c r="AE76" s="243">
        <v>0.43576510000000002</v>
      </c>
      <c r="AF76" s="403">
        <v>6.4571000000000003E-3</v>
      </c>
      <c r="AG76" s="393">
        <v>0.99070000000000003</v>
      </c>
      <c r="AH76" s="603">
        <v>0.83379999999999999</v>
      </c>
      <c r="AI76" s="9">
        <v>3</v>
      </c>
      <c r="AJ76" s="238">
        <v>5.9330376999999999</v>
      </c>
      <c r="AK76" s="403">
        <v>0.1141607</v>
      </c>
      <c r="AL76" s="135">
        <v>1E-3</v>
      </c>
      <c r="AM76" s="739" t="s">
        <v>21</v>
      </c>
    </row>
    <row r="77" spans="1:64" s="62" customFormat="1" ht="15.5">
      <c r="A77" s="161">
        <v>13</v>
      </c>
      <c r="B77" s="8">
        <v>28</v>
      </c>
      <c r="C77" s="17" t="s">
        <v>2</v>
      </c>
      <c r="D77" s="24" t="s">
        <v>27</v>
      </c>
      <c r="E77" s="9">
        <v>3</v>
      </c>
      <c r="F77" s="53">
        <v>69.610468999999995</v>
      </c>
      <c r="G77" s="389">
        <v>0.79679800000000001</v>
      </c>
      <c r="H77" s="393">
        <v>0.37380000000000002</v>
      </c>
      <c r="I77" s="741"/>
      <c r="J77" s="9">
        <v>3</v>
      </c>
      <c r="K77" s="172">
        <v>9.5125420999999992</v>
      </c>
      <c r="L77" s="389">
        <v>0.18391289999999999</v>
      </c>
      <c r="M77" s="137">
        <v>0.88339999999999996</v>
      </c>
      <c r="N77" s="740"/>
      <c r="O77" s="9">
        <v>3</v>
      </c>
      <c r="P77" s="238">
        <v>9.4232552999999992</v>
      </c>
      <c r="Q77" s="403">
        <v>0.515459</v>
      </c>
      <c r="R77" s="393">
        <v>0.44550000000000001</v>
      </c>
      <c r="S77" s="741"/>
      <c r="T77" s="9">
        <v>3</v>
      </c>
      <c r="U77" s="181">
        <v>2.2338743000000001</v>
      </c>
      <c r="V77" s="400">
        <v>0.49983759999999999</v>
      </c>
      <c r="W77" s="393">
        <v>7.1900000000000006E-2</v>
      </c>
      <c r="X77" s="733"/>
      <c r="Y77" s="9">
        <v>3</v>
      </c>
      <c r="Z77" s="403">
        <v>2.9537773999999999</v>
      </c>
      <c r="AA77" s="403">
        <v>0.31312400000000001</v>
      </c>
      <c r="AB77" s="405">
        <v>0.76300000000000001</v>
      </c>
      <c r="AC77" s="779"/>
      <c r="AD77" s="9">
        <v>3</v>
      </c>
      <c r="AE77" s="243">
        <v>0.4423704</v>
      </c>
      <c r="AF77" s="403">
        <v>1.00473E-2</v>
      </c>
      <c r="AG77" s="393">
        <v>1</v>
      </c>
      <c r="AH77" s="611"/>
      <c r="AI77" s="9">
        <v>3</v>
      </c>
      <c r="AJ77" s="238">
        <v>5.8237116000000002</v>
      </c>
      <c r="AK77" s="403">
        <v>0.55000300000000002</v>
      </c>
      <c r="AL77" s="135">
        <v>2.0000000000000001E-4</v>
      </c>
      <c r="AM77" s="741"/>
    </row>
    <row r="78" spans="1:64" s="62" customFormat="1" ht="15.5">
      <c r="A78" s="162">
        <v>22</v>
      </c>
      <c r="B78" s="31">
        <v>29</v>
      </c>
      <c r="C78" s="19" t="s">
        <v>2</v>
      </c>
      <c r="D78" s="25" t="s">
        <v>27</v>
      </c>
      <c r="E78" s="9">
        <v>3</v>
      </c>
      <c r="F78" s="53">
        <v>70.005014000000003</v>
      </c>
      <c r="G78" s="389">
        <v>1.0282952999999999</v>
      </c>
      <c r="H78" s="234">
        <v>6.0100000000000001E-2</v>
      </c>
      <c r="I78" s="726"/>
      <c r="J78" s="9">
        <v>3</v>
      </c>
      <c r="K78" s="171">
        <v>9.4148657999999994</v>
      </c>
      <c r="L78" s="50">
        <v>0.57346039999999998</v>
      </c>
      <c r="M78" s="40">
        <v>0.99199999999999999</v>
      </c>
      <c r="N78" s="722"/>
      <c r="O78" s="9">
        <v>3</v>
      </c>
      <c r="P78" s="236">
        <v>9.1287789999999998</v>
      </c>
      <c r="Q78" s="237">
        <v>1.0008779999999999</v>
      </c>
      <c r="R78" s="234">
        <v>0.97460000000000002</v>
      </c>
      <c r="S78" s="726"/>
      <c r="T78" s="9">
        <v>3</v>
      </c>
      <c r="U78" s="181">
        <v>2.2233591000000001</v>
      </c>
      <c r="V78" s="400">
        <v>0.1774839</v>
      </c>
      <c r="W78" s="393">
        <v>6.3200000000000006E-2</v>
      </c>
      <c r="X78" s="734"/>
      <c r="Y78" s="9">
        <v>3</v>
      </c>
      <c r="Z78" s="403">
        <v>2.9780932</v>
      </c>
      <c r="AA78" s="403">
        <v>0.1796683</v>
      </c>
      <c r="AB78" s="405">
        <v>0.87719999999999998</v>
      </c>
      <c r="AC78" s="769"/>
      <c r="AD78" s="9">
        <v>3</v>
      </c>
      <c r="AE78" s="243">
        <v>0.44714910000000002</v>
      </c>
      <c r="AF78" s="403">
        <v>1.4738299999999999E-2</v>
      </c>
      <c r="AG78" s="393">
        <v>1</v>
      </c>
      <c r="AH78" s="604"/>
      <c r="AI78" s="9">
        <v>3</v>
      </c>
      <c r="AJ78" s="236">
        <v>5.8027401000000003</v>
      </c>
      <c r="AK78" s="237">
        <v>0.20368310000000001</v>
      </c>
      <c r="AL78" s="190">
        <v>2.0000000000000001E-4</v>
      </c>
      <c r="AM78" s="726"/>
    </row>
    <row r="79" spans="1:64" s="62" customFormat="1" ht="15.5">
      <c r="A79" s="163" t="s">
        <v>3</v>
      </c>
      <c r="B79" s="164">
        <v>0</v>
      </c>
      <c r="C79" s="13" t="s">
        <v>6</v>
      </c>
      <c r="D79" s="115" t="s">
        <v>6</v>
      </c>
      <c r="E79" s="261">
        <v>6</v>
      </c>
      <c r="F79" s="7">
        <v>68.661576999999994</v>
      </c>
      <c r="G79" s="51">
        <v>0.51069330000000002</v>
      </c>
      <c r="H79" s="70"/>
      <c r="I79" s="524"/>
      <c r="J79" s="261">
        <v>6</v>
      </c>
      <c r="K79" s="174">
        <v>9.1853438999999995</v>
      </c>
      <c r="L79" s="169">
        <v>0.24853330000000001</v>
      </c>
      <c r="M79" s="137"/>
      <c r="N79" s="123"/>
      <c r="O79" s="261">
        <v>6</v>
      </c>
      <c r="P79" s="174">
        <v>8.7730464000000001</v>
      </c>
      <c r="Q79" s="169">
        <v>0.321461</v>
      </c>
      <c r="R79" s="70"/>
      <c r="S79" s="123"/>
      <c r="T79" s="261">
        <v>6</v>
      </c>
      <c r="U79" s="182">
        <v>2.8026594</v>
      </c>
      <c r="V79" s="178">
        <v>0.17686879999999999</v>
      </c>
      <c r="W79" s="87"/>
      <c r="X79" s="406"/>
      <c r="Y79" s="261">
        <v>6</v>
      </c>
      <c r="Z79" s="51">
        <v>3.1558030000000001</v>
      </c>
      <c r="AA79" s="51">
        <v>0.19608890000000001</v>
      </c>
      <c r="AB79" s="93"/>
      <c r="AC79" s="406"/>
      <c r="AD79" s="261">
        <v>6</v>
      </c>
      <c r="AE79" s="7">
        <v>0.44291219999999998</v>
      </c>
      <c r="AF79" s="51">
        <v>1.20409E-2</v>
      </c>
      <c r="AG79" s="93"/>
      <c r="AH79" s="122"/>
      <c r="AI79" s="261">
        <v>6</v>
      </c>
      <c r="AJ79" s="174">
        <v>6.9786581999999999</v>
      </c>
      <c r="AK79" s="169">
        <v>0.3073688</v>
      </c>
      <c r="AL79" s="70"/>
      <c r="AM79" s="123"/>
    </row>
    <row r="80" spans="1:64" s="62" customFormat="1" ht="15.5">
      <c r="A80" s="160">
        <v>25</v>
      </c>
      <c r="B80" s="8">
        <v>33</v>
      </c>
      <c r="C80" s="22" t="s">
        <v>9</v>
      </c>
      <c r="D80" s="26" t="s">
        <v>4</v>
      </c>
      <c r="E80" s="9">
        <v>3</v>
      </c>
      <c r="F80" s="53">
        <v>69.121200999999999</v>
      </c>
      <c r="G80" s="389">
        <v>0.62326219999999999</v>
      </c>
      <c r="H80" s="137">
        <v>0.98560000000000003</v>
      </c>
      <c r="I80" s="745">
        <v>0.84319999999999995</v>
      </c>
      <c r="J80" s="9">
        <v>3</v>
      </c>
      <c r="K80" s="172">
        <v>9.6551796000000003</v>
      </c>
      <c r="L80" s="389">
        <v>0.41177130000000001</v>
      </c>
      <c r="M80" s="56">
        <v>0.4748</v>
      </c>
      <c r="N80" s="721">
        <v>2.2100000000000002E-2</v>
      </c>
      <c r="O80" s="9">
        <v>3</v>
      </c>
      <c r="P80" s="172">
        <v>9.3082618000000004</v>
      </c>
      <c r="Q80" s="389">
        <v>0.49143940000000003</v>
      </c>
      <c r="R80" s="137">
        <v>0.70469999999999999</v>
      </c>
      <c r="S80" s="745">
        <v>5.4800000000000001E-2</v>
      </c>
      <c r="T80" s="9">
        <v>3</v>
      </c>
      <c r="U80" s="181">
        <v>2.4308779</v>
      </c>
      <c r="V80" s="400">
        <v>0.1289266</v>
      </c>
      <c r="W80" s="137">
        <v>0.5141</v>
      </c>
      <c r="X80" s="745">
        <v>0.13869999999999999</v>
      </c>
      <c r="Y80" s="9">
        <v>3</v>
      </c>
      <c r="Z80" s="389">
        <v>2.9445199</v>
      </c>
      <c r="AA80" s="389">
        <v>0.19808220000000001</v>
      </c>
      <c r="AB80" s="98">
        <v>0.71240000000000003</v>
      </c>
      <c r="AC80" s="745">
        <v>6.9900000000000004E-2</v>
      </c>
      <c r="AD80" s="9">
        <v>3</v>
      </c>
      <c r="AE80" s="53">
        <v>0.46069349999999998</v>
      </c>
      <c r="AF80" s="389">
        <v>5.8266999999999998E-3</v>
      </c>
      <c r="AG80" s="98">
        <v>0.21079999999999999</v>
      </c>
      <c r="AH80" s="607">
        <v>1.1900000000000001E-2</v>
      </c>
      <c r="AI80" s="9">
        <v>3</v>
      </c>
      <c r="AJ80" s="172">
        <v>6.0792660999999999</v>
      </c>
      <c r="AK80" s="389">
        <v>0.27490789999999998</v>
      </c>
      <c r="AL80" s="135">
        <v>6.3E-3</v>
      </c>
      <c r="AM80" s="739">
        <v>1.6999999999999999E-3</v>
      </c>
    </row>
    <row r="81" spans="1:39" s="62" customFormat="1" ht="15.5">
      <c r="A81" s="162">
        <v>27</v>
      </c>
      <c r="B81" s="31">
        <v>34</v>
      </c>
      <c r="C81" s="14" t="s">
        <v>9</v>
      </c>
      <c r="D81" s="27" t="s">
        <v>4</v>
      </c>
      <c r="E81" s="33">
        <v>3</v>
      </c>
      <c r="F81" s="54">
        <v>68.347520000000003</v>
      </c>
      <c r="G81" s="50">
        <v>0.52281290000000002</v>
      </c>
      <c r="H81" s="40">
        <v>0.99970000000000003</v>
      </c>
      <c r="I81" s="724"/>
      <c r="J81" s="33">
        <v>3</v>
      </c>
      <c r="K81" s="171">
        <v>9.6465276000000006</v>
      </c>
      <c r="L81" s="50">
        <v>0.13370899999999999</v>
      </c>
      <c r="M81" s="40">
        <v>0.50049999999999994</v>
      </c>
      <c r="N81" s="722"/>
      <c r="O81" s="33">
        <v>3</v>
      </c>
      <c r="P81" s="171">
        <v>9.2849506000000002</v>
      </c>
      <c r="Q81" s="50">
        <v>7.3152999999999996E-2</v>
      </c>
      <c r="R81" s="40">
        <v>0.75570000000000004</v>
      </c>
      <c r="S81" s="724"/>
      <c r="T81" s="33">
        <v>3</v>
      </c>
      <c r="U81" s="180">
        <v>2.6942941999999999</v>
      </c>
      <c r="V81" s="176">
        <v>0.21017079999999999</v>
      </c>
      <c r="W81" s="40">
        <v>1</v>
      </c>
      <c r="X81" s="724"/>
      <c r="Y81" s="33">
        <v>3</v>
      </c>
      <c r="Z81" s="50">
        <v>2.9754119000000001</v>
      </c>
      <c r="AA81" s="50">
        <v>7.2386400000000004E-2</v>
      </c>
      <c r="AB81" s="44">
        <v>0.86629999999999996</v>
      </c>
      <c r="AC81" s="724"/>
      <c r="AD81" s="33">
        <v>3</v>
      </c>
      <c r="AE81" s="54">
        <v>0.45669019999999999</v>
      </c>
      <c r="AF81" s="50">
        <v>5.9468000000000003E-3</v>
      </c>
      <c r="AG81" s="44">
        <v>0.53400000000000003</v>
      </c>
      <c r="AH81" s="606"/>
      <c r="AI81" s="33">
        <v>3</v>
      </c>
      <c r="AJ81" s="171">
        <v>6.5946053999999998</v>
      </c>
      <c r="AK81" s="50">
        <v>0.298267</v>
      </c>
      <c r="AL81" s="40">
        <v>0.70920000000000005</v>
      </c>
      <c r="AM81" s="726"/>
    </row>
    <row r="82" spans="1:39" s="62" customFormat="1" ht="15.5">
      <c r="A82" s="160">
        <v>1</v>
      </c>
      <c r="B82" s="32">
        <v>23</v>
      </c>
      <c r="C82" s="22" t="s">
        <v>9</v>
      </c>
      <c r="D82" s="20" t="s">
        <v>19</v>
      </c>
      <c r="E82" s="9">
        <v>3</v>
      </c>
      <c r="F82" s="53">
        <v>68.56277</v>
      </c>
      <c r="G82" s="389">
        <v>0.1802935</v>
      </c>
      <c r="H82" s="137">
        <v>1</v>
      </c>
      <c r="I82" s="745">
        <v>0.23910000000000001</v>
      </c>
      <c r="J82" s="9">
        <v>3</v>
      </c>
      <c r="K82" s="172">
        <v>9.6222481999999996</v>
      </c>
      <c r="L82" s="389">
        <v>0.1197358</v>
      </c>
      <c r="M82" s="137">
        <v>0.57489999999999997</v>
      </c>
      <c r="N82" s="735">
        <v>0.48649999999999999</v>
      </c>
      <c r="O82" s="9">
        <v>3</v>
      </c>
      <c r="P82" s="172">
        <v>8.9892511000000006</v>
      </c>
      <c r="Q82" s="389">
        <v>0.3214185</v>
      </c>
      <c r="R82" s="137">
        <v>0.99980000000000002</v>
      </c>
      <c r="S82" s="735">
        <v>0.40760000000000002</v>
      </c>
      <c r="T82" s="9">
        <v>3</v>
      </c>
      <c r="U82" s="181">
        <v>2.7293655999999999</v>
      </c>
      <c r="V82" s="400">
        <v>0.25949339999999999</v>
      </c>
      <c r="W82" s="137">
        <v>1</v>
      </c>
      <c r="X82" s="735">
        <v>0.41899999999999998</v>
      </c>
      <c r="Y82" s="9">
        <v>3</v>
      </c>
      <c r="Z82" s="389">
        <v>3.0922244000000001</v>
      </c>
      <c r="AA82" s="389">
        <v>6.5279000000000004E-2</v>
      </c>
      <c r="AB82" s="98">
        <v>1</v>
      </c>
      <c r="AC82" s="745">
        <v>0.104</v>
      </c>
      <c r="AD82" s="9">
        <v>3</v>
      </c>
      <c r="AE82" s="53">
        <v>0.43603320000000001</v>
      </c>
      <c r="AF82" s="389">
        <v>1.0700599999999999E-2</v>
      </c>
      <c r="AG82" s="98">
        <v>0.99350000000000005</v>
      </c>
      <c r="AH82" s="609">
        <v>0.2656</v>
      </c>
      <c r="AI82" s="9">
        <v>3</v>
      </c>
      <c r="AJ82" s="172">
        <v>6.5681077999999999</v>
      </c>
      <c r="AK82" s="389">
        <v>0.19685620000000001</v>
      </c>
      <c r="AL82" s="137">
        <v>0.62539999999999996</v>
      </c>
      <c r="AM82" s="732">
        <v>1.52E-2</v>
      </c>
    </row>
    <row r="83" spans="1:39" s="62" customFormat="1" ht="15.5">
      <c r="A83" s="161">
        <v>5</v>
      </c>
      <c r="B83" s="9">
        <v>24</v>
      </c>
      <c r="C83" s="22" t="s">
        <v>9</v>
      </c>
      <c r="D83" s="20" t="s">
        <v>19</v>
      </c>
      <c r="E83" s="9">
        <v>3</v>
      </c>
      <c r="F83" s="53">
        <v>69.295700999999994</v>
      </c>
      <c r="G83" s="389">
        <v>0.43081259999999999</v>
      </c>
      <c r="H83" s="137">
        <v>0.85919999999999996</v>
      </c>
      <c r="I83" s="773"/>
      <c r="J83" s="9">
        <v>3</v>
      </c>
      <c r="K83" s="172">
        <v>8.8480785999999991</v>
      </c>
      <c r="L83" s="389">
        <v>0.27254230000000002</v>
      </c>
      <c r="M83" s="137">
        <v>0.86150000000000004</v>
      </c>
      <c r="N83" s="795"/>
      <c r="O83" s="9">
        <v>3</v>
      </c>
      <c r="P83" s="172">
        <v>9.1272149000000002</v>
      </c>
      <c r="Q83" s="389">
        <v>0.55635389999999996</v>
      </c>
      <c r="R83" s="137">
        <v>0.97540000000000004</v>
      </c>
      <c r="S83" s="795"/>
      <c r="T83" s="9">
        <v>3</v>
      </c>
      <c r="U83" s="181">
        <v>2.6775486000000002</v>
      </c>
      <c r="V83" s="400">
        <v>0.2666637</v>
      </c>
      <c r="W83" s="137">
        <v>0.99990000000000001</v>
      </c>
      <c r="X83" s="795"/>
      <c r="Y83" s="9">
        <v>3</v>
      </c>
      <c r="Z83" s="389">
        <v>3.0211701</v>
      </c>
      <c r="AA83" s="389">
        <v>0.106529</v>
      </c>
      <c r="AB83" s="98">
        <v>0.98299999999999998</v>
      </c>
      <c r="AC83" s="773"/>
      <c r="AD83" s="9">
        <v>3</v>
      </c>
      <c r="AE83" s="53">
        <v>0.43656450000000002</v>
      </c>
      <c r="AF83" s="389">
        <v>5.8859999999999997E-3</v>
      </c>
      <c r="AG83" s="98">
        <v>0.997</v>
      </c>
      <c r="AH83" s="610"/>
      <c r="AI83" s="9">
        <v>3</v>
      </c>
      <c r="AJ83" s="172">
        <v>6.5937219000000002</v>
      </c>
      <c r="AK83" s="389">
        <v>0.2155755</v>
      </c>
      <c r="AL83" s="137">
        <v>0.70650000000000002</v>
      </c>
      <c r="AM83" s="733"/>
    </row>
    <row r="84" spans="1:39" s="62" customFormat="1" ht="15.5">
      <c r="A84" s="161">
        <v>8</v>
      </c>
      <c r="B84" s="9">
        <v>25</v>
      </c>
      <c r="C84" s="22" t="s">
        <v>9</v>
      </c>
      <c r="D84" s="20" t="s">
        <v>19</v>
      </c>
      <c r="E84" s="9">
        <v>3</v>
      </c>
      <c r="F84" s="53">
        <v>69.032863000000006</v>
      </c>
      <c r="G84" s="389">
        <v>0.31559749999999998</v>
      </c>
      <c r="H84" s="137">
        <v>0.99819999999999998</v>
      </c>
      <c r="I84" s="773"/>
      <c r="J84" s="9">
        <v>3</v>
      </c>
      <c r="K84" s="172">
        <v>9.2200548999999992</v>
      </c>
      <c r="L84" s="389">
        <v>0.40253729999999999</v>
      </c>
      <c r="M84" s="137">
        <v>1</v>
      </c>
      <c r="N84" s="795"/>
      <c r="O84" s="9">
        <v>3</v>
      </c>
      <c r="P84" s="172">
        <v>8.5180641999999995</v>
      </c>
      <c r="Q84" s="389">
        <v>0.52013019999999999</v>
      </c>
      <c r="R84" s="137">
        <v>0.99890000000000001</v>
      </c>
      <c r="S84" s="795"/>
      <c r="T84" s="9">
        <v>3</v>
      </c>
      <c r="U84" s="181">
        <v>2.9716475999999998</v>
      </c>
      <c r="V84" s="400">
        <v>0.3777027</v>
      </c>
      <c r="W84" s="137">
        <v>0.997</v>
      </c>
      <c r="X84" s="795"/>
      <c r="Y84" s="9">
        <v>3</v>
      </c>
      <c r="Z84" s="389">
        <v>3.0471834000000002</v>
      </c>
      <c r="AA84" s="389">
        <v>0.14302019999999999</v>
      </c>
      <c r="AB84" s="98">
        <v>0.99780000000000002</v>
      </c>
      <c r="AC84" s="773"/>
      <c r="AD84" s="9">
        <v>3</v>
      </c>
      <c r="AE84" s="53">
        <v>0.43564950000000002</v>
      </c>
      <c r="AF84" s="389">
        <v>9.4803999999999999E-3</v>
      </c>
      <c r="AG84" s="98">
        <v>0.98919999999999997</v>
      </c>
      <c r="AH84" s="610"/>
      <c r="AI84" s="9">
        <v>3</v>
      </c>
      <c r="AJ84" s="172">
        <v>6.7745376999999998</v>
      </c>
      <c r="AK84" s="389">
        <v>0.4969807</v>
      </c>
      <c r="AL84" s="137">
        <v>0.99680000000000002</v>
      </c>
      <c r="AM84" s="733"/>
    </row>
    <row r="85" spans="1:39" s="62" customFormat="1" ht="15.5">
      <c r="A85" s="162">
        <v>10</v>
      </c>
      <c r="B85" s="33">
        <v>26</v>
      </c>
      <c r="C85" s="100" t="s">
        <v>9</v>
      </c>
      <c r="D85" s="21" t="s">
        <v>19</v>
      </c>
      <c r="E85" s="33">
        <v>3</v>
      </c>
      <c r="F85" s="54">
        <v>69.269254000000004</v>
      </c>
      <c r="G85" s="50">
        <v>0.96639209999999998</v>
      </c>
      <c r="H85" s="40">
        <v>0.88959999999999995</v>
      </c>
      <c r="I85" s="724"/>
      <c r="J85" s="33">
        <v>3</v>
      </c>
      <c r="K85" s="171">
        <v>9.5255095999999995</v>
      </c>
      <c r="L85" s="50">
        <v>0.67499319999999996</v>
      </c>
      <c r="M85" s="40">
        <v>0.8548</v>
      </c>
      <c r="N85" s="736"/>
      <c r="O85" s="33">
        <v>3</v>
      </c>
      <c r="P85" s="171">
        <v>9.2237266000000009</v>
      </c>
      <c r="Q85" s="50">
        <v>0.52821669999999998</v>
      </c>
      <c r="R85" s="40">
        <v>0.87180000000000002</v>
      </c>
      <c r="S85" s="736"/>
      <c r="T85" s="33">
        <v>3</v>
      </c>
      <c r="U85" s="180">
        <v>2.3829573000000002</v>
      </c>
      <c r="V85" s="176">
        <v>0.25276330000000002</v>
      </c>
      <c r="W85" s="40">
        <v>0.3498</v>
      </c>
      <c r="X85" s="736"/>
      <c r="Y85" s="33">
        <v>3</v>
      </c>
      <c r="Z85" s="50">
        <v>2.8570133000000002</v>
      </c>
      <c r="AA85" s="50">
        <v>0.1108883</v>
      </c>
      <c r="AB85" s="44">
        <v>0.25990000000000002</v>
      </c>
      <c r="AC85" s="724"/>
      <c r="AD85" s="33">
        <v>3</v>
      </c>
      <c r="AE85" s="54">
        <v>0.4400462</v>
      </c>
      <c r="AF85" s="50">
        <v>1.46718E-2</v>
      </c>
      <c r="AG85" s="44">
        <v>1</v>
      </c>
      <c r="AH85" s="605"/>
      <c r="AI85" s="33">
        <v>3</v>
      </c>
      <c r="AJ85" s="171">
        <v>6.3014925000000002</v>
      </c>
      <c r="AK85" s="50">
        <v>0.1007084</v>
      </c>
      <c r="AL85" s="40">
        <v>7.5300000000000006E-2</v>
      </c>
      <c r="AM85" s="734"/>
    </row>
    <row r="86" spans="1:39" s="62" customFormat="1" ht="15.5">
      <c r="A86" s="161" t="s">
        <v>41</v>
      </c>
      <c r="B86" s="8">
        <v>31</v>
      </c>
      <c r="C86" s="22" t="s">
        <v>9</v>
      </c>
      <c r="D86" s="24" t="s">
        <v>27</v>
      </c>
      <c r="E86" s="9">
        <v>3</v>
      </c>
      <c r="F86" s="53">
        <v>67.772549999999995</v>
      </c>
      <c r="G86" s="389">
        <v>0.47663480000000003</v>
      </c>
      <c r="H86" s="137">
        <v>0.46189999999999998</v>
      </c>
      <c r="I86" s="739">
        <v>8.0000000000000002E-3</v>
      </c>
      <c r="J86" s="9">
        <v>3</v>
      </c>
      <c r="K86" s="172">
        <v>9.9788384000000008</v>
      </c>
      <c r="L86" s="389">
        <v>0.20650850000000001</v>
      </c>
      <c r="M86" s="135">
        <v>2.6800000000000001E-2</v>
      </c>
      <c r="N86" s="732">
        <v>5.9999999999999995E-4</v>
      </c>
      <c r="O86" s="9">
        <v>3</v>
      </c>
      <c r="P86" s="172">
        <v>9.4473415999999997</v>
      </c>
      <c r="Q86" s="389">
        <v>0.3818203</v>
      </c>
      <c r="R86" s="137">
        <v>0.39610000000000001</v>
      </c>
      <c r="S86" s="735">
        <v>5.3199999999999997E-2</v>
      </c>
      <c r="T86" s="9">
        <v>3</v>
      </c>
      <c r="U86" s="181">
        <v>2.7120693999999999</v>
      </c>
      <c r="V86" s="400">
        <v>0.28052090000000002</v>
      </c>
      <c r="W86" s="137">
        <v>1</v>
      </c>
      <c r="X86" s="745">
        <v>0.90859999999999996</v>
      </c>
      <c r="Y86" s="9">
        <v>3</v>
      </c>
      <c r="Z86" s="389">
        <v>3.0746946999999998</v>
      </c>
      <c r="AA86" s="389">
        <v>0.23308300000000001</v>
      </c>
      <c r="AB86" s="98">
        <v>0.99990000000000001</v>
      </c>
      <c r="AC86" s="745">
        <v>0.79339999999999999</v>
      </c>
      <c r="AD86" s="9">
        <v>3</v>
      </c>
      <c r="AE86" s="53">
        <v>0.45750999999999997</v>
      </c>
      <c r="AF86" s="389">
        <v>3.1914000000000001E-3</v>
      </c>
      <c r="AG86" s="98">
        <v>0.4541</v>
      </c>
      <c r="AH86" s="607">
        <v>2.5000000000000001E-2</v>
      </c>
      <c r="AI86" s="9">
        <v>3</v>
      </c>
      <c r="AJ86" s="172">
        <v>6.5569955000000002</v>
      </c>
      <c r="AK86" s="389">
        <v>0.26445039999999997</v>
      </c>
      <c r="AL86" s="137">
        <v>0.58979999999999999</v>
      </c>
      <c r="AM86" s="735">
        <v>0.22120000000000001</v>
      </c>
    </row>
    <row r="87" spans="1:39" s="62" customFormat="1" ht="15.5">
      <c r="A87" s="162" t="s">
        <v>42</v>
      </c>
      <c r="B87" s="31">
        <v>32</v>
      </c>
      <c r="C87" s="14" t="s">
        <v>9</v>
      </c>
      <c r="D87" s="25" t="s">
        <v>27</v>
      </c>
      <c r="E87" s="33">
        <v>3</v>
      </c>
      <c r="F87" s="54">
        <v>67.502634999999998</v>
      </c>
      <c r="G87" s="50">
        <v>0.13804279999999999</v>
      </c>
      <c r="H87" s="40">
        <v>0.15310000000000001</v>
      </c>
      <c r="I87" s="726"/>
      <c r="J87" s="33">
        <v>3</v>
      </c>
      <c r="K87" s="171">
        <v>9.8490979000000003</v>
      </c>
      <c r="L87" s="50">
        <v>0.14017830000000001</v>
      </c>
      <c r="M87" s="40">
        <v>0.1008</v>
      </c>
      <c r="N87" s="734"/>
      <c r="O87" s="33">
        <v>3</v>
      </c>
      <c r="P87" s="171">
        <v>9.1535118000000004</v>
      </c>
      <c r="Q87" s="50">
        <v>0.3335998</v>
      </c>
      <c r="R87" s="40">
        <v>0.95740000000000003</v>
      </c>
      <c r="S87" s="736"/>
      <c r="T87" s="33">
        <v>3</v>
      </c>
      <c r="U87" s="180">
        <v>2.9299118000000002</v>
      </c>
      <c r="V87" s="176">
        <v>0.29183759999999997</v>
      </c>
      <c r="W87" s="40">
        <v>0.99990000000000001</v>
      </c>
      <c r="X87" s="724"/>
      <c r="Y87" s="33">
        <v>3</v>
      </c>
      <c r="Z87" s="50">
        <v>3.1815744000000001</v>
      </c>
      <c r="AA87" s="50">
        <v>4.1466500000000003E-2</v>
      </c>
      <c r="AB87" s="44">
        <v>1</v>
      </c>
      <c r="AC87" s="724"/>
      <c r="AD87" s="33">
        <v>3</v>
      </c>
      <c r="AE87" s="54">
        <v>0.45619389999999999</v>
      </c>
      <c r="AF87" s="50">
        <v>9.8972999999999995E-3</v>
      </c>
      <c r="AG87" s="44">
        <v>0.58409999999999995</v>
      </c>
      <c r="AH87" s="606"/>
      <c r="AI87" s="33">
        <v>3</v>
      </c>
      <c r="AJ87" s="171">
        <v>6.9270753999999997</v>
      </c>
      <c r="AK87" s="50">
        <v>0.20581669999999999</v>
      </c>
      <c r="AL87" s="40">
        <v>1</v>
      </c>
      <c r="AM87" s="736"/>
    </row>
    <row r="88" spans="1:39" s="62" customFormat="1">
      <c r="B88" s="35"/>
      <c r="C88" s="35"/>
      <c r="D88" s="35"/>
      <c r="E88" s="35"/>
      <c r="F88" s="131"/>
      <c r="G88" s="131"/>
      <c r="H88" s="113"/>
      <c r="I88" s="106"/>
      <c r="J88" s="35"/>
      <c r="K88" s="131"/>
      <c r="L88" s="131"/>
      <c r="M88" s="105"/>
      <c r="N88" s="102"/>
      <c r="O88" s="77"/>
      <c r="P88" s="104"/>
      <c r="Q88" s="131"/>
      <c r="R88" s="105"/>
      <c r="S88" s="102"/>
      <c r="T88" s="77"/>
      <c r="U88" s="131"/>
      <c r="V88" s="131"/>
      <c r="W88" s="105"/>
      <c r="X88" s="102"/>
      <c r="Y88" s="77"/>
      <c r="Z88" s="131"/>
      <c r="AA88" s="131"/>
      <c r="AB88" s="113"/>
      <c r="AC88" s="105"/>
      <c r="AE88" s="59"/>
      <c r="AF88" s="59"/>
    </row>
    <row r="89" spans="1:39" s="62" customFormat="1">
      <c r="B89" s="35"/>
      <c r="C89" s="35"/>
      <c r="D89" s="35"/>
      <c r="E89" s="35"/>
      <c r="F89" s="131"/>
      <c r="G89" s="131"/>
      <c r="H89" s="113"/>
      <c r="I89" s="106"/>
      <c r="J89" s="35"/>
      <c r="K89" s="131"/>
      <c r="L89" s="131"/>
      <c r="M89" s="105"/>
      <c r="N89" s="102"/>
      <c r="O89" s="77"/>
      <c r="P89" s="104"/>
      <c r="Q89" s="131"/>
      <c r="R89" s="105"/>
      <c r="S89" s="102"/>
      <c r="T89" s="77"/>
      <c r="U89" s="131"/>
      <c r="V89" s="131"/>
      <c r="W89" s="105"/>
      <c r="X89" s="102"/>
      <c r="Y89" s="77"/>
      <c r="Z89" s="131"/>
      <c r="AA89" s="131"/>
      <c r="AB89" s="113"/>
      <c r="AC89" s="105"/>
    </row>
    <row r="90" spans="1:39" s="62" customFormat="1">
      <c r="A90" s="5"/>
      <c r="B90" s="5"/>
      <c r="C90" s="36"/>
      <c r="D90" s="5"/>
      <c r="E90" s="249"/>
      <c r="F90" s="79" t="s">
        <v>91</v>
      </c>
      <c r="G90" s="60"/>
      <c r="H90" s="86"/>
      <c r="I90" s="72"/>
      <c r="J90" s="159"/>
      <c r="K90" s="79" t="s">
        <v>73</v>
      </c>
      <c r="L90" s="86"/>
      <c r="M90" s="86"/>
      <c r="N90" s="72"/>
      <c r="O90" s="249"/>
      <c r="P90" s="79" t="s">
        <v>90</v>
      </c>
      <c r="Q90" s="86"/>
      <c r="R90" s="86"/>
      <c r="S90" s="86"/>
      <c r="T90" s="590"/>
      <c r="U90" s="212"/>
      <c r="V90" s="34"/>
      <c r="W90" s="34"/>
      <c r="X90" s="34"/>
      <c r="Y90" s="35"/>
      <c r="Z90" s="212"/>
      <c r="AA90" s="63"/>
      <c r="AB90" s="34"/>
      <c r="AC90" s="34"/>
    </row>
    <row r="91" spans="1:39" s="62" customFormat="1">
      <c r="A91" s="28" t="s">
        <v>1</v>
      </c>
      <c r="B91" s="76" t="s">
        <v>43</v>
      </c>
      <c r="C91" s="80" t="s">
        <v>5</v>
      </c>
      <c r="D91" s="76" t="s">
        <v>18</v>
      </c>
      <c r="E91" s="33" t="s">
        <v>0</v>
      </c>
      <c r="F91" s="70" t="s">
        <v>10</v>
      </c>
      <c r="G91" s="70" t="s">
        <v>8</v>
      </c>
      <c r="H91" s="70" t="s">
        <v>11</v>
      </c>
      <c r="I91" s="70" t="s">
        <v>20</v>
      </c>
      <c r="J91" s="33" t="s">
        <v>0</v>
      </c>
      <c r="K91" s="70" t="s">
        <v>10</v>
      </c>
      <c r="L91" s="70" t="s">
        <v>8</v>
      </c>
      <c r="M91" s="70" t="s">
        <v>11</v>
      </c>
      <c r="N91" s="61" t="s">
        <v>20</v>
      </c>
      <c r="O91" s="33" t="s">
        <v>0</v>
      </c>
      <c r="P91" s="70" t="s">
        <v>10</v>
      </c>
      <c r="Q91" s="70" t="s">
        <v>8</v>
      </c>
      <c r="R91" s="70" t="s">
        <v>11</v>
      </c>
      <c r="S91" s="70" t="s">
        <v>20</v>
      </c>
      <c r="T91" s="590"/>
      <c r="U91" s="34"/>
      <c r="V91" s="34"/>
      <c r="W91" s="34"/>
      <c r="X91" s="34"/>
      <c r="Y91" s="35"/>
      <c r="Z91" s="34"/>
      <c r="AA91" s="34"/>
      <c r="AB91" s="34"/>
      <c r="AC91" s="34"/>
    </row>
    <row r="92" spans="1:39" s="62" customFormat="1" ht="15.5">
      <c r="A92" s="160">
        <v>10</v>
      </c>
      <c r="B92" s="8">
        <v>17</v>
      </c>
      <c r="C92" s="17" t="s">
        <v>2</v>
      </c>
      <c r="D92" s="18" t="s">
        <v>45</v>
      </c>
      <c r="E92" s="32">
        <v>3</v>
      </c>
      <c r="F92" s="233">
        <v>23.458288</v>
      </c>
      <c r="G92" s="233">
        <v>0.4944441</v>
      </c>
      <c r="H92" s="240">
        <v>0.9657</v>
      </c>
      <c r="I92" s="739">
        <v>3.2199999999999999E-2</v>
      </c>
      <c r="J92" s="32">
        <v>3</v>
      </c>
      <c r="K92" s="232">
        <v>0.89844849999999998</v>
      </c>
      <c r="L92" s="233">
        <v>4.7826500000000001E-2</v>
      </c>
      <c r="M92" s="231">
        <v>0.12690000000000001</v>
      </c>
      <c r="N92" s="615">
        <v>1.3899999999999999E-2</v>
      </c>
      <c r="O92" s="32">
        <v>3</v>
      </c>
      <c r="P92" s="179">
        <v>2.9451665</v>
      </c>
      <c r="Q92" s="246">
        <v>8.7536799999999998E-2</v>
      </c>
      <c r="R92" s="231">
        <v>0.98199999999999998</v>
      </c>
      <c r="S92" s="787">
        <v>2.0799999999999999E-2</v>
      </c>
      <c r="T92" s="590"/>
      <c r="U92" s="477"/>
      <c r="V92" s="478"/>
      <c r="W92" s="479"/>
      <c r="X92" s="216"/>
      <c r="Y92" s="35"/>
      <c r="Z92" s="697"/>
      <c r="AA92" s="697"/>
      <c r="AB92" s="698"/>
      <c r="AC92" s="216"/>
    </row>
    <row r="93" spans="1:39" s="62" customFormat="1" ht="15.5">
      <c r="A93" s="161">
        <v>21</v>
      </c>
      <c r="B93" s="8">
        <v>18</v>
      </c>
      <c r="C93" s="19" t="s">
        <v>2</v>
      </c>
      <c r="D93" s="15" t="s">
        <v>45</v>
      </c>
      <c r="E93" s="33">
        <v>3</v>
      </c>
      <c r="F93" s="237">
        <v>22.917808999999998</v>
      </c>
      <c r="G93" s="237">
        <v>0.79155030000000004</v>
      </c>
      <c r="H93" s="235">
        <v>0.18820000000000001</v>
      </c>
      <c r="I93" s="726"/>
      <c r="J93" s="33">
        <v>3</v>
      </c>
      <c r="K93" s="236">
        <v>0.92249479999999995</v>
      </c>
      <c r="L93" s="237">
        <v>2.5453099999999999E-2</v>
      </c>
      <c r="M93" s="234">
        <v>0.78449999999999998</v>
      </c>
      <c r="N93" s="616"/>
      <c r="O93" s="33">
        <v>3</v>
      </c>
      <c r="P93" s="180">
        <v>3.0692506000000002</v>
      </c>
      <c r="Q93" s="247">
        <v>0.14680960000000001</v>
      </c>
      <c r="R93" s="234">
        <v>7.8600000000000003E-2</v>
      </c>
      <c r="S93" s="788"/>
      <c r="T93" s="590"/>
      <c r="U93" s="477"/>
      <c r="V93" s="478"/>
      <c r="W93" s="479"/>
      <c r="X93" s="216"/>
      <c r="Y93" s="35"/>
      <c r="Z93" s="697"/>
      <c r="AA93" s="697"/>
      <c r="AB93" s="698"/>
      <c r="AC93" s="216"/>
    </row>
    <row r="94" spans="1:39" s="62" customFormat="1" ht="15.5">
      <c r="A94" s="160">
        <v>4</v>
      </c>
      <c r="B94" s="30">
        <v>20</v>
      </c>
      <c r="C94" s="17" t="s">
        <v>2</v>
      </c>
      <c r="D94" s="20" t="s">
        <v>19</v>
      </c>
      <c r="E94" s="9">
        <v>3</v>
      </c>
      <c r="F94" s="403">
        <v>23.376925</v>
      </c>
      <c r="G94" s="403">
        <v>0.37570900000000002</v>
      </c>
      <c r="H94" s="405">
        <v>0.89539999999999997</v>
      </c>
      <c r="I94" s="728">
        <v>0.64290000000000003</v>
      </c>
      <c r="J94" s="9">
        <v>3</v>
      </c>
      <c r="K94" s="238">
        <v>0.7725223</v>
      </c>
      <c r="L94" s="403">
        <v>1.44403E-2</v>
      </c>
      <c r="M94" s="135" t="s">
        <v>21</v>
      </c>
      <c r="N94" s="607" t="s">
        <v>21</v>
      </c>
      <c r="O94" s="9">
        <v>3</v>
      </c>
      <c r="P94" s="181">
        <v>2.9604577000000001</v>
      </c>
      <c r="Q94" s="408">
        <v>4.9187500000000002E-2</v>
      </c>
      <c r="R94" s="393">
        <v>0.92320000000000002</v>
      </c>
      <c r="S94" s="789">
        <v>0.49309999999999998</v>
      </c>
      <c r="T94" s="590"/>
      <c r="U94" s="477"/>
      <c r="V94" s="478"/>
      <c r="W94" s="479"/>
      <c r="X94" s="699"/>
      <c r="Y94" s="35"/>
      <c r="Z94" s="697"/>
      <c r="AA94" s="697"/>
      <c r="AB94" s="698"/>
      <c r="AC94" s="699"/>
    </row>
    <row r="95" spans="1:39" s="62" customFormat="1" ht="15.5">
      <c r="A95" s="161">
        <v>8</v>
      </c>
      <c r="B95" s="8">
        <v>21</v>
      </c>
      <c r="C95" s="17" t="s">
        <v>2</v>
      </c>
      <c r="D95" s="20" t="s">
        <v>19</v>
      </c>
      <c r="E95" s="9">
        <v>3</v>
      </c>
      <c r="F95" s="403">
        <v>24.035308000000001</v>
      </c>
      <c r="G95" s="403">
        <v>0.58358699999999997</v>
      </c>
      <c r="H95" s="405">
        <v>1</v>
      </c>
      <c r="I95" s="757"/>
      <c r="J95" s="9">
        <v>3</v>
      </c>
      <c r="K95" s="238">
        <v>0.91692110000000004</v>
      </c>
      <c r="L95" s="403">
        <v>3.3770599999999998E-2</v>
      </c>
      <c r="M95" s="393">
        <v>0.59470000000000001</v>
      </c>
      <c r="N95" s="608"/>
      <c r="O95" s="9">
        <v>3</v>
      </c>
      <c r="P95" s="181">
        <v>2.8710141</v>
      </c>
      <c r="Q95" s="408">
        <v>0.1212208</v>
      </c>
      <c r="R95" s="393">
        <v>1</v>
      </c>
      <c r="S95" s="790"/>
      <c r="T95" s="590"/>
      <c r="U95" s="477"/>
      <c r="V95" s="478"/>
      <c r="W95" s="479"/>
      <c r="X95" s="699"/>
      <c r="Y95" s="35"/>
      <c r="Z95" s="697"/>
      <c r="AA95" s="697"/>
      <c r="AB95" s="698"/>
      <c r="AC95" s="699"/>
    </row>
    <row r="96" spans="1:39" s="62" customFormat="1" ht="15.5">
      <c r="A96" s="162">
        <v>17</v>
      </c>
      <c r="B96" s="31">
        <v>22</v>
      </c>
      <c r="C96" s="19" t="s">
        <v>2</v>
      </c>
      <c r="D96" s="21" t="s">
        <v>19</v>
      </c>
      <c r="E96" s="33">
        <v>3</v>
      </c>
      <c r="F96" s="237">
        <v>23.919070999999999</v>
      </c>
      <c r="G96" s="237">
        <v>0.3941924</v>
      </c>
      <c r="H96" s="235">
        <v>1</v>
      </c>
      <c r="I96" s="729"/>
      <c r="J96" s="33">
        <v>3</v>
      </c>
      <c r="K96" s="236">
        <v>0.94945380000000001</v>
      </c>
      <c r="L96" s="237">
        <v>2.5710199999999999E-2</v>
      </c>
      <c r="M96" s="234">
        <v>1</v>
      </c>
      <c r="N96" s="606"/>
      <c r="O96" s="33">
        <v>3</v>
      </c>
      <c r="P96" s="180">
        <v>2.8946214000000001</v>
      </c>
      <c r="Q96" s="247">
        <v>5.0526300000000003E-2</v>
      </c>
      <c r="R96" s="234">
        <v>1</v>
      </c>
      <c r="S96" s="791"/>
      <c r="T96" s="590"/>
      <c r="U96" s="477"/>
      <c r="V96" s="478"/>
      <c r="W96" s="479"/>
      <c r="X96" s="699"/>
      <c r="Y96" s="35"/>
      <c r="Z96" s="697"/>
      <c r="AA96" s="697"/>
      <c r="AB96" s="698"/>
      <c r="AC96" s="699"/>
    </row>
    <row r="97" spans="1:32" s="62" customFormat="1" ht="15.5">
      <c r="A97" s="160">
        <v>9</v>
      </c>
      <c r="B97" s="30">
        <v>27</v>
      </c>
      <c r="C97" s="16" t="s">
        <v>2</v>
      </c>
      <c r="D97" s="23" t="s">
        <v>27</v>
      </c>
      <c r="E97" s="9">
        <v>3</v>
      </c>
      <c r="F97" s="403">
        <v>24.456478000000001</v>
      </c>
      <c r="G97" s="403">
        <v>0.53303520000000004</v>
      </c>
      <c r="H97" s="405">
        <v>0.89570000000000005</v>
      </c>
      <c r="I97" s="728">
        <v>0.52580000000000005</v>
      </c>
      <c r="J97" s="9">
        <v>3</v>
      </c>
      <c r="K97" s="238">
        <v>0.9785317</v>
      </c>
      <c r="L97" s="403">
        <v>1.5268E-3</v>
      </c>
      <c r="M97" s="393">
        <v>0.9728</v>
      </c>
      <c r="N97" s="617">
        <v>0.14000000000000001</v>
      </c>
      <c r="O97" s="9">
        <v>3</v>
      </c>
      <c r="P97" s="181">
        <v>2.8311492</v>
      </c>
      <c r="Q97" s="408">
        <v>8.1594899999999998E-2</v>
      </c>
      <c r="R97" s="393">
        <v>0.99990000000000001</v>
      </c>
      <c r="S97" s="789">
        <v>0.69769999999999999</v>
      </c>
      <c r="T97" s="590"/>
      <c r="U97" s="477"/>
      <c r="V97" s="478"/>
      <c r="W97" s="479"/>
      <c r="X97" s="699"/>
      <c r="Y97" s="35"/>
      <c r="Z97" s="697"/>
      <c r="AA97" s="697"/>
      <c r="AB97" s="698"/>
      <c r="AC97" s="699"/>
    </row>
    <row r="98" spans="1:32" s="62" customFormat="1" ht="15.5">
      <c r="A98" s="161">
        <v>13</v>
      </c>
      <c r="B98" s="8">
        <v>28</v>
      </c>
      <c r="C98" s="17" t="s">
        <v>2</v>
      </c>
      <c r="D98" s="24" t="s">
        <v>27</v>
      </c>
      <c r="E98" s="9">
        <v>3</v>
      </c>
      <c r="F98" s="403">
        <v>24.123449000000001</v>
      </c>
      <c r="G98" s="403">
        <v>0.27538089999999998</v>
      </c>
      <c r="H98" s="405">
        <v>1</v>
      </c>
      <c r="I98" s="757"/>
      <c r="J98" s="9">
        <v>3</v>
      </c>
      <c r="K98" s="238">
        <v>0.99037209999999998</v>
      </c>
      <c r="L98" s="403">
        <v>4.2938700000000003E-2</v>
      </c>
      <c r="M98" s="393">
        <v>0.69450000000000001</v>
      </c>
      <c r="N98" s="618"/>
      <c r="O98" s="9">
        <v>3</v>
      </c>
      <c r="P98" s="181">
        <v>2.8869707999999998</v>
      </c>
      <c r="Q98" s="408">
        <v>6.4440700000000004E-2</v>
      </c>
      <c r="R98" s="393">
        <v>1</v>
      </c>
      <c r="S98" s="790"/>
      <c r="T98" s="590"/>
      <c r="U98" s="477"/>
      <c r="V98" s="478"/>
      <c r="W98" s="479"/>
      <c r="X98" s="699"/>
      <c r="Y98" s="35"/>
      <c r="Z98" s="697"/>
      <c r="AA98" s="697"/>
      <c r="AB98" s="698"/>
      <c r="AC98" s="699"/>
    </row>
    <row r="99" spans="1:32" s="62" customFormat="1" ht="15.5">
      <c r="A99" s="162">
        <v>22</v>
      </c>
      <c r="B99" s="31">
        <v>29</v>
      </c>
      <c r="C99" s="19" t="s">
        <v>2</v>
      </c>
      <c r="D99" s="25" t="s">
        <v>27</v>
      </c>
      <c r="E99" s="9">
        <v>3</v>
      </c>
      <c r="F99" s="403">
        <v>23.745097000000001</v>
      </c>
      <c r="G99" s="403">
        <v>1.2198666</v>
      </c>
      <c r="H99" s="405">
        <v>1</v>
      </c>
      <c r="I99" s="729"/>
      <c r="J99" s="9">
        <v>3</v>
      </c>
      <c r="K99" s="236">
        <v>0.96763589999999999</v>
      </c>
      <c r="L99" s="237">
        <v>5.3069999999999999E-2</v>
      </c>
      <c r="M99" s="234">
        <v>1</v>
      </c>
      <c r="N99" s="619"/>
      <c r="O99" s="9">
        <v>3</v>
      </c>
      <c r="P99" s="181">
        <v>2.9624785999999999</v>
      </c>
      <c r="Q99" s="408">
        <v>0.20764920000000001</v>
      </c>
      <c r="R99" s="393">
        <v>0.91110000000000002</v>
      </c>
      <c r="S99" s="791"/>
      <c r="T99" s="590"/>
      <c r="U99" s="477"/>
      <c r="V99" s="478"/>
      <c r="W99" s="479"/>
      <c r="X99" s="699"/>
      <c r="Y99" s="35"/>
      <c r="Z99" s="697"/>
      <c r="AA99" s="697"/>
      <c r="AB99" s="698"/>
      <c r="AC99" s="699"/>
    </row>
    <row r="100" spans="1:32" s="62" customFormat="1" ht="15.5">
      <c r="A100" s="163" t="s">
        <v>3</v>
      </c>
      <c r="B100" s="164">
        <v>0</v>
      </c>
      <c r="C100" s="13" t="s">
        <v>6</v>
      </c>
      <c r="D100" s="115" t="s">
        <v>6</v>
      </c>
      <c r="E100" s="261">
        <v>6</v>
      </c>
      <c r="F100" s="51">
        <v>23.916853</v>
      </c>
      <c r="G100" s="51">
        <v>0.35584979999999999</v>
      </c>
      <c r="H100" s="93"/>
      <c r="I100" s="421"/>
      <c r="J100" s="261">
        <v>6</v>
      </c>
      <c r="K100" s="174">
        <v>0.955071</v>
      </c>
      <c r="L100" s="169">
        <v>2.3723000000000001E-2</v>
      </c>
      <c r="M100" s="70"/>
      <c r="N100" s="407"/>
      <c r="O100" s="261">
        <v>6</v>
      </c>
      <c r="P100" s="182">
        <v>2.8737911999999999</v>
      </c>
      <c r="Q100" s="178">
        <v>6.3136800000000007E-2</v>
      </c>
      <c r="R100" s="87"/>
      <c r="S100" s="696"/>
      <c r="T100" s="590"/>
      <c r="U100" s="477"/>
      <c r="V100" s="477"/>
      <c r="W100" s="34"/>
      <c r="X100" s="214"/>
      <c r="Y100" s="35"/>
      <c r="Z100" s="39"/>
      <c r="AA100" s="39"/>
      <c r="AB100" s="4"/>
      <c r="AC100" s="214"/>
      <c r="AD100" s="105"/>
    </row>
    <row r="101" spans="1:32" s="62" customFormat="1" ht="15.5">
      <c r="A101" s="160">
        <v>25</v>
      </c>
      <c r="B101" s="8">
        <v>33</v>
      </c>
      <c r="C101" s="22" t="s">
        <v>9</v>
      </c>
      <c r="D101" s="26" t="s">
        <v>4</v>
      </c>
      <c r="E101" s="9">
        <v>3</v>
      </c>
      <c r="F101" s="389">
        <v>24.338839</v>
      </c>
      <c r="G101" s="389">
        <v>0.59431270000000003</v>
      </c>
      <c r="H101" s="98">
        <v>0.98240000000000005</v>
      </c>
      <c r="I101" s="752">
        <v>9.9599999999999994E-2</v>
      </c>
      <c r="J101" s="9">
        <v>3</v>
      </c>
      <c r="K101" s="172">
        <v>0.9641615</v>
      </c>
      <c r="L101" s="389">
        <v>1.8601800000000002E-2</v>
      </c>
      <c r="M101" s="137">
        <v>1</v>
      </c>
      <c r="N101" s="609">
        <v>0.6321</v>
      </c>
      <c r="O101" s="9">
        <v>3</v>
      </c>
      <c r="P101" s="181">
        <v>2.8419066000000002</v>
      </c>
      <c r="Q101" s="400">
        <v>9.4089400000000004E-2</v>
      </c>
      <c r="R101" s="137">
        <v>1</v>
      </c>
      <c r="S101" s="792">
        <v>0.26490000000000002</v>
      </c>
      <c r="T101" s="590"/>
      <c r="U101" s="477"/>
      <c r="V101" s="477"/>
      <c r="W101" s="34"/>
      <c r="X101" s="214"/>
      <c r="Y101" s="35"/>
      <c r="Z101" s="39"/>
      <c r="AA101" s="39"/>
      <c r="AB101" s="4"/>
      <c r="AC101" s="214"/>
    </row>
    <row r="102" spans="1:32" s="62" customFormat="1" ht="15.5">
      <c r="A102" s="162">
        <v>27</v>
      </c>
      <c r="B102" s="31">
        <v>34</v>
      </c>
      <c r="C102" s="14" t="s">
        <v>9</v>
      </c>
      <c r="D102" s="27" t="s">
        <v>4</v>
      </c>
      <c r="E102" s="33">
        <v>3</v>
      </c>
      <c r="F102" s="50">
        <v>24.601184</v>
      </c>
      <c r="G102" s="50">
        <v>0.28285929999999998</v>
      </c>
      <c r="H102" s="44">
        <v>0.66739999999999999</v>
      </c>
      <c r="I102" s="754"/>
      <c r="J102" s="33">
        <v>3</v>
      </c>
      <c r="K102" s="171">
        <v>0.96265409999999996</v>
      </c>
      <c r="L102" s="50">
        <v>1.30107E-2</v>
      </c>
      <c r="M102" s="40">
        <v>1</v>
      </c>
      <c r="N102" s="605"/>
      <c r="O102" s="33">
        <v>3</v>
      </c>
      <c r="P102" s="180">
        <v>2.7806136000000001</v>
      </c>
      <c r="Q102" s="176">
        <v>5.2813199999999998E-2</v>
      </c>
      <c r="R102" s="40">
        <v>0.88019999999999998</v>
      </c>
      <c r="S102" s="793"/>
      <c r="T102" s="590"/>
      <c r="U102" s="477"/>
      <c r="V102" s="477"/>
      <c r="W102" s="34"/>
      <c r="X102" s="214"/>
      <c r="Y102" s="35"/>
      <c r="Z102" s="39"/>
      <c r="AA102" s="39"/>
      <c r="AB102" s="4"/>
      <c r="AC102" s="214"/>
    </row>
    <row r="103" spans="1:32" s="62" customFormat="1" ht="15.5">
      <c r="A103" s="160">
        <v>1</v>
      </c>
      <c r="B103" s="32">
        <v>23</v>
      </c>
      <c r="C103" s="22" t="s">
        <v>9</v>
      </c>
      <c r="D103" s="20" t="s">
        <v>19</v>
      </c>
      <c r="E103" s="9">
        <v>3</v>
      </c>
      <c r="F103" s="389">
        <v>24.433088999999999</v>
      </c>
      <c r="G103" s="389">
        <v>0.19088530000000001</v>
      </c>
      <c r="H103" s="98">
        <v>0.92090000000000005</v>
      </c>
      <c r="I103" s="752">
        <v>0.87080000000000002</v>
      </c>
      <c r="J103" s="9">
        <v>3</v>
      </c>
      <c r="K103" s="172">
        <v>0.93405780000000005</v>
      </c>
      <c r="L103" s="389">
        <v>2.3573799999999999E-2</v>
      </c>
      <c r="M103" s="137">
        <v>0.98929999999999996</v>
      </c>
      <c r="N103" s="612">
        <v>0.53500000000000003</v>
      </c>
      <c r="O103" s="9">
        <v>3</v>
      </c>
      <c r="P103" s="181">
        <v>2.8072686999999998</v>
      </c>
      <c r="Q103" s="400">
        <v>2.5790199999999999E-2</v>
      </c>
      <c r="R103" s="137">
        <v>0.99019999999999997</v>
      </c>
      <c r="S103" s="792">
        <v>0.80789999999999995</v>
      </c>
      <c r="T103" s="590"/>
      <c r="U103" s="477"/>
      <c r="V103" s="477"/>
      <c r="W103" s="34"/>
      <c r="X103" s="214"/>
      <c r="Y103" s="35"/>
      <c r="Z103" s="39"/>
      <c r="AA103" s="39"/>
      <c r="AB103" s="4"/>
      <c r="AC103" s="214"/>
    </row>
    <row r="104" spans="1:32" s="62" customFormat="1" ht="15.5">
      <c r="A104" s="161">
        <v>5</v>
      </c>
      <c r="B104" s="9">
        <v>24</v>
      </c>
      <c r="C104" s="22" t="s">
        <v>9</v>
      </c>
      <c r="D104" s="20" t="s">
        <v>19</v>
      </c>
      <c r="E104" s="9">
        <v>3</v>
      </c>
      <c r="F104" s="389">
        <v>23.674012000000001</v>
      </c>
      <c r="G104" s="389">
        <v>0.59835930000000004</v>
      </c>
      <c r="H104" s="98">
        <v>1</v>
      </c>
      <c r="I104" s="753"/>
      <c r="J104" s="9">
        <v>3</v>
      </c>
      <c r="K104" s="172">
        <v>1.0308748000000001</v>
      </c>
      <c r="L104" s="389">
        <v>3.3464500000000001E-2</v>
      </c>
      <c r="M104" s="137">
        <v>1.35E-2</v>
      </c>
      <c r="N104" s="613"/>
      <c r="O104" s="9">
        <v>3</v>
      </c>
      <c r="P104" s="181">
        <v>2.9309739000000001</v>
      </c>
      <c r="Q104" s="400">
        <v>9.0715199999999996E-2</v>
      </c>
      <c r="R104" s="137">
        <v>0.99780000000000002</v>
      </c>
      <c r="S104" s="794"/>
      <c r="T104" s="590"/>
      <c r="U104" s="477"/>
      <c r="V104" s="477"/>
      <c r="W104" s="34"/>
      <c r="X104" s="214"/>
      <c r="Y104" s="35"/>
      <c r="Z104" s="39"/>
      <c r="AA104" s="39"/>
      <c r="AB104" s="4"/>
      <c r="AC104" s="214"/>
    </row>
    <row r="105" spans="1:32" s="62" customFormat="1" ht="15.5">
      <c r="A105" s="161">
        <v>8</v>
      </c>
      <c r="B105" s="9">
        <v>25</v>
      </c>
      <c r="C105" s="22" t="s">
        <v>9</v>
      </c>
      <c r="D105" s="20" t="s">
        <v>19</v>
      </c>
      <c r="E105" s="9">
        <v>3</v>
      </c>
      <c r="F105" s="389">
        <v>23.75695</v>
      </c>
      <c r="G105" s="389">
        <v>0.62368069999999998</v>
      </c>
      <c r="H105" s="98">
        <v>1</v>
      </c>
      <c r="I105" s="753"/>
      <c r="J105" s="9">
        <v>3</v>
      </c>
      <c r="K105" s="172">
        <v>0.92396730000000005</v>
      </c>
      <c r="L105" s="389">
        <v>3.70879E-2</v>
      </c>
      <c r="M105" s="137">
        <v>0.82850000000000001</v>
      </c>
      <c r="N105" s="613"/>
      <c r="O105" s="9">
        <v>3</v>
      </c>
      <c r="P105" s="181">
        <v>2.9094223000000001</v>
      </c>
      <c r="Q105" s="400">
        <v>8.2591399999999995E-2</v>
      </c>
      <c r="R105" s="137">
        <v>1</v>
      </c>
      <c r="S105" s="794"/>
      <c r="T105" s="590"/>
      <c r="U105" s="477"/>
      <c r="V105" s="477"/>
      <c r="W105" s="34"/>
      <c r="X105" s="214"/>
      <c r="Y105" s="35"/>
      <c r="Z105" s="39"/>
      <c r="AA105" s="39"/>
      <c r="AB105" s="4"/>
      <c r="AC105" s="214"/>
    </row>
    <row r="106" spans="1:32" s="62" customFormat="1" ht="15.5">
      <c r="A106" s="162">
        <v>10</v>
      </c>
      <c r="B106" s="33">
        <v>26</v>
      </c>
      <c r="C106" s="100" t="s">
        <v>9</v>
      </c>
      <c r="D106" s="21" t="s">
        <v>19</v>
      </c>
      <c r="E106" s="33">
        <v>3</v>
      </c>
      <c r="F106" s="50">
        <v>23.989207</v>
      </c>
      <c r="G106" s="50">
        <v>0.97935019999999995</v>
      </c>
      <c r="H106" s="44">
        <v>1</v>
      </c>
      <c r="I106" s="754"/>
      <c r="J106" s="33">
        <v>3</v>
      </c>
      <c r="K106" s="171">
        <v>0.96884079999999995</v>
      </c>
      <c r="L106" s="50">
        <v>2.18677E-2</v>
      </c>
      <c r="M106" s="40">
        <v>0.99990000000000001</v>
      </c>
      <c r="N106" s="614"/>
      <c r="O106" s="33">
        <v>3</v>
      </c>
      <c r="P106" s="180">
        <v>2.8943680999999999</v>
      </c>
      <c r="Q106" s="176">
        <v>0.16315170000000001</v>
      </c>
      <c r="R106" s="40">
        <v>1</v>
      </c>
      <c r="S106" s="793"/>
      <c r="T106" s="590"/>
      <c r="U106" s="477"/>
      <c r="V106" s="477"/>
      <c r="W106" s="34"/>
      <c r="X106" s="214"/>
      <c r="Y106" s="35"/>
      <c r="Z106" s="39"/>
      <c r="AA106" s="39"/>
      <c r="AB106" s="4"/>
      <c r="AC106" s="214"/>
      <c r="AE106"/>
      <c r="AF106"/>
    </row>
    <row r="107" spans="1:32" s="62" customFormat="1" ht="15.5">
      <c r="A107" s="161" t="s">
        <v>41</v>
      </c>
      <c r="B107" s="8">
        <v>31</v>
      </c>
      <c r="C107" s="22" t="s">
        <v>9</v>
      </c>
      <c r="D107" s="24" t="s">
        <v>27</v>
      </c>
      <c r="E107" s="9">
        <v>3</v>
      </c>
      <c r="F107" s="389">
        <v>25.212944</v>
      </c>
      <c r="G107" s="389">
        <v>0.26491019999999998</v>
      </c>
      <c r="H107" s="98">
        <v>3.4099999999999998E-2</v>
      </c>
      <c r="I107" s="739">
        <v>5.0000000000000001E-4</v>
      </c>
      <c r="J107" s="9">
        <v>3</v>
      </c>
      <c r="K107" s="172">
        <v>0.94680330000000001</v>
      </c>
      <c r="L107" s="389">
        <v>3.07126E-2</v>
      </c>
      <c r="M107" s="137">
        <v>1</v>
      </c>
      <c r="N107" s="612">
        <v>0.32869999999999999</v>
      </c>
      <c r="O107" s="9">
        <v>3</v>
      </c>
      <c r="P107" s="181">
        <v>2.6902267000000002</v>
      </c>
      <c r="Q107" s="400">
        <v>4.62558E-2</v>
      </c>
      <c r="R107" s="137">
        <v>0.1173</v>
      </c>
      <c r="S107" s="787">
        <v>2E-3</v>
      </c>
      <c r="T107" s="590"/>
      <c r="U107" s="477"/>
      <c r="V107" s="477"/>
      <c r="W107" s="34"/>
      <c r="X107" s="216"/>
      <c r="Y107" s="35"/>
      <c r="Z107" s="39"/>
      <c r="AA107" s="39"/>
      <c r="AB107" s="4"/>
      <c r="AC107" s="216"/>
      <c r="AE107"/>
      <c r="AF107"/>
    </row>
    <row r="108" spans="1:32" s="62" customFormat="1" ht="15.5">
      <c r="A108" s="162" t="s">
        <v>42</v>
      </c>
      <c r="B108" s="31">
        <v>32</v>
      </c>
      <c r="C108" s="14" t="s">
        <v>9</v>
      </c>
      <c r="D108" s="25" t="s">
        <v>27</v>
      </c>
      <c r="E108" s="33">
        <v>3</v>
      </c>
      <c r="F108" s="50">
        <v>25.114096</v>
      </c>
      <c r="G108" s="50">
        <v>0.18471770000000001</v>
      </c>
      <c r="H108" s="44">
        <v>6.2700000000000006E-2</v>
      </c>
      <c r="I108" s="726"/>
      <c r="J108" s="33">
        <v>3</v>
      </c>
      <c r="K108" s="171">
        <v>0.9291568</v>
      </c>
      <c r="L108" s="50">
        <v>2.3371099999999999E-2</v>
      </c>
      <c r="M108" s="40">
        <v>0.94310000000000005</v>
      </c>
      <c r="N108" s="614"/>
      <c r="O108" s="33">
        <v>3</v>
      </c>
      <c r="P108" s="180">
        <v>2.6892881000000002</v>
      </c>
      <c r="Q108" s="176">
        <v>2.0954500000000001E-2</v>
      </c>
      <c r="R108" s="40">
        <v>0.1137</v>
      </c>
      <c r="S108" s="788"/>
      <c r="T108" s="590"/>
      <c r="U108" s="477"/>
      <c r="V108" s="477"/>
      <c r="W108" s="34"/>
      <c r="X108" s="216"/>
      <c r="Y108" s="35"/>
      <c r="Z108" s="39"/>
      <c r="AA108" s="39"/>
      <c r="AB108" s="4"/>
      <c r="AC108" s="216"/>
      <c r="AE108"/>
      <c r="AF108"/>
    </row>
    <row r="109" spans="1:32" s="62" customFormat="1">
      <c r="B109" s="35"/>
      <c r="C109" s="35"/>
      <c r="D109" s="35"/>
      <c r="E109" s="35"/>
      <c r="F109" s="131"/>
      <c r="G109" s="131"/>
      <c r="H109" s="113"/>
      <c r="I109" s="106"/>
      <c r="J109" s="35"/>
      <c r="K109" s="131"/>
      <c r="L109" s="131"/>
      <c r="M109" s="105"/>
      <c r="N109" s="102"/>
      <c r="O109" s="77"/>
      <c r="P109" s="104"/>
      <c r="Q109" s="131"/>
      <c r="R109" s="105"/>
      <c r="S109" s="102"/>
      <c r="T109" s="77"/>
      <c r="U109" s="131"/>
      <c r="V109" s="131"/>
      <c r="W109" s="105"/>
      <c r="X109" s="102"/>
      <c r="Y109" s="77"/>
      <c r="Z109" s="131"/>
      <c r="AA109" s="131"/>
      <c r="AB109" s="113"/>
      <c r="AC109" s="105"/>
      <c r="AE109" s="59"/>
      <c r="AF109" s="59"/>
    </row>
    <row r="110" spans="1:32" s="62" customFormat="1">
      <c r="B110" s="35"/>
      <c r="C110" s="35"/>
      <c r="D110" s="35"/>
      <c r="E110" s="35"/>
      <c r="F110" s="131"/>
      <c r="G110" s="131"/>
      <c r="H110" s="113"/>
      <c r="I110" s="106"/>
      <c r="J110" s="35"/>
      <c r="K110" s="131"/>
      <c r="L110" s="131"/>
      <c r="M110" s="105"/>
      <c r="N110" s="102"/>
      <c r="O110" s="77"/>
      <c r="P110" s="104"/>
      <c r="Q110" s="131"/>
      <c r="R110" s="105"/>
      <c r="S110" s="102"/>
      <c r="T110" s="77"/>
      <c r="U110" s="131"/>
      <c r="V110" s="131"/>
      <c r="W110" s="105"/>
      <c r="X110" s="102"/>
      <c r="Y110" s="77"/>
      <c r="Z110" s="131"/>
      <c r="AA110" s="131"/>
      <c r="AB110" s="113"/>
      <c r="AC110" s="105"/>
    </row>
  </sheetData>
  <mergeCells count="176">
    <mergeCell ref="I97:I99"/>
    <mergeCell ref="I101:I102"/>
    <mergeCell ref="I103:I106"/>
    <mergeCell ref="I107:I108"/>
    <mergeCell ref="I76:I78"/>
    <mergeCell ref="I73:I75"/>
    <mergeCell ref="I71:I72"/>
    <mergeCell ref="I82:I85"/>
    <mergeCell ref="I80:I81"/>
    <mergeCell ref="I86:I87"/>
    <mergeCell ref="I92:I93"/>
    <mergeCell ref="I94:I96"/>
    <mergeCell ref="N71:N72"/>
    <mergeCell ref="N73:N75"/>
    <mergeCell ref="N76:N78"/>
    <mergeCell ref="N80:N81"/>
    <mergeCell ref="N82:N85"/>
    <mergeCell ref="N86:N87"/>
    <mergeCell ref="S73:S75"/>
    <mergeCell ref="S76:S78"/>
    <mergeCell ref="S80:S81"/>
    <mergeCell ref="S82:S85"/>
    <mergeCell ref="S107:S108"/>
    <mergeCell ref="S92:S93"/>
    <mergeCell ref="S94:S96"/>
    <mergeCell ref="S97:S99"/>
    <mergeCell ref="S101:S102"/>
    <mergeCell ref="S103:S106"/>
    <mergeCell ref="AC86:AC87"/>
    <mergeCell ref="X71:X72"/>
    <mergeCell ref="X73:X75"/>
    <mergeCell ref="X76:X78"/>
    <mergeCell ref="X80:X81"/>
    <mergeCell ref="X82:X85"/>
    <mergeCell ref="X86:X87"/>
    <mergeCell ref="S71:S72"/>
    <mergeCell ref="AC65:AC66"/>
    <mergeCell ref="S86:S87"/>
    <mergeCell ref="AC73:AC75"/>
    <mergeCell ref="AC76:AC78"/>
    <mergeCell ref="AC80:AC81"/>
    <mergeCell ref="AC71:AC72"/>
    <mergeCell ref="AC50:AC51"/>
    <mergeCell ref="AC52:AC54"/>
    <mergeCell ref="AC55:AC57"/>
    <mergeCell ref="AC59:AC60"/>
    <mergeCell ref="AC61:AC64"/>
    <mergeCell ref="AC82:AC85"/>
    <mergeCell ref="S65:S66"/>
    <mergeCell ref="X50:X51"/>
    <mergeCell ref="X52:X54"/>
    <mergeCell ref="X55:X57"/>
    <mergeCell ref="X61:X64"/>
    <mergeCell ref="X65:X66"/>
    <mergeCell ref="S50:S51"/>
    <mergeCell ref="S52:S54"/>
    <mergeCell ref="S55:S57"/>
    <mergeCell ref="S59:S60"/>
    <mergeCell ref="S61:S64"/>
    <mergeCell ref="X59:X60"/>
    <mergeCell ref="I61:I64"/>
    <mergeCell ref="I65:I66"/>
    <mergeCell ref="N50:N51"/>
    <mergeCell ref="N52:N54"/>
    <mergeCell ref="N55:N57"/>
    <mergeCell ref="N59:N60"/>
    <mergeCell ref="N61:N64"/>
    <mergeCell ref="N65:N66"/>
    <mergeCell ref="I44:I45"/>
    <mergeCell ref="I50:I51"/>
    <mergeCell ref="I52:I54"/>
    <mergeCell ref="I55:I57"/>
    <mergeCell ref="I59:I60"/>
    <mergeCell ref="I29:I30"/>
    <mergeCell ref="I31:I33"/>
    <mergeCell ref="I34:I36"/>
    <mergeCell ref="I38:I39"/>
    <mergeCell ref="I40:I43"/>
    <mergeCell ref="S44:S45"/>
    <mergeCell ref="N29:N30"/>
    <mergeCell ref="N31:N33"/>
    <mergeCell ref="N34:N36"/>
    <mergeCell ref="N38:N39"/>
    <mergeCell ref="N40:N43"/>
    <mergeCell ref="N44:N45"/>
    <mergeCell ref="S29:S30"/>
    <mergeCell ref="S31:S33"/>
    <mergeCell ref="S34:S36"/>
    <mergeCell ref="S38:S39"/>
    <mergeCell ref="S40:S43"/>
    <mergeCell ref="AC34:AC36"/>
    <mergeCell ref="AC38:AC39"/>
    <mergeCell ref="AC40:AC43"/>
    <mergeCell ref="AC44:AC45"/>
    <mergeCell ref="X29:X30"/>
    <mergeCell ref="X31:X33"/>
    <mergeCell ref="X34:X36"/>
    <mergeCell ref="X38:X39"/>
    <mergeCell ref="X40:X43"/>
    <mergeCell ref="X44:X45"/>
    <mergeCell ref="AC23:AC24"/>
    <mergeCell ref="AC29:AC30"/>
    <mergeCell ref="AC31:AC33"/>
    <mergeCell ref="S23:S24"/>
    <mergeCell ref="X8:X9"/>
    <mergeCell ref="X10:X12"/>
    <mergeCell ref="X13:X15"/>
    <mergeCell ref="X17:X18"/>
    <mergeCell ref="X19:X22"/>
    <mergeCell ref="X23:X24"/>
    <mergeCell ref="S8:S9"/>
    <mergeCell ref="S10:S12"/>
    <mergeCell ref="S13:S15"/>
    <mergeCell ref="S17:S18"/>
    <mergeCell ref="S19:S22"/>
    <mergeCell ref="AC8:AC9"/>
    <mergeCell ref="AC10:AC12"/>
    <mergeCell ref="AC13:AC15"/>
    <mergeCell ref="AC17:AC18"/>
    <mergeCell ref="AC19:AC22"/>
    <mergeCell ref="I23:I24"/>
    <mergeCell ref="N8:N9"/>
    <mergeCell ref="N10:N12"/>
    <mergeCell ref="N13:N15"/>
    <mergeCell ref="N17:N18"/>
    <mergeCell ref="N19:N22"/>
    <mergeCell ref="I19:I22"/>
    <mergeCell ref="I13:I15"/>
    <mergeCell ref="I10:I12"/>
    <mergeCell ref="I8:I9"/>
    <mergeCell ref="AH8:AH9"/>
    <mergeCell ref="AH10:AH12"/>
    <mergeCell ref="AH13:AH15"/>
    <mergeCell ref="AH17:AH18"/>
    <mergeCell ref="AH19:AH22"/>
    <mergeCell ref="AH23:AH24"/>
    <mergeCell ref="AM8:AM9"/>
    <mergeCell ref="AM10:AM12"/>
    <mergeCell ref="AM13:AM15"/>
    <mergeCell ref="AM17:AM18"/>
    <mergeCell ref="AM19:AM22"/>
    <mergeCell ref="AM23:AM24"/>
    <mergeCell ref="AH34:AH36"/>
    <mergeCell ref="AH38:AH39"/>
    <mergeCell ref="AH40:AH43"/>
    <mergeCell ref="AH44:AH45"/>
    <mergeCell ref="AM29:AM30"/>
    <mergeCell ref="AM31:AM33"/>
    <mergeCell ref="AM34:AM36"/>
    <mergeCell ref="AM38:AM39"/>
    <mergeCell ref="AM40:AM43"/>
    <mergeCell ref="AM44:AM45"/>
    <mergeCell ref="AM82:AM85"/>
    <mergeCell ref="AM86:AM87"/>
    <mergeCell ref="A4:AM4"/>
    <mergeCell ref="A1:AM1"/>
    <mergeCell ref="A2:AM2"/>
    <mergeCell ref="A3:AM3"/>
    <mergeCell ref="AH65:AH66"/>
    <mergeCell ref="AM65:AM66"/>
    <mergeCell ref="AM71:AM72"/>
    <mergeCell ref="AM73:AM75"/>
    <mergeCell ref="AM76:AM78"/>
    <mergeCell ref="AM80:AM81"/>
    <mergeCell ref="AH50:AH51"/>
    <mergeCell ref="AM50:AM51"/>
    <mergeCell ref="AH52:AH54"/>
    <mergeCell ref="AM52:AM54"/>
    <mergeCell ref="AH55:AH57"/>
    <mergeCell ref="AM55:AM57"/>
    <mergeCell ref="AH59:AH60"/>
    <mergeCell ref="AM59:AM60"/>
    <mergeCell ref="AH61:AH64"/>
    <mergeCell ref="AM61:AM64"/>
    <mergeCell ref="AH29:AH30"/>
    <mergeCell ref="AH31:AH33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M130"/>
  <sheetViews>
    <sheetView zoomScale="60" zoomScaleNormal="60" workbookViewId="0">
      <pane ySplit="1570" topLeftCell="A74"/>
      <selection activeCell="A2" sqref="A2:AC2"/>
      <selection pane="bottomLeft" activeCell="A113" sqref="A113"/>
    </sheetView>
  </sheetViews>
  <sheetFormatPr defaultColWidth="8.81640625" defaultRowHeight="14.5"/>
  <cols>
    <col min="1" max="1" width="37" customWidth="1"/>
    <col min="2" max="3" width="5.453125" customWidth="1"/>
    <col min="4" max="4" width="11.81640625" customWidth="1"/>
    <col min="5" max="5" width="13.453125" customWidth="1"/>
    <col min="6" max="6" width="4.54296875" customWidth="1"/>
    <col min="7" max="8" width="3.453125" customWidth="1"/>
    <col min="9" max="9" width="11.1796875" customWidth="1"/>
    <col min="10" max="10" width="4.54296875" customWidth="1"/>
    <col min="11" max="11" width="10.453125" customWidth="1"/>
    <col min="12" max="12" width="11.1796875" customWidth="1"/>
    <col min="13" max="13" width="8.54296875" customWidth="1"/>
    <col min="14" max="15" width="3.453125" customWidth="1"/>
    <col min="16" max="16" width="15.54296875" bestFit="1" customWidth="1"/>
    <col min="17" max="18" width="4.54296875" customWidth="1"/>
    <col min="19" max="19" width="12" bestFit="1" customWidth="1"/>
    <col min="20" max="20" width="8.81640625" customWidth="1"/>
    <col min="21" max="21" width="13.1796875" customWidth="1"/>
    <col min="22" max="23" width="3.453125" customWidth="1"/>
    <col min="24" max="24" width="10.453125" customWidth="1"/>
    <col min="25" max="27" width="12.453125" bestFit="1" customWidth="1"/>
    <col min="28" max="28" width="12.453125" style="193" bestFit="1" customWidth="1"/>
    <col min="29" max="30" width="12.453125" bestFit="1" customWidth="1"/>
    <col min="31" max="31" width="12.453125" customWidth="1"/>
    <col min="32" max="32" width="12.453125" style="94" bestFit="1" customWidth="1"/>
    <col min="33" max="33" width="3.453125" customWidth="1"/>
    <col min="34" max="34" width="8.453125" customWidth="1"/>
  </cols>
  <sheetData>
    <row r="1" spans="1:39" ht="18.5">
      <c r="A1" s="715" t="s">
        <v>47</v>
      </c>
      <c r="B1" s="715"/>
      <c r="C1" s="715"/>
      <c r="D1" s="715"/>
      <c r="E1" s="715"/>
      <c r="F1" s="715"/>
      <c r="G1" s="715"/>
      <c r="H1" s="715"/>
      <c r="I1" s="715"/>
      <c r="J1" s="715"/>
      <c r="K1" s="715"/>
      <c r="L1" s="715"/>
      <c r="M1" s="715"/>
      <c r="N1" s="715"/>
      <c r="O1" s="715"/>
      <c r="P1" s="715"/>
      <c r="Q1" s="715"/>
      <c r="R1" s="715"/>
      <c r="S1" s="715"/>
      <c r="T1" s="715"/>
      <c r="U1" s="715"/>
      <c r="V1" s="715"/>
      <c r="W1" s="715"/>
      <c r="X1" s="715"/>
      <c r="Y1" s="715"/>
      <c r="Z1" s="715"/>
      <c r="AA1" s="715"/>
      <c r="AB1" s="715"/>
      <c r="AC1" s="715"/>
      <c r="AM1" s="110"/>
    </row>
    <row r="2" spans="1:39" ht="18.5">
      <c r="A2" s="715" t="s">
        <v>48</v>
      </c>
      <c r="B2" s="715"/>
      <c r="C2" s="715"/>
      <c r="D2" s="715"/>
      <c r="E2" s="715"/>
      <c r="F2" s="715"/>
      <c r="G2" s="715"/>
      <c r="H2" s="715"/>
      <c r="I2" s="715"/>
      <c r="J2" s="715"/>
      <c r="K2" s="715"/>
      <c r="L2" s="715"/>
      <c r="M2" s="715"/>
      <c r="N2" s="715"/>
      <c r="O2" s="715"/>
      <c r="P2" s="715"/>
      <c r="Q2" s="715"/>
      <c r="R2" s="715"/>
      <c r="S2" s="715"/>
      <c r="T2" s="715"/>
      <c r="U2" s="715"/>
      <c r="V2" s="715"/>
      <c r="W2" s="715"/>
      <c r="X2" s="715"/>
      <c r="Y2" s="715"/>
      <c r="Z2" s="715"/>
      <c r="AA2" s="715"/>
      <c r="AB2" s="715"/>
      <c r="AC2" s="715"/>
    </row>
    <row r="3" spans="1:39" ht="31">
      <c r="A3" s="796" t="s">
        <v>271</v>
      </c>
      <c r="B3" s="796"/>
      <c r="C3" s="796"/>
      <c r="D3" s="796"/>
      <c r="E3" s="796"/>
      <c r="F3" s="796"/>
      <c r="G3" s="796"/>
      <c r="H3" s="796"/>
      <c r="I3" s="796"/>
      <c r="J3" s="796"/>
      <c r="K3" s="796"/>
      <c r="L3" s="796"/>
      <c r="M3" s="796"/>
      <c r="N3" s="796"/>
      <c r="O3" s="796"/>
      <c r="P3" s="796"/>
      <c r="Q3" s="796"/>
      <c r="R3" s="796"/>
      <c r="S3" s="796"/>
      <c r="T3" s="796"/>
      <c r="U3" s="796"/>
      <c r="V3" s="796"/>
      <c r="W3" s="796"/>
      <c r="X3" s="796"/>
      <c r="Y3" s="796"/>
      <c r="Z3" s="796"/>
      <c r="AA3" s="796"/>
      <c r="AB3" s="796"/>
      <c r="AC3" s="796"/>
      <c r="AD3" s="796"/>
      <c r="AE3" s="557"/>
      <c r="AF3" s="342"/>
      <c r="AG3" s="167"/>
      <c r="AH3" s="167"/>
      <c r="AI3" s="167"/>
    </row>
    <row r="4" spans="1:39" s="198" customFormat="1" ht="44.15" customHeight="1">
      <c r="A4" s="797" t="s">
        <v>75</v>
      </c>
      <c r="B4" s="797"/>
      <c r="C4" s="797"/>
      <c r="D4" s="797"/>
      <c r="E4" s="797"/>
      <c r="F4" s="797"/>
      <c r="G4" s="797"/>
      <c r="H4" s="797"/>
      <c r="I4" s="797"/>
      <c r="J4" s="797"/>
      <c r="K4" s="797"/>
      <c r="L4" s="797"/>
      <c r="M4" s="797"/>
      <c r="N4" s="797"/>
      <c r="O4" s="797"/>
      <c r="P4" s="797"/>
      <c r="Q4" s="797"/>
      <c r="R4" s="797"/>
      <c r="S4" s="797"/>
      <c r="T4" s="797"/>
      <c r="U4" s="797"/>
      <c r="V4" s="797"/>
      <c r="W4" s="797"/>
      <c r="X4" s="797"/>
      <c r="Y4" s="797"/>
      <c r="Z4" s="797"/>
      <c r="AA4" s="797"/>
      <c r="AB4" s="797"/>
      <c r="AC4" s="797"/>
      <c r="AD4" s="797"/>
      <c r="AE4" s="581"/>
      <c r="AF4" s="343"/>
      <c r="AG4" s="192"/>
      <c r="AH4" s="192"/>
      <c r="AI4" s="197"/>
    </row>
    <row r="5" spans="1:39" s="193" customFormat="1" ht="18.5">
      <c r="A5" s="194" t="s">
        <v>14</v>
      </c>
      <c r="B5" s="196"/>
      <c r="C5" s="196"/>
      <c r="D5" s="194"/>
      <c r="E5" s="196"/>
      <c r="F5" s="196"/>
      <c r="G5" s="196"/>
      <c r="H5" s="195"/>
      <c r="I5" s="201" t="s">
        <v>81</v>
      </c>
      <c r="J5" s="196"/>
      <c r="K5" s="194"/>
      <c r="L5" s="196"/>
      <c r="M5" s="202"/>
      <c r="N5" s="194" t="s">
        <v>46</v>
      </c>
      <c r="O5" s="194"/>
      <c r="P5" s="196"/>
      <c r="Q5" s="194"/>
      <c r="R5" s="194"/>
      <c r="S5" s="194"/>
      <c r="T5" s="194"/>
      <c r="U5" s="202"/>
      <c r="V5" s="196"/>
      <c r="W5" s="196"/>
      <c r="X5" s="203" t="s">
        <v>22</v>
      </c>
      <c r="Y5" s="202"/>
      <c r="Z5" s="202"/>
      <c r="AA5" s="202"/>
      <c r="AB5" s="202"/>
      <c r="AC5" s="148"/>
      <c r="AD5" s="202"/>
      <c r="AE5" s="202"/>
      <c r="AF5" s="63"/>
      <c r="AH5" s="57"/>
    </row>
    <row r="6" spans="1:39" ht="103.5">
      <c r="A6" s="319" t="s">
        <v>13</v>
      </c>
      <c r="B6" s="168" t="s">
        <v>37</v>
      </c>
      <c r="C6" s="168" t="s">
        <v>38</v>
      </c>
      <c r="D6" s="168" t="s">
        <v>16</v>
      </c>
      <c r="E6" s="168" t="s">
        <v>15</v>
      </c>
      <c r="F6" s="168" t="s">
        <v>39</v>
      </c>
      <c r="G6" s="132" t="s">
        <v>0</v>
      </c>
      <c r="H6" s="204"/>
      <c r="I6" s="168" t="s">
        <v>23</v>
      </c>
      <c r="J6" s="168" t="s">
        <v>24</v>
      </c>
      <c r="K6" s="168" t="s">
        <v>25</v>
      </c>
      <c r="L6" s="168" t="s">
        <v>26</v>
      </c>
      <c r="M6" s="168" t="s">
        <v>34</v>
      </c>
      <c r="N6" s="132" t="s">
        <v>0</v>
      </c>
      <c r="O6" s="205"/>
      <c r="P6" s="134" t="s">
        <v>23</v>
      </c>
      <c r="Q6" s="134" t="s">
        <v>33</v>
      </c>
      <c r="R6" s="134" t="s">
        <v>24</v>
      </c>
      <c r="S6" s="134" t="s">
        <v>25</v>
      </c>
      <c r="T6" s="134" t="s">
        <v>34</v>
      </c>
      <c r="U6" s="168" t="s">
        <v>35</v>
      </c>
      <c r="V6" s="132" t="s">
        <v>0</v>
      </c>
      <c r="W6" s="206"/>
      <c r="X6" s="207"/>
      <c r="Y6" s="168" t="s">
        <v>44</v>
      </c>
      <c r="Z6" s="168" t="s">
        <v>76</v>
      </c>
      <c r="AA6" s="168" t="s">
        <v>77</v>
      </c>
      <c r="AB6" s="133" t="s">
        <v>78</v>
      </c>
      <c r="AC6" s="168" t="s">
        <v>79</v>
      </c>
      <c r="AD6" s="133" t="s">
        <v>12</v>
      </c>
      <c r="AE6" s="344" t="s">
        <v>3</v>
      </c>
      <c r="AF6" s="150" t="s">
        <v>0</v>
      </c>
      <c r="AH6" s="57"/>
    </row>
    <row r="7" spans="1:39">
      <c r="A7" s="79" t="s">
        <v>49</v>
      </c>
      <c r="B7" s="98">
        <v>0.87411499999999998</v>
      </c>
      <c r="C7" s="98">
        <v>0.81967800000000002</v>
      </c>
      <c r="D7" s="98">
        <v>1.9780000000000002E-3</v>
      </c>
      <c r="E7" s="98">
        <v>2.5916999999999999E-2</v>
      </c>
      <c r="F7" s="98">
        <v>54</v>
      </c>
      <c r="G7" s="129"/>
      <c r="H7" s="43"/>
      <c r="I7" s="43" t="s">
        <v>14</v>
      </c>
      <c r="J7" s="98">
        <v>16</v>
      </c>
      <c r="K7" s="98">
        <v>1.0052100000000001E-3</v>
      </c>
      <c r="L7" s="98">
        <v>6.3E-5</v>
      </c>
      <c r="M7" s="98">
        <v>16.057400000000001</v>
      </c>
      <c r="N7" s="65"/>
      <c r="O7" s="43"/>
      <c r="P7" s="43" t="s">
        <v>7</v>
      </c>
      <c r="Q7" s="98">
        <v>6</v>
      </c>
      <c r="R7" s="98">
        <v>6</v>
      </c>
      <c r="S7" s="98">
        <v>5.5962000000000004E-4</v>
      </c>
      <c r="T7" s="98">
        <v>23.8385</v>
      </c>
      <c r="U7" s="135" t="s">
        <v>21</v>
      </c>
      <c r="V7" s="146"/>
      <c r="W7" s="142"/>
      <c r="X7" s="142" t="s">
        <v>10</v>
      </c>
      <c r="Y7" s="175">
        <v>2.4364489999999999E-2</v>
      </c>
      <c r="Z7" s="361">
        <v>2.317599E-2</v>
      </c>
      <c r="AA7" s="362">
        <v>3.0551169999999999E-2</v>
      </c>
      <c r="AB7" s="363">
        <v>2.1958519999999999E-2</v>
      </c>
      <c r="AC7" s="175">
        <v>2.8926980000000001E-2</v>
      </c>
      <c r="AD7" s="333">
        <v>2.8189059999999998E-2</v>
      </c>
      <c r="AE7" s="352">
        <v>2.7264190000000001E-2</v>
      </c>
      <c r="AF7" s="127"/>
      <c r="AH7" s="57"/>
    </row>
    <row r="8" spans="1:39">
      <c r="A8" s="66"/>
      <c r="B8" s="46"/>
      <c r="C8" s="46"/>
      <c r="D8" s="46"/>
      <c r="E8" s="46"/>
      <c r="F8" s="95"/>
      <c r="G8" s="130"/>
      <c r="H8" s="37"/>
      <c r="I8" s="37" t="s">
        <v>28</v>
      </c>
      <c r="J8" s="98">
        <v>37</v>
      </c>
      <c r="K8" s="98">
        <v>1.4475999999999999E-4</v>
      </c>
      <c r="L8" s="147">
        <v>3.9129999999999996E-6</v>
      </c>
      <c r="M8" s="98" t="s">
        <v>35</v>
      </c>
      <c r="N8" s="67"/>
      <c r="O8" s="37"/>
      <c r="P8" s="37" t="s">
        <v>36</v>
      </c>
      <c r="Q8" s="98">
        <v>10</v>
      </c>
      <c r="R8" s="98">
        <v>10</v>
      </c>
      <c r="S8" s="98">
        <v>4.4558999999999999E-4</v>
      </c>
      <c r="T8" s="98">
        <v>11.3887</v>
      </c>
      <c r="U8" s="135" t="s">
        <v>21</v>
      </c>
      <c r="V8" s="335"/>
      <c r="W8" s="111"/>
      <c r="X8" s="92" t="s">
        <v>8</v>
      </c>
      <c r="Y8" s="177">
        <v>8.0752000000000005E-4</v>
      </c>
      <c r="Z8" s="177">
        <v>6.5934000000000001E-4</v>
      </c>
      <c r="AA8" s="177">
        <v>6.5934000000000001E-4</v>
      </c>
      <c r="AB8" s="191">
        <v>5.7101000000000005E-4</v>
      </c>
      <c r="AC8" s="177">
        <v>8.0752000000000005E-4</v>
      </c>
      <c r="AD8" s="191">
        <v>8.0752000000000005E-4</v>
      </c>
      <c r="AE8" s="353">
        <v>8.0752000000000005E-4</v>
      </c>
      <c r="AF8" s="109"/>
      <c r="AH8" s="57"/>
    </row>
    <row r="9" spans="1:39">
      <c r="A9" s="66"/>
      <c r="B9" s="46"/>
      <c r="C9" s="46"/>
      <c r="D9" s="46"/>
      <c r="E9" s="46"/>
      <c r="F9" s="95"/>
      <c r="G9" s="130"/>
      <c r="H9" s="37"/>
      <c r="I9" s="37" t="s">
        <v>40</v>
      </c>
      <c r="J9" s="98">
        <v>53</v>
      </c>
      <c r="K9" s="98">
        <v>1.1499699999999999E-3</v>
      </c>
      <c r="L9" s="98"/>
      <c r="M9" s="98" t="s">
        <v>21</v>
      </c>
      <c r="N9" s="67"/>
      <c r="O9" s="37"/>
      <c r="P9" s="37"/>
      <c r="Q9" s="37"/>
      <c r="R9" s="37"/>
      <c r="S9" s="37"/>
      <c r="T9" s="46"/>
      <c r="U9" s="336"/>
      <c r="V9" s="145"/>
      <c r="W9" s="92"/>
      <c r="X9" s="92" t="s">
        <v>80</v>
      </c>
      <c r="Y9" s="110">
        <v>6.6600000000000006E-2</v>
      </c>
      <c r="Z9" s="339">
        <v>1.9E-3</v>
      </c>
      <c r="AA9" s="320">
        <v>1.5299999999999999E-2</v>
      </c>
      <c r="AB9" s="320" t="s">
        <v>21</v>
      </c>
      <c r="AC9" s="110">
        <v>0.48199999999999998</v>
      </c>
      <c r="AD9" s="110">
        <v>0.90290000000000004</v>
      </c>
      <c r="AE9" s="139"/>
      <c r="AF9" s="109"/>
      <c r="AH9" s="57"/>
    </row>
    <row r="10" spans="1:39">
      <c r="A10" s="66"/>
      <c r="B10" s="46"/>
      <c r="C10" s="46"/>
      <c r="D10" s="46"/>
      <c r="E10" s="46"/>
      <c r="F10" s="95"/>
      <c r="G10" s="130"/>
      <c r="H10" s="37"/>
      <c r="I10" s="37"/>
      <c r="J10" s="46"/>
      <c r="K10" s="46"/>
      <c r="L10" s="37"/>
      <c r="M10" s="38"/>
      <c r="N10" s="67"/>
      <c r="O10" s="37"/>
      <c r="P10" s="46"/>
      <c r="Q10" s="46"/>
      <c r="R10" s="46"/>
      <c r="S10" s="46"/>
      <c r="T10" s="46"/>
      <c r="U10" s="336"/>
      <c r="V10" s="145"/>
      <c r="W10" s="92"/>
      <c r="X10" s="92" t="s">
        <v>153</v>
      </c>
      <c r="Y10" s="110">
        <f>100*(Y7-$AE7)/$AE7</f>
        <v>-10.635562618951825</v>
      </c>
      <c r="Z10" s="110">
        <f>100*(Z7-$AE7)/$AE7</f>
        <v>-14.994760526536824</v>
      </c>
      <c r="AA10" s="110">
        <f>100*(AA7-$AE7)/$AE7</f>
        <v>12.056033940491165</v>
      </c>
      <c r="AB10" s="110">
        <f>100*(AB7-$AE7)/$AE7</f>
        <v>-19.46021502931135</v>
      </c>
      <c r="AC10" s="49"/>
      <c r="AD10" s="110"/>
      <c r="AE10" s="139"/>
      <c r="AF10" s="108"/>
      <c r="AH10" s="57"/>
    </row>
    <row r="11" spans="1:39">
      <c r="A11" s="79" t="s">
        <v>50</v>
      </c>
      <c r="B11" s="43">
        <v>0.84042300000000003</v>
      </c>
      <c r="C11" s="43">
        <v>0.77141700000000002</v>
      </c>
      <c r="D11" s="43">
        <v>9.4079999999999997E-3</v>
      </c>
      <c r="E11" s="43">
        <v>0.32913900000000001</v>
      </c>
      <c r="F11" s="43">
        <v>54</v>
      </c>
      <c r="G11" s="65"/>
      <c r="H11" s="43"/>
      <c r="I11" s="43" t="s">
        <v>14</v>
      </c>
      <c r="J11" s="43">
        <v>16</v>
      </c>
      <c r="K11" s="43">
        <v>1.7248349999999999E-2</v>
      </c>
      <c r="L11" s="43">
        <v>1.078E-3</v>
      </c>
      <c r="M11" s="43">
        <v>12.179</v>
      </c>
      <c r="N11" s="65"/>
      <c r="O11" s="43"/>
      <c r="P11" s="43" t="s">
        <v>7</v>
      </c>
      <c r="Q11" s="43">
        <v>6</v>
      </c>
      <c r="R11" s="43">
        <v>6</v>
      </c>
      <c r="S11" s="43">
        <v>5.1640000000000002E-3</v>
      </c>
      <c r="T11" s="43">
        <v>9.7233999999999998</v>
      </c>
      <c r="U11" s="149" t="s">
        <v>21</v>
      </c>
      <c r="V11" s="146"/>
      <c r="W11" s="142"/>
      <c r="X11" s="142" t="s">
        <v>10</v>
      </c>
      <c r="Y11" s="323">
        <v>0.31870398999999999</v>
      </c>
      <c r="Z11" s="323">
        <v>0.32223125000000002</v>
      </c>
      <c r="AA11" s="323">
        <v>0.33451227</v>
      </c>
      <c r="AB11" s="365">
        <v>0.31969440999999998</v>
      </c>
      <c r="AC11" s="323">
        <v>0.33741939999999998</v>
      </c>
      <c r="AD11" s="364">
        <v>0.34847514000000002</v>
      </c>
      <c r="AE11" s="345">
        <v>0.33314414999999997</v>
      </c>
      <c r="AF11" s="127"/>
      <c r="AH11" s="57"/>
    </row>
    <row r="12" spans="1:39">
      <c r="A12" s="66"/>
      <c r="B12" s="37"/>
      <c r="C12" s="37"/>
      <c r="D12" s="46"/>
      <c r="E12" s="46"/>
      <c r="F12" s="37"/>
      <c r="G12" s="67"/>
      <c r="H12" s="37"/>
      <c r="I12" s="37" t="s">
        <v>28</v>
      </c>
      <c r="J12" s="37">
        <v>37</v>
      </c>
      <c r="K12" s="37">
        <v>3.2750600000000002E-3</v>
      </c>
      <c r="L12" s="37">
        <v>8.8999999999999995E-5</v>
      </c>
      <c r="M12" s="37" t="s">
        <v>35</v>
      </c>
      <c r="N12" s="67"/>
      <c r="O12" s="37"/>
      <c r="P12" s="37" t="s">
        <v>36</v>
      </c>
      <c r="Q12" s="37">
        <v>10</v>
      </c>
      <c r="R12" s="37">
        <v>10</v>
      </c>
      <c r="S12" s="37">
        <v>1.2084350000000001E-2</v>
      </c>
      <c r="T12" s="37">
        <v>13.6523</v>
      </c>
      <c r="U12" s="99" t="s">
        <v>21</v>
      </c>
      <c r="V12" s="145"/>
      <c r="W12" s="92"/>
      <c r="X12" s="92" t="s">
        <v>8</v>
      </c>
      <c r="Y12" s="334">
        <v>3.8409E-3</v>
      </c>
      <c r="Z12" s="334">
        <v>3.1360799999999999E-3</v>
      </c>
      <c r="AA12" s="334">
        <v>3.1360799999999999E-3</v>
      </c>
      <c r="AB12" s="334">
        <v>2.7159300000000001E-3</v>
      </c>
      <c r="AC12" s="334">
        <v>3.8409E-3</v>
      </c>
      <c r="AD12" s="334">
        <v>3.8409E-3</v>
      </c>
      <c r="AE12" s="346">
        <v>3.8409E-3</v>
      </c>
      <c r="AF12" s="108"/>
      <c r="AH12" s="57"/>
    </row>
    <row r="13" spans="1:39">
      <c r="A13" s="66"/>
      <c r="B13" s="37"/>
      <c r="C13" s="37"/>
      <c r="D13" s="46"/>
      <c r="E13" s="46"/>
      <c r="F13" s="37"/>
      <c r="G13" s="67"/>
      <c r="H13" s="37"/>
      <c r="I13" s="37" t="s">
        <v>40</v>
      </c>
      <c r="J13" s="98">
        <v>53</v>
      </c>
      <c r="K13" s="98">
        <v>2.0523409999999999E-2</v>
      </c>
      <c r="L13" s="98"/>
      <c r="M13" s="98" t="s">
        <v>21</v>
      </c>
      <c r="N13" s="67"/>
      <c r="O13" s="37"/>
      <c r="P13" s="37"/>
      <c r="Q13" s="37"/>
      <c r="R13" s="117"/>
      <c r="S13" s="117"/>
      <c r="T13" s="46"/>
      <c r="U13" s="99"/>
      <c r="V13" s="145"/>
      <c r="W13" s="92"/>
      <c r="X13" s="92" t="s">
        <v>80</v>
      </c>
      <c r="Y13" s="334">
        <v>5.0799999999999998E-2</v>
      </c>
      <c r="Z13" s="55">
        <v>0.13589999999999999</v>
      </c>
      <c r="AA13" s="55">
        <v>0.99950000000000006</v>
      </c>
      <c r="AB13" s="340">
        <v>3.1699999999999999E-2</v>
      </c>
      <c r="AC13" s="55">
        <v>0.91310000000000002</v>
      </c>
      <c r="AD13" s="340">
        <v>3.4599999999999999E-2</v>
      </c>
      <c r="AE13" s="347"/>
      <c r="AF13" s="108"/>
      <c r="AH13" s="57"/>
    </row>
    <row r="14" spans="1:39">
      <c r="A14" s="42"/>
      <c r="B14" s="44"/>
      <c r="C14" s="44"/>
      <c r="D14" s="47"/>
      <c r="E14" s="47"/>
      <c r="F14" s="44"/>
      <c r="G14" s="69"/>
      <c r="H14" s="44"/>
      <c r="I14" s="44"/>
      <c r="J14" s="44"/>
      <c r="K14" s="44"/>
      <c r="L14" s="44"/>
      <c r="M14" s="40"/>
      <c r="N14" s="69"/>
      <c r="O14" s="44"/>
      <c r="P14" s="44"/>
      <c r="Q14" s="44"/>
      <c r="R14" s="44"/>
      <c r="S14" s="44"/>
      <c r="T14" s="47"/>
      <c r="U14" s="190"/>
      <c r="V14" s="144"/>
      <c r="W14" s="91"/>
      <c r="X14" s="91"/>
      <c r="Y14" s="112">
        <f>100*(Y11-$AE11)/$AE11</f>
        <v>-4.3345080500437962</v>
      </c>
      <c r="Z14" s="112">
        <f>100*(Z11-$AE11)/$AE11</f>
        <v>-3.2757291400734334</v>
      </c>
      <c r="AA14" s="112"/>
      <c r="AB14" s="112">
        <f>100*(AB11-$AE11)/$AE11</f>
        <v>-4.0372133204200011</v>
      </c>
      <c r="AC14" s="112"/>
      <c r="AD14" s="110">
        <f>100*(AD11-$AE11)/$AE11</f>
        <v>4.6019088133470287</v>
      </c>
      <c r="AE14" s="141"/>
      <c r="AF14" s="126"/>
      <c r="AH14" s="57"/>
    </row>
    <row r="15" spans="1:39">
      <c r="A15" s="79" t="s">
        <v>51</v>
      </c>
      <c r="B15" s="37">
        <v>0.871722</v>
      </c>
      <c r="C15" s="37">
        <v>0.81625000000000003</v>
      </c>
      <c r="D15" s="46">
        <v>9.4090000000000007E-3</v>
      </c>
      <c r="E15" s="46">
        <v>0.35500599999999999</v>
      </c>
      <c r="F15" s="37">
        <v>54</v>
      </c>
      <c r="G15" s="67"/>
      <c r="H15" s="37"/>
      <c r="I15" s="37" t="s">
        <v>14</v>
      </c>
      <c r="J15" s="37">
        <v>16</v>
      </c>
      <c r="K15" s="37">
        <v>2.2258010000000002E-2</v>
      </c>
      <c r="L15" s="37">
        <v>1.3910000000000001E-3</v>
      </c>
      <c r="M15" s="38">
        <v>15.7148</v>
      </c>
      <c r="N15" s="67"/>
      <c r="O15" s="37"/>
      <c r="P15" s="96" t="s">
        <v>7</v>
      </c>
      <c r="Q15" s="37">
        <v>6</v>
      </c>
      <c r="R15" s="37">
        <v>6</v>
      </c>
      <c r="S15" s="37">
        <v>8.44431E-3</v>
      </c>
      <c r="T15" s="46">
        <v>15.898400000000001</v>
      </c>
      <c r="U15" s="99" t="s">
        <v>21</v>
      </c>
      <c r="V15" s="145"/>
      <c r="W15" s="92"/>
      <c r="X15" s="142" t="s">
        <v>10</v>
      </c>
      <c r="Y15" s="367">
        <v>0.34306849</v>
      </c>
      <c r="Z15" s="367">
        <v>0.34540724</v>
      </c>
      <c r="AA15" s="270">
        <v>0.36481725999999998</v>
      </c>
      <c r="AB15" s="367">
        <v>0.34165293000000002</v>
      </c>
      <c r="AC15" s="270">
        <v>0.36624457999999999</v>
      </c>
      <c r="AD15" s="366">
        <v>0.37668976999999998</v>
      </c>
      <c r="AE15" s="348">
        <v>0.36040833999999999</v>
      </c>
      <c r="AF15" s="127"/>
      <c r="AH15" s="57"/>
    </row>
    <row r="16" spans="1:39">
      <c r="A16" s="66"/>
      <c r="B16" s="37"/>
      <c r="C16" s="37"/>
      <c r="D16" s="46"/>
      <c r="E16" s="46"/>
      <c r="F16" s="37"/>
      <c r="G16" s="67"/>
      <c r="H16" s="37"/>
      <c r="I16" s="37" t="s">
        <v>28</v>
      </c>
      <c r="J16" s="37">
        <v>37</v>
      </c>
      <c r="K16" s="37">
        <v>3.2753700000000001E-3</v>
      </c>
      <c r="L16" s="37">
        <v>8.8999999999999995E-5</v>
      </c>
      <c r="M16" s="38" t="s">
        <v>35</v>
      </c>
      <c r="N16" s="67"/>
      <c r="O16" s="37"/>
      <c r="P16" s="37" t="s">
        <v>36</v>
      </c>
      <c r="Q16" s="37">
        <v>10</v>
      </c>
      <c r="R16" s="37">
        <v>10</v>
      </c>
      <c r="S16" s="37">
        <v>1.38137E-2</v>
      </c>
      <c r="T16" s="46">
        <v>15.6046</v>
      </c>
      <c r="U16" s="99" t="s">
        <v>21</v>
      </c>
      <c r="V16" s="145"/>
      <c r="W16" s="92"/>
      <c r="X16" s="92" t="s">
        <v>8</v>
      </c>
      <c r="Y16" s="270">
        <v>3.8410800000000002E-3</v>
      </c>
      <c r="Z16" s="270">
        <v>3.1362299999999998E-3</v>
      </c>
      <c r="AA16" s="270">
        <v>3.1362299999999998E-3</v>
      </c>
      <c r="AB16" s="270">
        <v>2.7160600000000002E-3</v>
      </c>
      <c r="AC16" s="270">
        <v>3.8410800000000002E-3</v>
      </c>
      <c r="AD16" s="270">
        <v>3.8410800000000002E-3</v>
      </c>
      <c r="AE16" s="348">
        <v>3.8410800000000002E-3</v>
      </c>
      <c r="AF16" s="108"/>
      <c r="AH16" s="57"/>
    </row>
    <row r="17" spans="1:34">
      <c r="A17" s="66"/>
      <c r="B17" s="37"/>
      <c r="C17" s="37"/>
      <c r="D17" s="46"/>
      <c r="E17" s="46"/>
      <c r="F17" s="37"/>
      <c r="G17" s="67"/>
      <c r="H17" s="37"/>
      <c r="I17" s="37" t="s">
        <v>40</v>
      </c>
      <c r="J17" s="37">
        <v>53</v>
      </c>
      <c r="K17" s="37">
        <v>2.5533380000000001E-2</v>
      </c>
      <c r="L17" s="37"/>
      <c r="M17" s="99" t="s">
        <v>21</v>
      </c>
      <c r="N17" s="67"/>
      <c r="O17" s="37"/>
      <c r="P17" s="37"/>
      <c r="Q17" s="37"/>
      <c r="R17" s="37"/>
      <c r="S17" s="37"/>
      <c r="T17" s="46"/>
      <c r="U17" s="99"/>
      <c r="V17" s="145"/>
      <c r="W17" s="92"/>
      <c r="X17" s="92" t="s">
        <v>80</v>
      </c>
      <c r="Y17" s="320">
        <v>1.38E-2</v>
      </c>
      <c r="Z17" s="320">
        <v>2.1100000000000001E-2</v>
      </c>
      <c r="AA17" s="239">
        <v>0.86299999999999999</v>
      </c>
      <c r="AB17" s="339">
        <v>1.6000000000000001E-3</v>
      </c>
      <c r="AC17" s="239">
        <v>0.74790000000000001</v>
      </c>
      <c r="AD17" s="320">
        <v>2.2599999999999999E-2</v>
      </c>
      <c r="AE17" s="321"/>
      <c r="AF17" s="154"/>
      <c r="AH17" s="57"/>
    </row>
    <row r="18" spans="1:34">
      <c r="A18" s="66"/>
      <c r="B18" s="37"/>
      <c r="C18" s="37"/>
      <c r="D18" s="46"/>
      <c r="E18" s="46"/>
      <c r="F18" s="37"/>
      <c r="G18" s="67"/>
      <c r="H18" s="37"/>
      <c r="I18" s="37"/>
      <c r="J18" s="37"/>
      <c r="K18" s="46"/>
      <c r="L18" s="37"/>
      <c r="M18" s="38"/>
      <c r="N18" s="67"/>
      <c r="O18" s="37"/>
      <c r="P18" s="37"/>
      <c r="Q18" s="37"/>
      <c r="R18" s="37"/>
      <c r="S18" s="37"/>
      <c r="T18" s="46"/>
      <c r="U18" s="99"/>
      <c r="V18" s="145"/>
      <c r="W18" s="92"/>
      <c r="X18" s="89"/>
      <c r="Y18" s="110">
        <f>100*(Y15-$AE15)/$AE15</f>
        <v>-4.8111677992801143</v>
      </c>
      <c r="Z18" s="110">
        <f>100*(Z15-$AE15)/$AE15</f>
        <v>-4.1622510733242164</v>
      </c>
      <c r="AA18" s="110"/>
      <c r="AB18" s="110">
        <f>100*(AB15-$AE15)/$AE15</f>
        <v>-5.2039334050926715</v>
      </c>
      <c r="AC18" s="110"/>
      <c r="AD18" s="110">
        <f>100*(AD15-$AE15)/$AE15</f>
        <v>4.5174953498578825</v>
      </c>
      <c r="AE18" s="139"/>
      <c r="AF18" s="154"/>
      <c r="AH18" s="57"/>
    </row>
    <row r="19" spans="1:34">
      <c r="A19" s="79" t="s">
        <v>52</v>
      </c>
      <c r="B19" s="43">
        <v>0.86661100000000002</v>
      </c>
      <c r="C19" s="43">
        <v>0.80893000000000004</v>
      </c>
      <c r="D19" s="45">
        <v>2.8879999999999999E-3</v>
      </c>
      <c r="E19" s="45">
        <v>4.8571000000000003E-2</v>
      </c>
      <c r="F19" s="43">
        <v>54</v>
      </c>
      <c r="G19" s="65"/>
      <c r="H19" s="43"/>
      <c r="I19" s="43" t="s">
        <v>14</v>
      </c>
      <c r="J19" s="43">
        <v>16</v>
      </c>
      <c r="K19" s="43">
        <v>2.00431E-3</v>
      </c>
      <c r="L19" s="43">
        <v>1.25E-4</v>
      </c>
      <c r="M19" s="56">
        <v>15.023999999999999</v>
      </c>
      <c r="N19" s="65"/>
      <c r="O19" s="43"/>
      <c r="P19" s="43" t="s">
        <v>7</v>
      </c>
      <c r="Q19" s="231">
        <v>6</v>
      </c>
      <c r="R19" s="231">
        <v>6</v>
      </c>
      <c r="S19" s="233">
        <v>1.6220099999999999E-3</v>
      </c>
      <c r="T19" s="231">
        <v>32.4223</v>
      </c>
      <c r="U19" s="149" t="s">
        <v>21</v>
      </c>
      <c r="V19" s="146"/>
      <c r="W19" s="142"/>
      <c r="X19" s="142" t="s">
        <v>10</v>
      </c>
      <c r="Y19" s="362">
        <v>5.5433339999999998E-2</v>
      </c>
      <c r="Z19" s="362">
        <v>5.3975780000000001E-2</v>
      </c>
      <c r="AA19" s="362">
        <v>5.1946529999999998E-2</v>
      </c>
      <c r="AB19" s="362">
        <v>4.9321289999999997E-2</v>
      </c>
      <c r="AC19" s="246">
        <v>4.0283529999999998E-2</v>
      </c>
      <c r="AD19" s="246">
        <v>4.0401960000000001E-2</v>
      </c>
      <c r="AE19" s="349">
        <v>4.349227E-2</v>
      </c>
      <c r="AF19" s="127"/>
      <c r="AH19" s="57"/>
    </row>
    <row r="20" spans="1:34">
      <c r="A20" s="66"/>
      <c r="B20" s="37"/>
      <c r="C20" s="37"/>
      <c r="D20" s="46"/>
      <c r="E20" s="46"/>
      <c r="F20" s="37"/>
      <c r="G20" s="67"/>
      <c r="H20" s="37"/>
      <c r="I20" s="37" t="s">
        <v>28</v>
      </c>
      <c r="J20" s="37">
        <v>37</v>
      </c>
      <c r="K20" s="37">
        <v>3.0850000000000002E-4</v>
      </c>
      <c r="L20" s="37">
        <v>8.3380000000000005E-6</v>
      </c>
      <c r="M20" s="38" t="s">
        <v>35</v>
      </c>
      <c r="N20" s="67"/>
      <c r="O20" s="37"/>
      <c r="P20" s="37" t="s">
        <v>36</v>
      </c>
      <c r="Q20" s="226">
        <v>10</v>
      </c>
      <c r="R20" s="226">
        <v>10</v>
      </c>
      <c r="S20" s="239">
        <v>3.8230000000000002E-4</v>
      </c>
      <c r="T20" s="226">
        <v>4.5850999999999997</v>
      </c>
      <c r="U20" s="99">
        <v>2.9999999999999997E-4</v>
      </c>
      <c r="V20" s="145"/>
      <c r="W20" s="92"/>
      <c r="X20" s="92" t="s">
        <v>8</v>
      </c>
      <c r="Y20" s="248">
        <v>1.17884E-3</v>
      </c>
      <c r="Z20" s="248">
        <v>9.6252000000000002E-4</v>
      </c>
      <c r="AA20" s="248">
        <v>9.6252000000000002E-4</v>
      </c>
      <c r="AB20" s="248">
        <v>8.3356000000000001E-4</v>
      </c>
      <c r="AC20" s="248">
        <v>1.17884E-3</v>
      </c>
      <c r="AD20" s="248">
        <v>1.17884E-3</v>
      </c>
      <c r="AE20" s="350">
        <v>1.17884E-3</v>
      </c>
      <c r="AF20" s="108"/>
      <c r="AH20" s="57"/>
    </row>
    <row r="21" spans="1:34">
      <c r="A21" s="66"/>
      <c r="B21" s="37"/>
      <c r="C21" s="37"/>
      <c r="D21" s="46"/>
      <c r="E21" s="46"/>
      <c r="F21" s="37"/>
      <c r="G21" s="67"/>
      <c r="H21" s="37"/>
      <c r="I21" s="37" t="s">
        <v>40</v>
      </c>
      <c r="J21" s="37">
        <v>53</v>
      </c>
      <c r="K21" s="37">
        <v>2.3128200000000002E-3</v>
      </c>
      <c r="L21" s="37"/>
      <c r="M21" s="38" t="s">
        <v>21</v>
      </c>
      <c r="N21" s="67"/>
      <c r="O21" s="37"/>
      <c r="P21" s="37"/>
      <c r="Q21" s="37"/>
      <c r="R21" s="37"/>
      <c r="S21" s="37"/>
      <c r="T21" s="46"/>
      <c r="U21" s="99"/>
      <c r="V21" s="145"/>
      <c r="W21" s="92"/>
      <c r="X21" s="92" t="s">
        <v>80</v>
      </c>
      <c r="Y21" s="320" t="s">
        <v>21</v>
      </c>
      <c r="Z21" s="320" t="s">
        <v>21</v>
      </c>
      <c r="AA21" s="320" t="s">
        <v>21</v>
      </c>
      <c r="AB21" s="339">
        <v>1.4E-3</v>
      </c>
      <c r="AC21" s="239">
        <v>0.2291</v>
      </c>
      <c r="AD21" s="239">
        <v>0.2596</v>
      </c>
      <c r="AE21" s="321"/>
      <c r="AF21" s="108"/>
      <c r="AH21" s="57"/>
    </row>
    <row r="22" spans="1:34">
      <c r="A22" s="68"/>
      <c r="B22" s="44"/>
      <c r="C22" s="44"/>
      <c r="D22" s="47"/>
      <c r="E22" s="47"/>
      <c r="F22" s="44"/>
      <c r="G22" s="69"/>
      <c r="H22" s="44"/>
      <c r="I22" s="44"/>
      <c r="J22" s="44"/>
      <c r="K22" s="47"/>
      <c r="L22" s="44"/>
      <c r="M22" s="40"/>
      <c r="N22" s="69"/>
      <c r="O22" s="44"/>
      <c r="P22" s="44"/>
      <c r="Q22" s="44"/>
      <c r="R22" s="44"/>
      <c r="S22" s="44"/>
      <c r="T22" s="47"/>
      <c r="U22" s="190"/>
      <c r="V22" s="144"/>
      <c r="W22" s="91"/>
      <c r="X22" s="90"/>
      <c r="Y22" s="110">
        <f>100*(Y19-$AE19)/$AE19</f>
        <v>27.45561452644343</v>
      </c>
      <c r="Z22" s="110">
        <f>100*(Z19-$AE19)/$AE19</f>
        <v>24.104306351450504</v>
      </c>
      <c r="AA22" s="110">
        <f>100*(AA19-$AE19)/$AE19</f>
        <v>19.438534709731172</v>
      </c>
      <c r="AB22" s="110">
        <f>100*(AB19-$AE19)/$AE19</f>
        <v>13.402427603801772</v>
      </c>
      <c r="AC22" s="112"/>
      <c r="AD22" s="112"/>
      <c r="AE22" s="141"/>
      <c r="AF22" s="126"/>
      <c r="AH22" s="57"/>
    </row>
    <row r="23" spans="1:34">
      <c r="A23" s="79" t="s">
        <v>53</v>
      </c>
      <c r="B23" s="37">
        <v>0.85420600000000002</v>
      </c>
      <c r="C23" s="37">
        <v>0.79115999999999997</v>
      </c>
      <c r="D23" s="46">
        <v>3.6801E-2</v>
      </c>
      <c r="E23" s="46">
        <v>0.504695</v>
      </c>
      <c r="F23" s="37">
        <v>54</v>
      </c>
      <c r="G23" s="67"/>
      <c r="H23" s="37"/>
      <c r="I23" s="37" t="s">
        <v>14</v>
      </c>
      <c r="J23" s="37">
        <v>16</v>
      </c>
      <c r="K23" s="37">
        <v>0.29359157000000002</v>
      </c>
      <c r="L23" s="37">
        <v>1.8349000000000001E-2</v>
      </c>
      <c r="M23" s="38">
        <v>13.5489</v>
      </c>
      <c r="N23" s="67"/>
      <c r="O23" s="37"/>
      <c r="P23" s="37" t="s">
        <v>7</v>
      </c>
      <c r="Q23" s="37">
        <v>6</v>
      </c>
      <c r="R23" s="37">
        <v>6</v>
      </c>
      <c r="S23" s="37">
        <v>0.23869541999999999</v>
      </c>
      <c r="T23" s="46">
        <v>29.3748</v>
      </c>
      <c r="U23" s="99" t="s">
        <v>21</v>
      </c>
      <c r="V23" s="145"/>
      <c r="W23" s="92"/>
      <c r="X23" s="142" t="s">
        <v>10</v>
      </c>
      <c r="Y23" s="368">
        <v>0.53679589000000005</v>
      </c>
      <c r="Z23" s="368">
        <v>0.60899650000000005</v>
      </c>
      <c r="AA23" s="218">
        <v>0.48105606000000001</v>
      </c>
      <c r="AB23" s="369">
        <v>0.54228940999999997</v>
      </c>
      <c r="AC23" s="218">
        <v>0.40429178999999998</v>
      </c>
      <c r="AD23" s="322">
        <v>0.42476227</v>
      </c>
      <c r="AE23" s="351">
        <v>0.45674737999999998</v>
      </c>
      <c r="AF23" s="108"/>
      <c r="AH23" s="57"/>
    </row>
    <row r="24" spans="1:34">
      <c r="A24" s="66"/>
      <c r="B24" s="37"/>
      <c r="C24" s="37"/>
      <c r="D24" s="46"/>
      <c r="E24" s="46"/>
      <c r="F24" s="37"/>
      <c r="G24" s="67"/>
      <c r="H24" s="37"/>
      <c r="I24" s="37" t="s">
        <v>28</v>
      </c>
      <c r="J24" s="37">
        <v>37</v>
      </c>
      <c r="K24" s="37">
        <v>5.010949E-2</v>
      </c>
      <c r="L24" s="37">
        <v>1.354E-3</v>
      </c>
      <c r="M24" s="38" t="s">
        <v>35</v>
      </c>
      <c r="N24" s="67"/>
      <c r="O24" s="37"/>
      <c r="P24" s="37" t="s">
        <v>36</v>
      </c>
      <c r="Q24" s="37">
        <v>10</v>
      </c>
      <c r="R24" s="37">
        <v>10</v>
      </c>
      <c r="S24" s="37">
        <v>5.4896149999999998E-2</v>
      </c>
      <c r="T24" s="46">
        <v>4.0533999999999999</v>
      </c>
      <c r="U24" s="99">
        <v>8.0000000000000004E-4</v>
      </c>
      <c r="V24" s="145"/>
      <c r="W24" s="92"/>
      <c r="X24" s="92" t="s">
        <v>8</v>
      </c>
      <c r="Y24" s="218">
        <v>1.502393E-2</v>
      </c>
      <c r="Z24" s="218">
        <v>1.226699E-2</v>
      </c>
      <c r="AA24" s="218">
        <v>1.226699E-2</v>
      </c>
      <c r="AB24" s="322">
        <v>1.0623519999999999E-2</v>
      </c>
      <c r="AC24" s="218">
        <v>1.502393E-2</v>
      </c>
      <c r="AD24" s="322">
        <v>1.502393E-2</v>
      </c>
      <c r="AE24" s="351">
        <v>1.502393E-2</v>
      </c>
      <c r="AF24" s="108"/>
      <c r="AH24" s="57"/>
    </row>
    <row r="25" spans="1:34">
      <c r="A25" s="66"/>
      <c r="B25" s="37"/>
      <c r="C25" s="37"/>
      <c r="D25" s="46"/>
      <c r="E25" s="46"/>
      <c r="F25" s="37"/>
      <c r="G25" s="67"/>
      <c r="H25" s="37"/>
      <c r="I25" s="37" t="s">
        <v>40</v>
      </c>
      <c r="J25" s="37">
        <v>53</v>
      </c>
      <c r="K25" s="37">
        <v>0.34370106</v>
      </c>
      <c r="L25" s="37"/>
      <c r="M25" s="38" t="s">
        <v>21</v>
      </c>
      <c r="N25" s="67"/>
      <c r="O25" s="37"/>
      <c r="P25" s="37"/>
      <c r="Q25" s="37"/>
      <c r="R25" s="37"/>
      <c r="S25" s="37"/>
      <c r="T25" s="46"/>
      <c r="U25" s="99"/>
      <c r="V25" s="145"/>
      <c r="W25" s="92"/>
      <c r="X25" s="92" t="s">
        <v>80</v>
      </c>
      <c r="Y25" s="339">
        <v>2.8999999999999998E-3</v>
      </c>
      <c r="Z25" s="320" t="s">
        <v>21</v>
      </c>
      <c r="AA25" s="110">
        <v>0.62219999999999998</v>
      </c>
      <c r="AB25" s="341">
        <v>2.0000000000000001E-4</v>
      </c>
      <c r="AC25" s="110">
        <v>7.7700000000000005E-2</v>
      </c>
      <c r="AD25" s="110">
        <v>0.44990000000000002</v>
      </c>
      <c r="AE25" s="139"/>
      <c r="AF25" s="108"/>
      <c r="AH25" s="57"/>
    </row>
    <row r="26" spans="1:34">
      <c r="A26" s="66"/>
      <c r="B26" s="37"/>
      <c r="C26" s="37"/>
      <c r="D26" s="46"/>
      <c r="E26" s="46"/>
      <c r="F26" s="37"/>
      <c r="G26" s="67"/>
      <c r="H26" s="37"/>
      <c r="I26" s="37"/>
      <c r="J26" s="37"/>
      <c r="K26" s="46"/>
      <c r="L26" s="37"/>
      <c r="M26" s="38"/>
      <c r="N26" s="67"/>
      <c r="O26" s="37"/>
      <c r="P26" s="37"/>
      <c r="Q26" s="37"/>
      <c r="R26" s="37"/>
      <c r="S26" s="37"/>
      <c r="T26" s="46"/>
      <c r="U26" s="336"/>
      <c r="V26" s="145"/>
      <c r="W26" s="92"/>
      <c r="X26" s="89"/>
      <c r="Y26" s="110">
        <f>100*(Y23-$AE23)/$AE23</f>
        <v>17.52577321844738</v>
      </c>
      <c r="Z26" s="110">
        <f>100*(Z23-$AE23)/$AE23</f>
        <v>33.333331873737308</v>
      </c>
      <c r="AA26" s="110"/>
      <c r="AB26" s="110">
        <f>100*(AB23-$AE23)/$AE23</f>
        <v>18.728521223263503</v>
      </c>
      <c r="AC26" s="110">
        <f>100*(AC23-$AE23)/$AE23</f>
        <v>-11.484595708025736</v>
      </c>
      <c r="AD26" s="110"/>
      <c r="AE26" s="139"/>
      <c r="AF26" s="125"/>
      <c r="AH26" s="57"/>
    </row>
    <row r="27" spans="1:34">
      <c r="A27" s="79" t="s">
        <v>54</v>
      </c>
      <c r="B27" s="43">
        <v>0.55351099999999998</v>
      </c>
      <c r="C27" s="43">
        <v>0.36043399999999998</v>
      </c>
      <c r="D27" s="45">
        <v>0.15398899999999999</v>
      </c>
      <c r="E27" s="45">
        <v>2.0918139999999998</v>
      </c>
      <c r="F27" s="43">
        <v>54</v>
      </c>
      <c r="G27" s="65"/>
      <c r="H27" s="43"/>
      <c r="I27" s="43" t="s">
        <v>14</v>
      </c>
      <c r="J27" s="43">
        <v>16</v>
      </c>
      <c r="K27" s="128">
        <v>1.0876697</v>
      </c>
      <c r="L27" s="128">
        <v>6.7978999999999998E-2</v>
      </c>
      <c r="M27" s="56">
        <v>2.8668</v>
      </c>
      <c r="N27" s="65"/>
      <c r="O27" s="43"/>
      <c r="P27" s="43" t="s">
        <v>7</v>
      </c>
      <c r="Q27" s="43">
        <v>6</v>
      </c>
      <c r="R27" s="43">
        <v>6</v>
      </c>
      <c r="S27" s="128">
        <v>0.69953633999999998</v>
      </c>
      <c r="T27" s="45">
        <v>4.9168000000000003</v>
      </c>
      <c r="U27" s="149">
        <v>8.9999999999999998E-4</v>
      </c>
      <c r="V27" s="146"/>
      <c r="W27" s="142"/>
      <c r="X27" s="142" t="s">
        <v>10</v>
      </c>
      <c r="Y27" s="48">
        <v>2.1189311000000002</v>
      </c>
      <c r="Z27" s="360">
        <v>1.8939581999999999</v>
      </c>
      <c r="AA27" s="48">
        <v>2.0981603999999998</v>
      </c>
      <c r="AB27" s="185">
        <v>2.2397887000000001</v>
      </c>
      <c r="AC27" s="48">
        <v>2.0291019000000001</v>
      </c>
      <c r="AD27" s="185">
        <v>2.0382419999999999</v>
      </c>
      <c r="AE27" s="184">
        <v>2.1722967999999998</v>
      </c>
      <c r="AF27" s="124"/>
      <c r="AH27" s="57"/>
    </row>
    <row r="28" spans="1:34">
      <c r="A28" s="66"/>
      <c r="B28" s="37"/>
      <c r="C28" s="37"/>
      <c r="D28" s="37"/>
      <c r="E28" s="37"/>
      <c r="F28" s="37"/>
      <c r="G28" s="67"/>
      <c r="H28" s="37"/>
      <c r="I28" s="37" t="s">
        <v>28</v>
      </c>
      <c r="J28" s="37">
        <v>37</v>
      </c>
      <c r="K28" s="116">
        <v>0.87736829999999999</v>
      </c>
      <c r="L28" s="116">
        <v>2.3713000000000001E-2</v>
      </c>
      <c r="M28" s="38" t="s">
        <v>35</v>
      </c>
      <c r="N28" s="67"/>
      <c r="O28" s="37"/>
      <c r="P28" s="37" t="s">
        <v>36</v>
      </c>
      <c r="Q28" s="37">
        <v>10</v>
      </c>
      <c r="R28" s="37">
        <v>10</v>
      </c>
      <c r="S28" s="116">
        <v>0.38813334999999999</v>
      </c>
      <c r="T28" s="46">
        <v>1.6368</v>
      </c>
      <c r="U28" s="38">
        <v>0.1343</v>
      </c>
      <c r="V28" s="138"/>
      <c r="W28" s="92"/>
      <c r="X28" s="92" t="s">
        <v>8</v>
      </c>
      <c r="Y28" s="49">
        <v>6.2865809999999994E-2</v>
      </c>
      <c r="Z28" s="49">
        <v>5.1329710000000001E-2</v>
      </c>
      <c r="AA28" s="49">
        <v>5.1329710000000001E-2</v>
      </c>
      <c r="AB28" s="110">
        <v>4.445284E-2</v>
      </c>
      <c r="AC28" s="49">
        <v>6.2865809999999994E-2</v>
      </c>
      <c r="AD28" s="110">
        <v>6.2865809999999994E-2</v>
      </c>
      <c r="AE28" s="139">
        <v>6.2865809999999994E-2</v>
      </c>
      <c r="AF28" s="108"/>
      <c r="AH28" s="57"/>
    </row>
    <row r="29" spans="1:34">
      <c r="A29" s="66"/>
      <c r="B29" s="37"/>
      <c r="C29" s="37"/>
      <c r="D29" s="46"/>
      <c r="E29" s="46"/>
      <c r="F29" s="37"/>
      <c r="G29" s="67"/>
      <c r="H29" s="37"/>
      <c r="I29" s="37" t="s">
        <v>40</v>
      </c>
      <c r="J29" s="37">
        <v>53</v>
      </c>
      <c r="K29" s="116">
        <v>1.9650380000000001</v>
      </c>
      <c r="L29" s="37"/>
      <c r="M29" s="38">
        <v>4.1000000000000003E-3</v>
      </c>
      <c r="N29" s="67"/>
      <c r="O29" s="37"/>
      <c r="P29" s="37"/>
      <c r="Q29" s="37"/>
      <c r="R29" s="117"/>
      <c r="S29" s="117"/>
      <c r="T29" s="46"/>
      <c r="U29" s="89"/>
      <c r="V29" s="138"/>
      <c r="W29" s="92"/>
      <c r="X29" s="92" t="s">
        <v>80</v>
      </c>
      <c r="Y29" s="110">
        <v>0.9728</v>
      </c>
      <c r="Z29" s="320">
        <v>7.4000000000000003E-3</v>
      </c>
      <c r="AA29" s="110">
        <v>0.84940000000000004</v>
      </c>
      <c r="AB29" s="110">
        <v>0.86980000000000002</v>
      </c>
      <c r="AC29" s="110">
        <v>0.38540000000000002</v>
      </c>
      <c r="AD29" s="110">
        <v>0.44840000000000002</v>
      </c>
      <c r="AE29" s="139"/>
      <c r="AF29" s="108"/>
      <c r="AH29" s="57"/>
    </row>
    <row r="30" spans="1:34">
      <c r="A30" s="68"/>
      <c r="B30" s="44"/>
      <c r="C30" s="44"/>
      <c r="D30" s="47"/>
      <c r="E30" s="47"/>
      <c r="F30" s="44"/>
      <c r="G30" s="69"/>
      <c r="H30" s="44"/>
      <c r="I30" s="44"/>
      <c r="J30" s="44"/>
      <c r="K30" s="47"/>
      <c r="L30" s="44"/>
      <c r="M30" s="40"/>
      <c r="N30" s="69"/>
      <c r="O30" s="44"/>
      <c r="P30" s="44"/>
      <c r="Q30" s="44"/>
      <c r="R30" s="44"/>
      <c r="S30" s="44"/>
      <c r="T30" s="47"/>
      <c r="U30" s="155"/>
      <c r="V30" s="140"/>
      <c r="W30" s="91"/>
      <c r="X30" s="90"/>
      <c r="Y30" s="112"/>
      <c r="Z30" s="112">
        <f>100*(Z27-$AE27)/$AE27</f>
        <v>-12.813101782408365</v>
      </c>
      <c r="AA30" s="112"/>
      <c r="AB30" s="112"/>
      <c r="AC30" s="112">
        <f>100*(AC27-$AE27)/$AE27</f>
        <v>-6.5918662679979869</v>
      </c>
      <c r="AD30" s="112"/>
      <c r="AE30" s="141"/>
      <c r="AF30" s="156"/>
      <c r="AH30" s="57"/>
    </row>
    <row r="31" spans="1:34">
      <c r="A31" s="79" t="s">
        <v>55</v>
      </c>
      <c r="B31" s="37">
        <v>0.86507900000000004</v>
      </c>
      <c r="C31" s="37">
        <v>0.80673499999999998</v>
      </c>
      <c r="D31" s="46">
        <v>8.9470000000000001E-3</v>
      </c>
      <c r="E31" s="46">
        <v>0.13247800000000001</v>
      </c>
      <c r="F31" s="37">
        <v>54</v>
      </c>
      <c r="G31" s="67"/>
      <c r="H31" s="37"/>
      <c r="I31" s="37" t="s">
        <v>14</v>
      </c>
      <c r="J31" s="37">
        <v>16</v>
      </c>
      <c r="K31" s="116">
        <v>1.8988999999999999E-2</v>
      </c>
      <c r="L31" s="116">
        <v>1.1869999999999999E-3</v>
      </c>
      <c r="M31" s="38">
        <v>14.827199999999999</v>
      </c>
      <c r="N31" s="67"/>
      <c r="O31" s="37"/>
      <c r="P31" s="37" t="s">
        <v>7</v>
      </c>
      <c r="Q31" s="37">
        <v>6</v>
      </c>
      <c r="R31" s="37">
        <v>6</v>
      </c>
      <c r="S31" s="116">
        <v>1.207547E-2</v>
      </c>
      <c r="T31" s="46">
        <v>25.143599999999999</v>
      </c>
      <c r="U31" s="99" t="s">
        <v>21</v>
      </c>
      <c r="V31" s="138"/>
      <c r="W31" s="92"/>
      <c r="X31" s="142" t="s">
        <v>10</v>
      </c>
      <c r="Y31" s="370">
        <v>0.13030338999999999</v>
      </c>
      <c r="Z31" s="370">
        <v>0.13091737000000001</v>
      </c>
      <c r="AA31" s="370">
        <v>0.13570752999999999</v>
      </c>
      <c r="AB31" s="371">
        <v>0.10800214</v>
      </c>
      <c r="AC31" s="218">
        <v>0.14914193000000001</v>
      </c>
      <c r="AD31" s="322">
        <v>0.14741304</v>
      </c>
      <c r="AE31" s="351">
        <v>0.14949779999999999</v>
      </c>
      <c r="AF31" s="108"/>
      <c r="AH31" s="57"/>
    </row>
    <row r="32" spans="1:34">
      <c r="A32" s="66"/>
      <c r="B32" s="37"/>
      <c r="C32" s="37"/>
      <c r="D32" s="46"/>
      <c r="E32" s="46"/>
      <c r="F32" s="37"/>
      <c r="G32" s="67"/>
      <c r="H32" s="37"/>
      <c r="I32" s="37" t="s">
        <v>28</v>
      </c>
      <c r="J32" s="37">
        <v>37</v>
      </c>
      <c r="K32" s="116">
        <v>2.9616E-3</v>
      </c>
      <c r="L32" s="116">
        <v>8.0000000000000007E-5</v>
      </c>
      <c r="M32" s="38" t="s">
        <v>35</v>
      </c>
      <c r="N32" s="67"/>
      <c r="O32" s="37"/>
      <c r="P32" s="37" t="s">
        <v>36</v>
      </c>
      <c r="Q32" s="37">
        <v>10</v>
      </c>
      <c r="R32" s="37">
        <v>10</v>
      </c>
      <c r="S32" s="116">
        <v>6.9135300000000002E-3</v>
      </c>
      <c r="T32" s="46">
        <v>8.6372999999999998</v>
      </c>
      <c r="U32" s="99" t="s">
        <v>21</v>
      </c>
      <c r="V32" s="138"/>
      <c r="W32" s="92"/>
      <c r="X32" s="92" t="s">
        <v>8</v>
      </c>
      <c r="Y32" s="218">
        <v>3.6524700000000001E-3</v>
      </c>
      <c r="Z32" s="218">
        <v>2.9822300000000002E-3</v>
      </c>
      <c r="AA32" s="218">
        <v>2.9822300000000002E-3</v>
      </c>
      <c r="AB32" s="322">
        <v>2.5826899999999999E-3</v>
      </c>
      <c r="AC32" s="218">
        <v>3.6524700000000001E-3</v>
      </c>
      <c r="AD32" s="322">
        <v>3.6524700000000001E-3</v>
      </c>
      <c r="AE32" s="351">
        <v>3.6524700000000001E-3</v>
      </c>
      <c r="AF32" s="108"/>
      <c r="AH32" s="57"/>
    </row>
    <row r="33" spans="1:34">
      <c r="A33" s="66"/>
      <c r="B33" s="37"/>
      <c r="C33" s="37"/>
      <c r="D33" s="46"/>
      <c r="E33" s="46"/>
      <c r="F33" s="37"/>
      <c r="G33" s="67"/>
      <c r="H33" s="37"/>
      <c r="I33" s="37" t="s">
        <v>40</v>
      </c>
      <c r="J33" s="37">
        <v>53</v>
      </c>
      <c r="K33" s="116">
        <v>2.1950600000000001E-2</v>
      </c>
      <c r="L33" s="37"/>
      <c r="M33" s="99" t="s">
        <v>21</v>
      </c>
      <c r="N33" s="67"/>
      <c r="O33" s="37"/>
      <c r="P33" s="37"/>
      <c r="Q33" s="37"/>
      <c r="R33" s="117"/>
      <c r="S33" s="117"/>
      <c r="T33" s="46"/>
      <c r="U33" s="99"/>
      <c r="V33" s="138"/>
      <c r="W33" s="92"/>
      <c r="X33" s="92" t="s">
        <v>80</v>
      </c>
      <c r="Y33" s="339">
        <v>3.3999999999999998E-3</v>
      </c>
      <c r="Z33" s="339">
        <v>1.8E-3</v>
      </c>
      <c r="AA33" s="320">
        <v>2.7099999999999999E-2</v>
      </c>
      <c r="AB33" s="320" t="s">
        <v>21</v>
      </c>
      <c r="AC33" s="110">
        <v>1</v>
      </c>
      <c r="AD33" s="110">
        <v>0.99629999999999996</v>
      </c>
      <c r="AE33" s="139"/>
      <c r="AF33" s="108"/>
      <c r="AH33" s="57"/>
    </row>
    <row r="34" spans="1:34">
      <c r="A34" s="66"/>
      <c r="B34" s="37"/>
      <c r="C34" s="37"/>
      <c r="D34" s="46"/>
      <c r="E34" s="46"/>
      <c r="F34" s="37"/>
      <c r="G34" s="67"/>
      <c r="H34" s="37"/>
      <c r="I34" s="37"/>
      <c r="J34" s="37"/>
      <c r="K34" s="46"/>
      <c r="L34" s="37"/>
      <c r="M34" s="38"/>
      <c r="N34" s="67"/>
      <c r="O34" s="37"/>
      <c r="P34" s="37"/>
      <c r="Q34" s="37"/>
      <c r="R34" s="37"/>
      <c r="S34" s="37"/>
      <c r="T34" s="46"/>
      <c r="U34" s="336"/>
      <c r="V34" s="138"/>
      <c r="W34" s="92"/>
      <c r="X34" s="92"/>
      <c r="Y34" s="110">
        <f>100*(Y31-$AE31)/$AE31</f>
        <v>-12.839259173044685</v>
      </c>
      <c r="Z34" s="110">
        <f>100*(Z31-$AE31)/$AE31</f>
        <v>-12.428564166161632</v>
      </c>
      <c r="AA34" s="110">
        <f>100*(AA31-$AE31)/$AE31</f>
        <v>-9.2243966131943047</v>
      </c>
      <c r="AB34" s="110">
        <f>100*(AB31-$AE31)/$AE31</f>
        <v>-27.756702774221424</v>
      </c>
      <c r="AC34" s="110"/>
      <c r="AD34" s="110"/>
      <c r="AE34" s="139"/>
      <c r="AF34" s="125"/>
      <c r="AH34" s="57"/>
    </row>
    <row r="35" spans="1:34">
      <c r="A35" s="79" t="s">
        <v>56</v>
      </c>
      <c r="B35" s="43">
        <v>0.84208799999999995</v>
      </c>
      <c r="C35" s="43">
        <v>0.77380199999999999</v>
      </c>
      <c r="D35" s="45">
        <v>5.2700000000000002E-4</v>
      </c>
      <c r="E35" s="45">
        <v>1.0725E-2</v>
      </c>
      <c r="F35" s="43">
        <v>54</v>
      </c>
      <c r="G35" s="65"/>
      <c r="H35" s="43"/>
      <c r="I35" s="43" t="s">
        <v>14</v>
      </c>
      <c r="J35" s="43">
        <v>16</v>
      </c>
      <c r="K35" s="128">
        <v>5.4830000000000002E-5</v>
      </c>
      <c r="L35" s="128">
        <v>3.427E-6</v>
      </c>
      <c r="M35" s="56">
        <v>12.331799999999999</v>
      </c>
      <c r="N35" s="65"/>
      <c r="O35" s="43"/>
      <c r="P35" s="43" t="s">
        <v>7</v>
      </c>
      <c r="Q35" s="43">
        <v>6</v>
      </c>
      <c r="R35" s="43">
        <v>6</v>
      </c>
      <c r="S35" s="128">
        <v>2.7339999999999999E-5</v>
      </c>
      <c r="T35" s="45">
        <v>16.398900000000001</v>
      </c>
      <c r="U35" s="149" t="s">
        <v>21</v>
      </c>
      <c r="V35" s="136"/>
      <c r="W35" s="142"/>
      <c r="X35" s="142" t="s">
        <v>10</v>
      </c>
      <c r="Y35" s="175">
        <v>1.0333780000000001E-2</v>
      </c>
      <c r="Z35" s="175">
        <v>1.067388E-2</v>
      </c>
      <c r="AA35" s="175">
        <v>1.007594E-2</v>
      </c>
      <c r="AB35" s="333">
        <v>1.074951E-2</v>
      </c>
      <c r="AC35" s="175">
        <v>1.084746E-2</v>
      </c>
      <c r="AD35" s="372">
        <v>1.2573320000000001E-2</v>
      </c>
      <c r="AE35" s="352">
        <v>1.014544E-2</v>
      </c>
      <c r="AF35" s="127"/>
      <c r="AH35" s="57"/>
    </row>
    <row r="36" spans="1:34">
      <c r="A36" s="66"/>
      <c r="B36" s="37"/>
      <c r="C36" s="37"/>
      <c r="D36" s="46"/>
      <c r="E36" s="46"/>
      <c r="F36" s="37"/>
      <c r="G36" s="67"/>
      <c r="H36" s="37"/>
      <c r="I36" s="37" t="s">
        <v>28</v>
      </c>
      <c r="J36" s="37">
        <v>37</v>
      </c>
      <c r="K36" s="116">
        <v>1.028E-5</v>
      </c>
      <c r="L36" s="116">
        <v>2.7790000000000002E-7</v>
      </c>
      <c r="M36" s="38" t="s">
        <v>35</v>
      </c>
      <c r="N36" s="67"/>
      <c r="O36" s="37"/>
      <c r="P36" s="37" t="s">
        <v>36</v>
      </c>
      <c r="Q36" s="37">
        <v>10</v>
      </c>
      <c r="R36" s="37">
        <v>10</v>
      </c>
      <c r="S36" s="116">
        <v>2.7489999999999999E-5</v>
      </c>
      <c r="T36" s="46">
        <v>9.8915000000000006</v>
      </c>
      <c r="U36" s="99" t="s">
        <v>21</v>
      </c>
      <c r="V36" s="138"/>
      <c r="W36" s="92"/>
      <c r="X36" s="92" t="s">
        <v>8</v>
      </c>
      <c r="Y36" s="177">
        <v>2.1520999999999999E-4</v>
      </c>
      <c r="Z36" s="177">
        <v>1.7572E-4</v>
      </c>
      <c r="AA36" s="177">
        <v>1.7572E-4</v>
      </c>
      <c r="AB36" s="191">
        <v>1.5218E-4</v>
      </c>
      <c r="AC36" s="177">
        <v>2.1520999999999999E-4</v>
      </c>
      <c r="AD36" s="191">
        <v>2.1520999999999999E-4</v>
      </c>
      <c r="AE36" s="353">
        <v>2.1520999999999999E-4</v>
      </c>
      <c r="AF36" s="108"/>
      <c r="AH36" s="57"/>
    </row>
    <row r="37" spans="1:34">
      <c r="A37" s="66"/>
      <c r="B37" s="37"/>
      <c r="C37" s="37"/>
      <c r="D37" s="46"/>
      <c r="E37" s="46"/>
      <c r="F37" s="37"/>
      <c r="G37" s="67"/>
      <c r="H37" s="37"/>
      <c r="I37" s="37" t="s">
        <v>40</v>
      </c>
      <c r="J37" s="37">
        <v>53</v>
      </c>
      <c r="K37" s="116">
        <v>6.5110000000000005E-5</v>
      </c>
      <c r="L37" s="37"/>
      <c r="M37" s="38" t="s">
        <v>21</v>
      </c>
      <c r="N37" s="67"/>
      <c r="O37" s="37"/>
      <c r="P37" s="37"/>
      <c r="Q37" s="37"/>
      <c r="R37" s="117"/>
      <c r="S37" s="117"/>
      <c r="T37" s="46"/>
      <c r="U37" s="99"/>
      <c r="V37" s="138"/>
      <c r="W37" s="92"/>
      <c r="X37" s="92" t="s">
        <v>80</v>
      </c>
      <c r="Y37" s="110">
        <v>0.96879999999999999</v>
      </c>
      <c r="Z37" s="110">
        <v>0.23849999999999999</v>
      </c>
      <c r="AA37" s="110">
        <v>0.99970000000000003</v>
      </c>
      <c r="AB37" s="110">
        <v>0.113</v>
      </c>
      <c r="AC37" s="110">
        <v>0.1096</v>
      </c>
      <c r="AD37" s="320" t="s">
        <v>21</v>
      </c>
      <c r="AE37" s="139"/>
      <c r="AF37" s="108"/>
      <c r="AH37" s="57"/>
    </row>
    <row r="38" spans="1:34">
      <c r="A38" s="68"/>
      <c r="B38" s="44"/>
      <c r="C38" s="44"/>
      <c r="D38" s="47"/>
      <c r="E38" s="47"/>
      <c r="F38" s="44"/>
      <c r="G38" s="69"/>
      <c r="H38" s="44"/>
      <c r="I38" s="44"/>
      <c r="J38" s="44"/>
      <c r="K38" s="47"/>
      <c r="L38" s="44"/>
      <c r="M38" s="40"/>
      <c r="N38" s="69"/>
      <c r="O38" s="44"/>
      <c r="P38" s="44"/>
      <c r="Q38" s="44"/>
      <c r="R38" s="44"/>
      <c r="S38" s="44"/>
      <c r="T38" s="47"/>
      <c r="U38" s="190"/>
      <c r="V38" s="140"/>
      <c r="W38" s="91"/>
      <c r="X38" s="91"/>
      <c r="Y38" s="112"/>
      <c r="Z38" s="112"/>
      <c r="AA38" s="112"/>
      <c r="AB38" s="110">
        <f>100*(AB35-$AE35)/$AE35</f>
        <v>5.9541035184279831</v>
      </c>
      <c r="AC38" s="110">
        <f>100*(AC35-$AE35)/$AE35</f>
        <v>6.9195618918449995</v>
      </c>
      <c r="AD38" s="110">
        <f>100*(AD35-$AE35)/$AE35</f>
        <v>23.930751155198791</v>
      </c>
      <c r="AE38" s="141"/>
      <c r="AF38" s="126"/>
      <c r="AH38" s="57"/>
    </row>
    <row r="39" spans="1:34">
      <c r="A39" s="79" t="s">
        <v>57</v>
      </c>
      <c r="B39" s="37">
        <v>0.864869</v>
      </c>
      <c r="C39" s="37">
        <v>0.80643500000000001</v>
      </c>
      <c r="D39" s="46">
        <v>8.8859999999999998E-3</v>
      </c>
      <c r="E39" s="46">
        <v>0.14319699999999999</v>
      </c>
      <c r="F39" s="37">
        <v>54</v>
      </c>
      <c r="G39" s="67"/>
      <c r="H39" s="37"/>
      <c r="I39" s="37" t="s">
        <v>14</v>
      </c>
      <c r="J39" s="37">
        <v>16</v>
      </c>
      <c r="K39" s="37">
        <v>1.8697930000000001E-2</v>
      </c>
      <c r="L39" s="37">
        <v>1.1689999999999999E-3</v>
      </c>
      <c r="M39" s="38">
        <v>14.800599999999999</v>
      </c>
      <c r="N39" s="67"/>
      <c r="O39" s="37"/>
      <c r="P39" s="37" t="s">
        <v>7</v>
      </c>
      <c r="Q39" s="37">
        <v>6</v>
      </c>
      <c r="R39" s="37">
        <v>6</v>
      </c>
      <c r="S39" s="37">
        <v>1.2292040000000001E-2</v>
      </c>
      <c r="T39" s="46">
        <v>25.946400000000001</v>
      </c>
      <c r="U39" s="99" t="s">
        <v>21</v>
      </c>
      <c r="V39" s="138"/>
      <c r="W39" s="92"/>
      <c r="X39" s="142" t="s">
        <v>10</v>
      </c>
      <c r="Y39" s="373">
        <v>0.14063717000000001</v>
      </c>
      <c r="Z39" s="373">
        <v>0.14159125</v>
      </c>
      <c r="AA39" s="373">
        <v>0.14577403999999999</v>
      </c>
      <c r="AB39" s="374">
        <v>0.11875165999999999</v>
      </c>
      <c r="AC39" s="324">
        <v>0.15998149</v>
      </c>
      <c r="AD39" s="187">
        <v>0.15995838000000001</v>
      </c>
      <c r="AE39" s="354">
        <v>0.15964323999999999</v>
      </c>
      <c r="AF39" s="108"/>
      <c r="AH39" s="57"/>
    </row>
    <row r="40" spans="1:34">
      <c r="A40" s="66"/>
      <c r="B40" s="37"/>
      <c r="C40" s="37"/>
      <c r="D40" s="46"/>
      <c r="E40" s="46"/>
      <c r="F40" s="37"/>
      <c r="G40" s="67"/>
      <c r="H40" s="37"/>
      <c r="I40" s="37" t="s">
        <v>28</v>
      </c>
      <c r="J40" s="37">
        <v>37</v>
      </c>
      <c r="K40" s="37">
        <v>2.92144E-3</v>
      </c>
      <c r="L40" s="37">
        <v>7.8999999999999996E-5</v>
      </c>
      <c r="M40" s="38" t="s">
        <v>35</v>
      </c>
      <c r="N40" s="67"/>
      <c r="O40" s="37"/>
      <c r="P40" s="37" t="s">
        <v>36</v>
      </c>
      <c r="Q40" s="37">
        <v>10</v>
      </c>
      <c r="R40" s="37">
        <v>10</v>
      </c>
      <c r="S40" s="37">
        <v>6.40589E-3</v>
      </c>
      <c r="T40" s="46">
        <v>8.1130999999999993</v>
      </c>
      <c r="U40" s="99" t="s">
        <v>21</v>
      </c>
      <c r="V40" s="138"/>
      <c r="W40" s="92"/>
      <c r="X40" s="92" t="s">
        <v>8</v>
      </c>
      <c r="Y40" s="324">
        <v>3.6276199999999998E-3</v>
      </c>
      <c r="Z40" s="324">
        <v>2.9619400000000001E-3</v>
      </c>
      <c r="AA40" s="324">
        <v>2.9619400000000001E-3</v>
      </c>
      <c r="AB40" s="188">
        <v>2.5651200000000002E-3</v>
      </c>
      <c r="AC40" s="324">
        <v>3.6276199999999998E-3</v>
      </c>
      <c r="AD40" s="188">
        <v>3.6276199999999998E-3</v>
      </c>
      <c r="AE40" s="354">
        <v>3.6276199999999998E-3</v>
      </c>
      <c r="AF40" s="108"/>
      <c r="AH40" s="57"/>
    </row>
    <row r="41" spans="1:34">
      <c r="A41" s="66"/>
      <c r="B41" s="37"/>
      <c r="C41" s="37"/>
      <c r="D41" s="46"/>
      <c r="E41" s="46"/>
      <c r="F41" s="37"/>
      <c r="G41" s="67"/>
      <c r="H41" s="37"/>
      <c r="I41" s="37" t="s">
        <v>40</v>
      </c>
      <c r="J41" s="37">
        <v>53</v>
      </c>
      <c r="K41" s="37">
        <v>2.1619369999999999E-2</v>
      </c>
      <c r="L41" s="37"/>
      <c r="M41" s="99" t="s">
        <v>21</v>
      </c>
      <c r="N41" s="67"/>
      <c r="O41" s="37"/>
      <c r="P41" s="37"/>
      <c r="Q41" s="37"/>
      <c r="R41" s="37"/>
      <c r="S41" s="37"/>
      <c r="T41" s="46"/>
      <c r="U41" s="99"/>
      <c r="V41" s="138"/>
      <c r="W41" s="92"/>
      <c r="X41" s="92" t="s">
        <v>80</v>
      </c>
      <c r="Y41" s="339">
        <v>3.5000000000000001E-3</v>
      </c>
      <c r="Z41" s="339">
        <v>2.3E-3</v>
      </c>
      <c r="AA41" s="320">
        <v>2.47E-2</v>
      </c>
      <c r="AB41" s="320" t="s">
        <v>21</v>
      </c>
      <c r="AC41" s="110">
        <v>1</v>
      </c>
      <c r="AD41" s="110">
        <v>1</v>
      </c>
      <c r="AE41" s="139"/>
      <c r="AF41" s="108"/>
      <c r="AH41" s="57"/>
    </row>
    <row r="42" spans="1:34">
      <c r="A42" s="66"/>
      <c r="B42" s="37"/>
      <c r="C42" s="37"/>
      <c r="D42" s="46"/>
      <c r="E42" s="46"/>
      <c r="F42" s="37"/>
      <c r="G42" s="67"/>
      <c r="H42" s="37"/>
      <c r="I42" s="37"/>
      <c r="J42" s="37"/>
      <c r="K42" s="46"/>
      <c r="L42" s="37"/>
      <c r="M42" s="38"/>
      <c r="N42" s="67"/>
      <c r="O42" s="37"/>
      <c r="P42" s="37"/>
      <c r="Q42" s="37"/>
      <c r="R42" s="37"/>
      <c r="S42" s="37"/>
      <c r="T42" s="46"/>
      <c r="U42" s="99"/>
      <c r="V42" s="138"/>
      <c r="W42" s="92"/>
      <c r="X42" s="92"/>
      <c r="Y42" s="110">
        <f>100*(Y39-$AE39)/$AE39</f>
        <v>-11.905339681154045</v>
      </c>
      <c r="Z42" s="110">
        <f>100*(Z39-$AE39)/$AE39</f>
        <v>-11.307707109928359</v>
      </c>
      <c r="AA42" s="110">
        <f>100*(AA39-$AE39)/$AE39</f>
        <v>-8.6876212234229264</v>
      </c>
      <c r="AB42" s="110">
        <f>100*(AB39-$AE39)/$AE39</f>
        <v>-25.614351099363805</v>
      </c>
      <c r="AC42" s="110"/>
      <c r="AD42" s="110"/>
      <c r="AE42" s="139"/>
      <c r="AF42" s="125"/>
      <c r="AH42" s="57"/>
    </row>
    <row r="43" spans="1:34">
      <c r="A43" s="79" t="s">
        <v>58</v>
      </c>
      <c r="B43" s="43">
        <v>0.93551499999999999</v>
      </c>
      <c r="C43" s="43">
        <v>0.90763000000000005</v>
      </c>
      <c r="D43" s="45">
        <v>3.01E-4</v>
      </c>
      <c r="E43" s="45">
        <v>4.81E-3</v>
      </c>
      <c r="F43" s="43">
        <v>54</v>
      </c>
      <c r="G43" s="65"/>
      <c r="H43" s="43"/>
      <c r="I43" s="43" t="s">
        <v>14</v>
      </c>
      <c r="J43" s="43">
        <v>16</v>
      </c>
      <c r="K43" s="43">
        <v>4.8479999999999997E-5</v>
      </c>
      <c r="L43" s="43">
        <v>3.0299999999999998E-6</v>
      </c>
      <c r="M43" s="56">
        <v>33.548699999999997</v>
      </c>
      <c r="N43" s="65"/>
      <c r="O43" s="43"/>
      <c r="P43" s="43" t="s">
        <v>7</v>
      </c>
      <c r="Q43" s="43">
        <v>6</v>
      </c>
      <c r="R43" s="43">
        <v>6</v>
      </c>
      <c r="S43" s="43">
        <v>3.6189999999999997E-5</v>
      </c>
      <c r="T43" s="45">
        <v>66.782300000000006</v>
      </c>
      <c r="U43" s="149" t="s">
        <v>21</v>
      </c>
      <c r="V43" s="136"/>
      <c r="W43" s="142"/>
      <c r="X43" s="142" t="s">
        <v>10</v>
      </c>
      <c r="Y43" s="328">
        <v>5.1055500000000004E-3</v>
      </c>
      <c r="Z43" s="377">
        <v>5.9750300000000001E-3</v>
      </c>
      <c r="AA43" s="376">
        <v>3.64563E-3</v>
      </c>
      <c r="AB43" s="378">
        <v>5.4267999999999999E-3</v>
      </c>
      <c r="AC43" s="376">
        <v>4.0420999999999999E-3</v>
      </c>
      <c r="AD43" s="375">
        <v>4.0869699999999997E-3</v>
      </c>
      <c r="AE43" s="355">
        <v>4.7739999999999996E-3</v>
      </c>
      <c r="AF43" s="127"/>
      <c r="AH43" s="57"/>
    </row>
    <row r="44" spans="1:34">
      <c r="A44" s="66"/>
      <c r="B44" s="37"/>
      <c r="C44" s="37"/>
      <c r="D44" s="46"/>
      <c r="E44" s="46"/>
      <c r="F44" s="37"/>
      <c r="G44" s="67"/>
      <c r="H44" s="37"/>
      <c r="I44" s="37" t="s">
        <v>28</v>
      </c>
      <c r="J44" s="37">
        <v>37</v>
      </c>
      <c r="K44" s="37">
        <v>3.3400000000000002E-6</v>
      </c>
      <c r="L44" s="37">
        <v>9.0317000000000001E-8</v>
      </c>
      <c r="M44" s="38" t="s">
        <v>35</v>
      </c>
      <c r="N44" s="67"/>
      <c r="O44" s="37"/>
      <c r="P44" s="37" t="s">
        <v>36</v>
      </c>
      <c r="Q44" s="37">
        <v>10</v>
      </c>
      <c r="R44" s="37">
        <v>10</v>
      </c>
      <c r="S44" s="37">
        <v>1.2289999999999999E-5</v>
      </c>
      <c r="T44" s="46">
        <v>13.608499999999999</v>
      </c>
      <c r="U44" s="99" t="s">
        <v>21</v>
      </c>
      <c r="V44" s="138"/>
      <c r="W44" s="92"/>
      <c r="X44" s="92" t="s">
        <v>8</v>
      </c>
      <c r="Y44" s="330">
        <v>1.2269000000000001E-4</v>
      </c>
      <c r="Z44" s="330">
        <v>1.0018000000000001E-4</v>
      </c>
      <c r="AA44" s="330">
        <v>1.0018000000000001E-4</v>
      </c>
      <c r="AB44" s="331">
        <v>8.6749999999999994E-5</v>
      </c>
      <c r="AC44" s="330">
        <v>1.2269000000000001E-4</v>
      </c>
      <c r="AD44" s="331">
        <v>1.2269000000000001E-4</v>
      </c>
      <c r="AE44" s="356">
        <v>1.2269000000000001E-4</v>
      </c>
      <c r="AF44" s="108"/>
      <c r="AH44" s="57"/>
    </row>
    <row r="45" spans="1:34">
      <c r="A45" s="66"/>
      <c r="B45" s="37"/>
      <c r="C45" s="37"/>
      <c r="D45" s="46"/>
      <c r="E45" s="46"/>
      <c r="F45" s="37"/>
      <c r="G45" s="67"/>
      <c r="H45" s="37"/>
      <c r="I45" s="37" t="s">
        <v>40</v>
      </c>
      <c r="J45" s="37">
        <v>53</v>
      </c>
      <c r="K45" s="37">
        <v>5.1820000000000002E-5</v>
      </c>
      <c r="L45" s="37"/>
      <c r="M45" s="38" t="s">
        <v>21</v>
      </c>
      <c r="N45" s="67"/>
      <c r="O45" s="37"/>
      <c r="P45" s="37"/>
      <c r="Q45" s="37"/>
      <c r="R45" s="37"/>
      <c r="S45" s="37"/>
      <c r="T45" s="46"/>
      <c r="U45" s="99"/>
      <c r="V45" s="138"/>
      <c r="W45" s="92"/>
      <c r="X45" s="92" t="s">
        <v>80</v>
      </c>
      <c r="Y45" s="110">
        <v>0.23480000000000001</v>
      </c>
      <c r="Z45" s="320" t="s">
        <v>21</v>
      </c>
      <c r="AA45" s="320" t="s">
        <v>21</v>
      </c>
      <c r="AB45" s="339">
        <v>5.9999999999999995E-4</v>
      </c>
      <c r="AC45" s="339">
        <v>8.0000000000000004E-4</v>
      </c>
      <c r="AD45" s="339">
        <v>1.6999999999999999E-3</v>
      </c>
      <c r="AE45" s="139"/>
      <c r="AF45" s="108"/>
      <c r="AH45" s="57"/>
    </row>
    <row r="46" spans="1:34">
      <c r="A46" s="68"/>
      <c r="B46" s="44"/>
      <c r="C46" s="44"/>
      <c r="D46" s="47"/>
      <c r="E46" s="47"/>
      <c r="F46" s="44"/>
      <c r="G46" s="69"/>
      <c r="H46" s="44"/>
      <c r="I46" s="44"/>
      <c r="J46" s="44"/>
      <c r="K46" s="47"/>
      <c r="L46" s="44"/>
      <c r="M46" s="40"/>
      <c r="N46" s="69"/>
      <c r="O46" s="44"/>
      <c r="P46" s="44"/>
      <c r="Q46" s="44"/>
      <c r="R46" s="44"/>
      <c r="S46" s="44"/>
      <c r="T46" s="47"/>
      <c r="U46" s="190"/>
      <c r="V46" s="140"/>
      <c r="W46" s="91"/>
      <c r="X46" s="92"/>
      <c r="Y46" s="110"/>
      <c r="Z46" s="110">
        <f>100*(Z43-$AE43)/$AE43</f>
        <v>25.157729367406798</v>
      </c>
      <c r="AA46" s="110">
        <f>100*(AA43-$AE43)/$AE43</f>
        <v>-23.635735232509422</v>
      </c>
      <c r="AB46" s="110">
        <f>100*(AB43-$AE43)/$AE43</f>
        <v>13.674067867616262</v>
      </c>
      <c r="AC46" s="110">
        <f>100*(AC43-$AE43)/$AE43</f>
        <v>-15.330959363217424</v>
      </c>
      <c r="AD46" s="110">
        <f>100*(AD43-$AE43)/$AE43</f>
        <v>-14.391076665270212</v>
      </c>
      <c r="AE46" s="141"/>
      <c r="AF46" s="126"/>
      <c r="AH46" s="57"/>
    </row>
    <row r="47" spans="1:34">
      <c r="A47" s="79" t="s">
        <v>59</v>
      </c>
      <c r="B47" s="37">
        <v>0.84792199999999995</v>
      </c>
      <c r="C47" s="37">
        <v>0.78215900000000005</v>
      </c>
      <c r="D47" s="46">
        <v>8.1499999999999997E-4</v>
      </c>
      <c r="E47" s="46">
        <v>1.1018999999999999E-2</v>
      </c>
      <c r="F47" s="37">
        <v>54</v>
      </c>
      <c r="G47" s="67"/>
      <c r="H47" s="37"/>
      <c r="I47" s="37" t="s">
        <v>14</v>
      </c>
      <c r="J47" s="37">
        <v>16</v>
      </c>
      <c r="K47" s="37">
        <v>1.3700999999999999E-4</v>
      </c>
      <c r="L47" s="37">
        <v>8.5634E-6</v>
      </c>
      <c r="M47" s="38">
        <v>12.8935</v>
      </c>
      <c r="N47" s="67"/>
      <c r="O47" s="37"/>
      <c r="P47" s="37" t="s">
        <v>7</v>
      </c>
      <c r="Q47" s="37">
        <v>6</v>
      </c>
      <c r="R47" s="37">
        <v>6</v>
      </c>
      <c r="S47" s="37">
        <v>8.7559999999999995E-5</v>
      </c>
      <c r="T47" s="46">
        <v>21.9712</v>
      </c>
      <c r="U47" s="99" t="s">
        <v>21</v>
      </c>
      <c r="V47" s="138"/>
      <c r="W47" s="92"/>
      <c r="X47" s="142" t="s">
        <v>10</v>
      </c>
      <c r="Y47" s="325">
        <v>1.085415E-2</v>
      </c>
      <c r="Z47" s="582">
        <v>9.2100299999999993E-3</v>
      </c>
      <c r="AA47" s="325">
        <v>1.113069E-2</v>
      </c>
      <c r="AB47" s="583">
        <v>1.007333E-2</v>
      </c>
      <c r="AC47" s="325">
        <v>1.2354789999999999E-2</v>
      </c>
      <c r="AD47" s="326">
        <v>1.32573E-2</v>
      </c>
      <c r="AE47" s="357">
        <v>1.204621E-2</v>
      </c>
      <c r="AF47" s="108"/>
      <c r="AH47" s="57"/>
    </row>
    <row r="48" spans="1:34">
      <c r="A48" s="66"/>
      <c r="B48" s="37"/>
      <c r="C48" s="37"/>
      <c r="D48" s="46"/>
      <c r="E48" s="46"/>
      <c r="F48" s="37"/>
      <c r="G48" s="67"/>
      <c r="H48" s="37"/>
      <c r="I48" s="37" t="s">
        <v>28</v>
      </c>
      <c r="J48" s="37">
        <v>37</v>
      </c>
      <c r="K48" s="37">
        <v>2.457E-5</v>
      </c>
      <c r="L48" s="37">
        <v>6.6417000000000005E-7</v>
      </c>
      <c r="M48" s="38" t="s">
        <v>35</v>
      </c>
      <c r="N48" s="67"/>
      <c r="O48" s="37"/>
      <c r="P48" s="37" t="s">
        <v>36</v>
      </c>
      <c r="Q48" s="37">
        <v>10</v>
      </c>
      <c r="R48" s="37">
        <v>10</v>
      </c>
      <c r="S48" s="37">
        <v>4.9459999999999997E-5</v>
      </c>
      <c r="T48" s="46">
        <v>7.4469000000000003</v>
      </c>
      <c r="U48" s="99" t="s">
        <v>21</v>
      </c>
      <c r="V48" s="138"/>
      <c r="W48" s="92"/>
      <c r="X48" s="92" t="s">
        <v>8</v>
      </c>
      <c r="Y48" s="327">
        <v>3.3271E-4</v>
      </c>
      <c r="Z48" s="327">
        <v>2.7165000000000002E-4</v>
      </c>
      <c r="AA48" s="327">
        <v>2.7165000000000002E-4</v>
      </c>
      <c r="AB48" s="189">
        <v>2.3525999999999999E-4</v>
      </c>
      <c r="AC48" s="327">
        <v>3.3271E-4</v>
      </c>
      <c r="AD48" s="189">
        <v>3.3271E-4</v>
      </c>
      <c r="AE48" s="357">
        <v>3.3271E-4</v>
      </c>
      <c r="AF48" s="108"/>
      <c r="AH48" s="57"/>
    </row>
    <row r="49" spans="1:34">
      <c r="A49" s="66"/>
      <c r="B49" s="37"/>
      <c r="C49" s="37"/>
      <c r="D49" s="46"/>
      <c r="E49" s="46"/>
      <c r="F49" s="37"/>
      <c r="G49" s="67"/>
      <c r="H49" s="37"/>
      <c r="I49" s="37" t="s">
        <v>40</v>
      </c>
      <c r="J49" s="37">
        <v>53</v>
      </c>
      <c r="K49" s="37">
        <v>1.6159E-4</v>
      </c>
      <c r="L49" s="37"/>
      <c r="M49" s="99" t="s">
        <v>21</v>
      </c>
      <c r="N49" s="67"/>
      <c r="O49" s="37"/>
      <c r="P49" s="37"/>
      <c r="Q49" s="37"/>
      <c r="R49" s="37"/>
      <c r="S49" s="37"/>
      <c r="T49" s="46"/>
      <c r="U49" s="99"/>
      <c r="V49" s="138"/>
      <c r="W49" s="92"/>
      <c r="X49" s="92" t="s">
        <v>80</v>
      </c>
      <c r="Y49" s="110"/>
      <c r="Z49" s="320" t="s">
        <v>21</v>
      </c>
      <c r="AA49" s="110">
        <v>0.15570000000000001</v>
      </c>
      <c r="AB49" s="341">
        <v>1E-4</v>
      </c>
      <c r="AC49" s="110">
        <v>0.95940000000000003</v>
      </c>
      <c r="AD49" s="110">
        <v>6.1600000000000002E-2</v>
      </c>
      <c r="AE49" s="139"/>
      <c r="AF49" s="108"/>
      <c r="AH49" s="57"/>
    </row>
    <row r="50" spans="1:34">
      <c r="A50" s="66"/>
      <c r="B50" s="37"/>
      <c r="C50" s="37"/>
      <c r="D50" s="46"/>
      <c r="E50" s="46"/>
      <c r="F50" s="37"/>
      <c r="G50" s="67"/>
      <c r="H50" s="37"/>
      <c r="I50" s="37"/>
      <c r="J50" s="37"/>
      <c r="K50" s="46"/>
      <c r="L50" s="37"/>
      <c r="M50" s="38"/>
      <c r="N50" s="67"/>
      <c r="O50" s="37"/>
      <c r="P50" s="37"/>
      <c r="Q50" s="37"/>
      <c r="R50" s="37"/>
      <c r="S50" s="37"/>
      <c r="T50" s="46"/>
      <c r="U50" s="336"/>
      <c r="V50" s="138"/>
      <c r="W50" s="92"/>
      <c r="X50" s="92"/>
      <c r="Y50" s="110">
        <f>100*(Y47-$AE47)/$AE47</f>
        <v>-9.895726539716641</v>
      </c>
      <c r="Z50" s="110">
        <f>100*(Z47-$AE47)/$AE47</f>
        <v>-23.544168663837009</v>
      </c>
      <c r="AA50" s="110"/>
      <c r="AB50" s="110">
        <f>100*(AB47-$AE47)/$AE47</f>
        <v>-16.377599261510465</v>
      </c>
      <c r="AC50" s="110"/>
      <c r="AD50" s="110">
        <f>100*(AD47-$AE47)/$AE47</f>
        <v>10.05370153766205</v>
      </c>
      <c r="AE50" s="139"/>
      <c r="AF50" s="125"/>
      <c r="AH50" s="57"/>
    </row>
    <row r="51" spans="1:34">
      <c r="A51" s="79" t="s">
        <v>60</v>
      </c>
      <c r="B51" s="43">
        <v>0.98438300000000001</v>
      </c>
      <c r="C51" s="43">
        <v>0.97763</v>
      </c>
      <c r="D51" s="45">
        <v>9.3099999999999997E-4</v>
      </c>
      <c r="E51" s="45">
        <v>1.1952000000000001E-2</v>
      </c>
      <c r="F51" s="43">
        <v>54</v>
      </c>
      <c r="G51" s="65"/>
      <c r="H51" s="43"/>
      <c r="I51" s="43" t="s">
        <v>14</v>
      </c>
      <c r="J51" s="43">
        <v>16</v>
      </c>
      <c r="K51" s="128">
        <v>2.0229800000000002E-3</v>
      </c>
      <c r="L51" s="128">
        <v>1.26E-4</v>
      </c>
      <c r="M51" s="56">
        <v>145.7664</v>
      </c>
      <c r="N51" s="65"/>
      <c r="O51" s="43"/>
      <c r="P51" s="43" t="s">
        <v>7</v>
      </c>
      <c r="Q51" s="43">
        <v>6</v>
      </c>
      <c r="R51" s="43">
        <v>6</v>
      </c>
      <c r="S51" s="128">
        <v>1.95933E-3</v>
      </c>
      <c r="T51" s="45">
        <v>376.48050000000001</v>
      </c>
      <c r="U51" s="149" t="s">
        <v>21</v>
      </c>
      <c r="V51" s="136"/>
      <c r="W51" s="142"/>
      <c r="X51" s="142" t="s">
        <v>10</v>
      </c>
      <c r="Y51" s="325">
        <v>7.2320199999999996E-3</v>
      </c>
      <c r="Z51" s="325">
        <v>7.0518999999999998E-3</v>
      </c>
      <c r="AA51" s="381">
        <v>1.9812590000000001E-2</v>
      </c>
      <c r="AB51" s="382">
        <v>7.66821E-3</v>
      </c>
      <c r="AC51" s="381">
        <v>1.982515E-2</v>
      </c>
      <c r="AD51" s="382">
        <v>1.861964E-2</v>
      </c>
      <c r="AE51" s="358">
        <v>6.2571299999999996E-3</v>
      </c>
      <c r="AF51" s="127"/>
      <c r="AH51" s="57"/>
    </row>
    <row r="52" spans="1:34">
      <c r="A52" s="66"/>
      <c r="B52" s="37"/>
      <c r="C52" s="37"/>
      <c r="D52" s="46"/>
      <c r="E52" s="46"/>
      <c r="F52" s="37"/>
      <c r="G52" s="67"/>
      <c r="H52" s="37"/>
      <c r="I52" s="37" t="s">
        <v>28</v>
      </c>
      <c r="J52" s="37">
        <v>37</v>
      </c>
      <c r="K52" s="116">
        <v>3.2089999999999999E-5</v>
      </c>
      <c r="L52" s="116">
        <v>8.6740000000000005E-7</v>
      </c>
      <c r="M52" s="38" t="s">
        <v>35</v>
      </c>
      <c r="N52" s="67"/>
      <c r="O52" s="37"/>
      <c r="P52" s="37" t="s">
        <v>36</v>
      </c>
      <c r="Q52" s="37">
        <v>10</v>
      </c>
      <c r="R52" s="37">
        <v>10</v>
      </c>
      <c r="S52" s="116">
        <v>6.3650000000000002E-5</v>
      </c>
      <c r="T52" s="46">
        <v>7.3380000000000001</v>
      </c>
      <c r="U52" s="99" t="s">
        <v>21</v>
      </c>
      <c r="V52" s="138"/>
      <c r="W52" s="92"/>
      <c r="X52" s="92" t="s">
        <v>8</v>
      </c>
      <c r="Y52" s="327">
        <v>3.8022000000000002E-4</v>
      </c>
      <c r="Z52" s="327">
        <v>3.1044999999999998E-4</v>
      </c>
      <c r="AA52" s="327">
        <v>3.1044999999999998E-4</v>
      </c>
      <c r="AB52" s="189">
        <v>2.6885E-4</v>
      </c>
      <c r="AC52" s="327">
        <v>3.8022000000000002E-4</v>
      </c>
      <c r="AD52" s="189">
        <v>3.8022000000000002E-4</v>
      </c>
      <c r="AE52" s="357">
        <v>3.8022000000000002E-4</v>
      </c>
      <c r="AF52" s="108"/>
      <c r="AH52" s="57"/>
    </row>
    <row r="53" spans="1:34">
      <c r="A53" s="66"/>
      <c r="B53" s="37"/>
      <c r="C53" s="37"/>
      <c r="D53" s="46"/>
      <c r="E53" s="46"/>
      <c r="F53" s="37"/>
      <c r="G53" s="67"/>
      <c r="H53" s="37"/>
      <c r="I53" s="37" t="s">
        <v>40</v>
      </c>
      <c r="J53" s="37">
        <v>53</v>
      </c>
      <c r="K53" s="116">
        <v>2.05507E-3</v>
      </c>
      <c r="L53" s="37"/>
      <c r="M53" s="99" t="s">
        <v>21</v>
      </c>
      <c r="N53" s="67"/>
      <c r="O53" s="37"/>
      <c r="P53" s="37"/>
      <c r="Q53" s="37"/>
      <c r="R53" s="117"/>
      <c r="S53" s="117"/>
      <c r="T53" s="46"/>
      <c r="U53" s="99"/>
      <c r="V53" s="138"/>
      <c r="W53" s="92"/>
      <c r="X53" s="92" t="s">
        <v>80</v>
      </c>
      <c r="Y53" s="110">
        <v>0.27829999999999999</v>
      </c>
      <c r="Z53" s="110">
        <v>0.3805</v>
      </c>
      <c r="AA53" s="320" t="s">
        <v>21</v>
      </c>
      <c r="AB53" s="110">
        <v>2.0899999999999998E-2</v>
      </c>
      <c r="AC53" s="320" t="s">
        <v>21</v>
      </c>
      <c r="AD53" s="320" t="s">
        <v>21</v>
      </c>
      <c r="AE53" s="139"/>
      <c r="AF53" s="108"/>
      <c r="AH53" s="57"/>
    </row>
    <row r="54" spans="1:34">
      <c r="A54" s="68"/>
      <c r="B54" s="44"/>
      <c r="C54" s="44"/>
      <c r="D54" s="47"/>
      <c r="E54" s="47"/>
      <c r="F54" s="44"/>
      <c r="G54" s="69"/>
      <c r="H54" s="44"/>
      <c r="I54" s="44"/>
      <c r="J54" s="44"/>
      <c r="K54" s="47"/>
      <c r="L54" s="44"/>
      <c r="M54" s="40"/>
      <c r="N54" s="69"/>
      <c r="O54" s="44"/>
      <c r="P54" s="44"/>
      <c r="Q54" s="44"/>
      <c r="R54" s="44"/>
      <c r="S54" s="44"/>
      <c r="T54" s="47"/>
      <c r="U54" s="337"/>
      <c r="V54" s="140"/>
      <c r="W54" s="91"/>
      <c r="X54" s="91"/>
      <c r="Y54" s="112"/>
      <c r="Z54" s="112"/>
      <c r="AA54" s="110">
        <f t="shared" ref="AA54:AD54" si="0">100*(AA51-$AE51)/$AE51</f>
        <v>216.64021684062826</v>
      </c>
      <c r="AB54" s="110">
        <f t="shared" si="0"/>
        <v>22.551553188122998</v>
      </c>
      <c r="AC54" s="110">
        <f t="shared" si="0"/>
        <v>216.84094784669651</v>
      </c>
      <c r="AD54" s="110">
        <f t="shared" si="0"/>
        <v>197.57476670614165</v>
      </c>
      <c r="AE54" s="141"/>
      <c r="AF54" s="126"/>
      <c r="AH54" s="57"/>
    </row>
    <row r="55" spans="1:34">
      <c r="A55" s="79" t="s">
        <v>61</v>
      </c>
      <c r="B55" s="37">
        <v>0.88245200000000001</v>
      </c>
      <c r="C55" s="37">
        <v>0.83162100000000005</v>
      </c>
      <c r="D55" s="46">
        <v>8.7399999999999999E-4</v>
      </c>
      <c r="E55" s="46">
        <v>1.1837E-2</v>
      </c>
      <c r="F55" s="37">
        <v>54</v>
      </c>
      <c r="G55" s="67"/>
      <c r="H55" s="37"/>
      <c r="I55" s="37" t="s">
        <v>14</v>
      </c>
      <c r="J55" s="37">
        <v>16</v>
      </c>
      <c r="K55" s="116">
        <v>2.1214000000000001E-4</v>
      </c>
      <c r="L55" s="116">
        <v>1.2999999999999999E-5</v>
      </c>
      <c r="M55" s="38">
        <v>17.360299999999999</v>
      </c>
      <c r="N55" s="67"/>
      <c r="O55" s="37"/>
      <c r="P55" s="37" t="s">
        <v>7</v>
      </c>
      <c r="Q55" s="37">
        <v>6</v>
      </c>
      <c r="R55" s="37">
        <v>6</v>
      </c>
      <c r="S55" s="116">
        <v>1.2239E-4</v>
      </c>
      <c r="T55" s="46">
        <v>26.709800000000001</v>
      </c>
      <c r="U55" s="99" t="s">
        <v>21</v>
      </c>
      <c r="V55" s="138"/>
      <c r="W55" s="92"/>
      <c r="X55" s="142" t="s">
        <v>10</v>
      </c>
      <c r="Y55" s="379">
        <v>1.2096590000000001E-2</v>
      </c>
      <c r="Z55" s="379">
        <v>1.1911440000000001E-2</v>
      </c>
      <c r="AA55" s="379">
        <v>1.201106E-2</v>
      </c>
      <c r="AB55" s="380">
        <v>9.2787800000000004E-3</v>
      </c>
      <c r="AC55" s="325">
        <v>1.334075E-2</v>
      </c>
      <c r="AD55" s="326">
        <v>1.28308E-2</v>
      </c>
      <c r="AE55" s="357">
        <v>1.382195E-2</v>
      </c>
      <c r="AF55" s="108"/>
      <c r="AH55" s="57"/>
    </row>
    <row r="56" spans="1:34">
      <c r="A56" s="66"/>
      <c r="B56" s="37"/>
      <c r="C56" s="37"/>
      <c r="D56" s="46"/>
      <c r="E56" s="46"/>
      <c r="F56" s="37"/>
      <c r="G56" s="67"/>
      <c r="H56" s="37"/>
      <c r="I56" s="37" t="s">
        <v>28</v>
      </c>
      <c r="J56" s="37">
        <v>37</v>
      </c>
      <c r="K56" s="116">
        <v>2.826E-5</v>
      </c>
      <c r="L56" s="116">
        <v>7.6369999999999999E-7</v>
      </c>
      <c r="M56" s="38" t="s">
        <v>35</v>
      </c>
      <c r="N56" s="67"/>
      <c r="O56" s="37"/>
      <c r="P56" s="37" t="s">
        <v>36</v>
      </c>
      <c r="Q56" s="37">
        <v>10</v>
      </c>
      <c r="R56" s="37">
        <v>10</v>
      </c>
      <c r="S56" s="116">
        <v>8.9740000000000005E-5</v>
      </c>
      <c r="T56" s="46">
        <v>11.7507</v>
      </c>
      <c r="U56" s="99" t="s">
        <v>21</v>
      </c>
      <c r="V56" s="138"/>
      <c r="W56" s="92"/>
      <c r="X56" s="92" t="s">
        <v>8</v>
      </c>
      <c r="Y56" s="327">
        <v>3.5677000000000001E-4</v>
      </c>
      <c r="Z56" s="327">
        <v>2.9130999999999997E-4</v>
      </c>
      <c r="AA56" s="327">
        <v>2.9130999999999997E-4</v>
      </c>
      <c r="AB56" s="189">
        <v>2.5228000000000002E-4</v>
      </c>
      <c r="AC56" s="327">
        <v>3.5677000000000001E-4</v>
      </c>
      <c r="AD56" s="189">
        <v>3.5677000000000001E-4</v>
      </c>
      <c r="AE56" s="357">
        <v>3.5677000000000001E-4</v>
      </c>
      <c r="AF56" s="108"/>
      <c r="AH56" s="57"/>
    </row>
    <row r="57" spans="1:34">
      <c r="A57" s="66"/>
      <c r="B57" s="37"/>
      <c r="C57" s="37"/>
      <c r="D57" s="46"/>
      <c r="E57" s="46"/>
      <c r="F57" s="37"/>
      <c r="G57" s="67"/>
      <c r="H57" s="37"/>
      <c r="I57" s="37" t="s">
        <v>40</v>
      </c>
      <c r="J57" s="37">
        <v>53</v>
      </c>
      <c r="K57" s="116">
        <v>2.4039999999999999E-4</v>
      </c>
      <c r="L57" s="37"/>
      <c r="M57" s="99" t="s">
        <v>21</v>
      </c>
      <c r="N57" s="67"/>
      <c r="O57" s="37"/>
      <c r="P57" s="37"/>
      <c r="Q57" s="37"/>
      <c r="R57" s="117"/>
      <c r="S57" s="117"/>
      <c r="T57" s="46"/>
      <c r="U57" s="99"/>
      <c r="V57" s="138"/>
      <c r="W57" s="92"/>
      <c r="X57" s="92" t="s">
        <v>80</v>
      </c>
      <c r="Y57" s="320">
        <v>7.6E-3</v>
      </c>
      <c r="Z57" s="339">
        <v>1E-3</v>
      </c>
      <c r="AA57" s="339">
        <v>1.9E-3</v>
      </c>
      <c r="AB57" s="320" t="s">
        <v>21</v>
      </c>
      <c r="AC57" s="110">
        <v>0.82579999999999998</v>
      </c>
      <c r="AD57" s="110">
        <v>0.21329999999999999</v>
      </c>
      <c r="AE57" s="139"/>
      <c r="AF57" s="108"/>
      <c r="AH57" s="57"/>
    </row>
    <row r="58" spans="1:34">
      <c r="A58" s="66"/>
      <c r="B58" s="37"/>
      <c r="C58" s="37"/>
      <c r="D58" s="46"/>
      <c r="E58" s="46"/>
      <c r="F58" s="37"/>
      <c r="G58" s="67"/>
      <c r="H58" s="37"/>
      <c r="I58" s="37"/>
      <c r="J58" s="37"/>
      <c r="K58" s="46"/>
      <c r="L58" s="37"/>
      <c r="M58" s="38"/>
      <c r="N58" s="67"/>
      <c r="O58" s="37"/>
      <c r="P58" s="37"/>
      <c r="Q58" s="37"/>
      <c r="R58" s="37"/>
      <c r="S58" s="37"/>
      <c r="T58" s="46"/>
      <c r="U58" s="338"/>
      <c r="V58" s="138"/>
      <c r="W58" s="92"/>
      <c r="X58" s="92"/>
      <c r="Y58" s="112">
        <f>100*(Y55-$AE55)/$AE55</f>
        <v>-12.482753880602944</v>
      </c>
      <c r="Z58" s="112">
        <f>100*(Z55-$AE55)/$AE55</f>
        <v>-13.822289908442723</v>
      </c>
      <c r="AA58" s="112">
        <f>100*(AA55-$AE55)/$AE55</f>
        <v>-13.101552241181592</v>
      </c>
      <c r="AB58" s="112">
        <f>100*(AB55-$AE55)/$AE55</f>
        <v>-32.869240591956988</v>
      </c>
      <c r="AC58" s="110"/>
      <c r="AD58" s="110"/>
      <c r="AE58" s="139"/>
      <c r="AF58" s="125"/>
      <c r="AH58" s="57"/>
    </row>
    <row r="59" spans="1:34">
      <c r="A59" s="79" t="s">
        <v>62</v>
      </c>
      <c r="B59" s="43">
        <v>0.81755500000000003</v>
      </c>
      <c r="C59" s="43">
        <v>0.73865999999999998</v>
      </c>
      <c r="D59" s="45">
        <v>2.1000000000000001E-4</v>
      </c>
      <c r="E59" s="45">
        <v>3.0200000000000001E-3</v>
      </c>
      <c r="F59" s="43">
        <v>54</v>
      </c>
      <c r="G59" s="65"/>
      <c r="H59" s="43"/>
      <c r="I59" s="43" t="s">
        <v>14</v>
      </c>
      <c r="J59" s="43">
        <v>16</v>
      </c>
      <c r="K59" s="128">
        <v>7.2949799999999999E-6</v>
      </c>
      <c r="L59" s="128">
        <v>4.5593999999999999E-7</v>
      </c>
      <c r="M59" s="56">
        <v>10.3626</v>
      </c>
      <c r="N59" s="65"/>
      <c r="O59" s="43"/>
      <c r="P59" s="43" t="s">
        <v>7</v>
      </c>
      <c r="Q59" s="43">
        <v>6</v>
      </c>
      <c r="R59" s="43">
        <v>6</v>
      </c>
      <c r="S59" s="128">
        <v>5.28536E-6</v>
      </c>
      <c r="T59" s="45">
        <v>20.021000000000001</v>
      </c>
      <c r="U59" s="149" t="s">
        <v>21</v>
      </c>
      <c r="V59" s="136"/>
      <c r="W59" s="142"/>
      <c r="X59" s="142" t="s">
        <v>10</v>
      </c>
      <c r="Y59" s="377">
        <v>3.2539800000000001E-3</v>
      </c>
      <c r="Z59" s="328">
        <v>2.6266100000000001E-3</v>
      </c>
      <c r="AA59" s="328">
        <v>2.9902599999999998E-3</v>
      </c>
      <c r="AB59" s="378">
        <v>3.4880000000000002E-3</v>
      </c>
      <c r="AC59" s="328">
        <v>2.6503899999999999E-3</v>
      </c>
      <c r="AD59" s="329">
        <v>2.98884E-3</v>
      </c>
      <c r="AE59" s="355">
        <v>2.8894400000000001E-3</v>
      </c>
      <c r="AF59" s="127"/>
      <c r="AH59" s="57"/>
    </row>
    <row r="60" spans="1:34">
      <c r="A60" s="66"/>
      <c r="B60" s="37"/>
      <c r="C60" s="37"/>
      <c r="D60" s="46"/>
      <c r="E60" s="46"/>
      <c r="F60" s="37"/>
      <c r="G60" s="67"/>
      <c r="H60" s="37"/>
      <c r="I60" s="37" t="s">
        <v>28</v>
      </c>
      <c r="J60" s="37">
        <v>37</v>
      </c>
      <c r="K60" s="116">
        <v>1.62794E-6</v>
      </c>
      <c r="L60" s="116">
        <v>4.3998000000000001E-8</v>
      </c>
      <c r="M60" s="38" t="s">
        <v>35</v>
      </c>
      <c r="N60" s="67"/>
      <c r="O60" s="37"/>
      <c r="P60" s="37" t="s">
        <v>36</v>
      </c>
      <c r="Q60" s="37">
        <v>10</v>
      </c>
      <c r="R60" s="37">
        <v>10</v>
      </c>
      <c r="S60" s="116">
        <v>2.0096300000000002E-6</v>
      </c>
      <c r="T60" s="46">
        <v>4.5674999999999999</v>
      </c>
      <c r="U60" s="99">
        <v>2.9999999999999997E-4</v>
      </c>
      <c r="V60" s="138"/>
      <c r="W60" s="92"/>
      <c r="X60" s="92" t="s">
        <v>8</v>
      </c>
      <c r="Y60" s="330">
        <v>8.5630000000000005E-5</v>
      </c>
      <c r="Z60" s="330">
        <v>6.9919999999999995E-5</v>
      </c>
      <c r="AA60" s="330">
        <v>6.9919999999999995E-5</v>
      </c>
      <c r="AB60" s="331">
        <v>6.0550000000000001E-5</v>
      </c>
      <c r="AC60" s="330">
        <v>8.5630000000000005E-5</v>
      </c>
      <c r="AD60" s="331">
        <v>8.5630000000000005E-5</v>
      </c>
      <c r="AE60" s="356">
        <v>8.5630000000000005E-5</v>
      </c>
      <c r="AF60" s="108"/>
      <c r="AH60" s="57"/>
    </row>
    <row r="61" spans="1:34">
      <c r="A61" s="66"/>
      <c r="B61" s="37"/>
      <c r="C61" s="37"/>
      <c r="D61" s="46"/>
      <c r="E61" s="46"/>
      <c r="F61" s="37"/>
      <c r="G61" s="67"/>
      <c r="H61" s="37"/>
      <c r="I61" s="37" t="s">
        <v>40</v>
      </c>
      <c r="J61" s="37">
        <v>53</v>
      </c>
      <c r="K61" s="116">
        <v>8.9229299999999993E-6</v>
      </c>
      <c r="L61" s="37"/>
      <c r="M61" s="99" t="s">
        <v>21</v>
      </c>
      <c r="N61" s="67"/>
      <c r="O61" s="37"/>
      <c r="P61" s="37"/>
      <c r="Q61" s="37"/>
      <c r="R61" s="117"/>
      <c r="S61" s="37"/>
      <c r="T61" s="46"/>
      <c r="U61" s="99"/>
      <c r="V61" s="138"/>
      <c r="W61" s="92"/>
      <c r="X61" s="92" t="s">
        <v>80</v>
      </c>
      <c r="Y61" s="320">
        <v>2.1899999999999999E-2</v>
      </c>
      <c r="Z61" s="110">
        <v>9.4500000000000001E-2</v>
      </c>
      <c r="AA61" s="110">
        <v>0.85019999999999996</v>
      </c>
      <c r="AB61" s="320" t="s">
        <v>21</v>
      </c>
      <c r="AC61" s="110">
        <v>0.20960000000000001</v>
      </c>
      <c r="AD61" s="110">
        <v>0.89780000000000004</v>
      </c>
      <c r="AE61" s="139"/>
      <c r="AF61" s="108"/>
      <c r="AH61" s="57"/>
    </row>
    <row r="62" spans="1:34">
      <c r="A62" s="68"/>
      <c r="B62" s="44"/>
      <c r="C62" s="44"/>
      <c r="D62" s="47"/>
      <c r="E62" s="47"/>
      <c r="F62" s="44"/>
      <c r="G62" s="69"/>
      <c r="H62" s="44"/>
      <c r="I62" s="44"/>
      <c r="J62" s="44"/>
      <c r="K62" s="47"/>
      <c r="L62" s="44"/>
      <c r="M62" s="40"/>
      <c r="N62" s="69"/>
      <c r="O62" s="44"/>
      <c r="P62" s="44"/>
      <c r="Q62" s="44"/>
      <c r="R62" s="44"/>
      <c r="S62" s="44"/>
      <c r="T62" s="47"/>
      <c r="U62" s="190"/>
      <c r="V62" s="140"/>
      <c r="W62" s="91"/>
      <c r="X62" s="91"/>
      <c r="Y62" s="112">
        <f>100*(Y59-$AE59)/$AE59</f>
        <v>12.616285508610664</v>
      </c>
      <c r="Z62" s="112">
        <f>100*(Z59-$AE59)/$AE59</f>
        <v>-9.0962262583753226</v>
      </c>
      <c r="AA62" s="112"/>
      <c r="AB62" s="112">
        <f>100*(AB59-$AE59)/$AE59</f>
        <v>20.715432748214191</v>
      </c>
      <c r="AC62" s="112"/>
      <c r="AD62" s="112"/>
      <c r="AE62" s="141"/>
      <c r="AF62" s="126"/>
      <c r="AH62" s="57"/>
    </row>
    <row r="63" spans="1:34">
      <c r="A63" s="79" t="s">
        <v>63</v>
      </c>
      <c r="B63" s="37">
        <v>0.32980599999999999</v>
      </c>
      <c r="C63" s="37">
        <v>3.9992E-2</v>
      </c>
      <c r="D63" s="46">
        <v>2.5099999999999998E-4</v>
      </c>
      <c r="E63" s="46">
        <v>5.5699999999999999E-4</v>
      </c>
      <c r="F63" s="37">
        <v>54</v>
      </c>
      <c r="G63" s="67"/>
      <c r="H63" s="37"/>
      <c r="I63" s="37" t="s">
        <v>14</v>
      </c>
      <c r="J63" s="37">
        <v>16</v>
      </c>
      <c r="K63" s="116">
        <v>1.1510000000000001E-6</v>
      </c>
      <c r="L63" s="116">
        <v>7.1937000000000004E-8</v>
      </c>
      <c r="M63" s="38">
        <v>1.1379999999999999</v>
      </c>
      <c r="N63" s="67"/>
      <c r="O63" s="37"/>
      <c r="P63" s="37" t="s">
        <v>7</v>
      </c>
      <c r="Q63" s="37">
        <v>6</v>
      </c>
      <c r="R63" s="37">
        <v>6</v>
      </c>
      <c r="S63" s="116">
        <v>2.1978500000000001E-7</v>
      </c>
      <c r="T63" s="46">
        <v>0.57950000000000002</v>
      </c>
      <c r="U63" s="226">
        <v>0.74419999999999997</v>
      </c>
      <c r="V63" s="138"/>
      <c r="W63" s="92"/>
      <c r="X63" s="142" t="s">
        <v>10</v>
      </c>
      <c r="Y63" s="332">
        <v>5.6420000000000005E-4</v>
      </c>
      <c r="Z63" s="332">
        <v>6.7679999999999997E-4</v>
      </c>
      <c r="AA63" s="332">
        <v>5.1290000000000005E-4</v>
      </c>
      <c r="AB63" s="332">
        <v>5.4505000000000005E-4</v>
      </c>
      <c r="AC63" s="332">
        <v>6.0070000000000002E-4</v>
      </c>
      <c r="AD63" s="332">
        <v>5.0259000000000002E-4</v>
      </c>
      <c r="AE63" s="359">
        <v>4.7346999999999998E-4</v>
      </c>
      <c r="AF63" s="108"/>
      <c r="AH63" s="57"/>
    </row>
    <row r="64" spans="1:34">
      <c r="A64" s="66"/>
      <c r="B64" s="37"/>
      <c r="C64" s="37"/>
      <c r="D64" s="46"/>
      <c r="E64" s="46"/>
      <c r="F64" s="37"/>
      <c r="G64" s="67"/>
      <c r="H64" s="37"/>
      <c r="I64" s="37" t="s">
        <v>28</v>
      </c>
      <c r="J64" s="37">
        <v>37</v>
      </c>
      <c r="K64" s="116">
        <v>2.3389300000000002E-6</v>
      </c>
      <c r="L64" s="37">
        <v>6.3213999999999999E-8</v>
      </c>
      <c r="M64" s="38" t="s">
        <v>35</v>
      </c>
      <c r="N64" s="67"/>
      <c r="O64" s="37"/>
      <c r="P64" s="37" t="s">
        <v>36</v>
      </c>
      <c r="Q64" s="37">
        <v>10</v>
      </c>
      <c r="R64" s="37">
        <v>10</v>
      </c>
      <c r="S64" s="116">
        <v>9.3121300000000002E-7</v>
      </c>
      <c r="T64" s="46">
        <v>1.4731000000000001</v>
      </c>
      <c r="U64" s="226">
        <v>0.18859999999999999</v>
      </c>
      <c r="V64" s="138"/>
      <c r="W64" s="92"/>
      <c r="X64" s="92" t="s">
        <v>8</v>
      </c>
      <c r="Y64" s="332">
        <v>1.0264000000000001E-4</v>
      </c>
      <c r="Z64" s="332">
        <v>8.3809999999999999E-5</v>
      </c>
      <c r="AA64" s="332">
        <v>8.3809999999999999E-5</v>
      </c>
      <c r="AB64" s="332">
        <v>7.258E-5</v>
      </c>
      <c r="AC64" s="332">
        <v>1.0264000000000001E-4</v>
      </c>
      <c r="AD64" s="332">
        <v>1.0264000000000001E-4</v>
      </c>
      <c r="AE64" s="359">
        <v>1.0264000000000001E-4</v>
      </c>
      <c r="AF64" s="108"/>
      <c r="AH64" s="57"/>
    </row>
    <row r="65" spans="1:34">
      <c r="A65" s="66"/>
      <c r="B65" s="37"/>
      <c r="C65" s="37"/>
      <c r="D65" s="46"/>
      <c r="E65" s="46"/>
      <c r="F65" s="37"/>
      <c r="G65" s="67"/>
      <c r="H65" s="37"/>
      <c r="I65" s="37" t="s">
        <v>40</v>
      </c>
      <c r="J65" s="37">
        <v>53</v>
      </c>
      <c r="K65" s="116">
        <v>3.49E-6</v>
      </c>
      <c r="L65" s="37"/>
      <c r="M65" s="99">
        <v>0.35899999999999999</v>
      </c>
      <c r="N65" s="67"/>
      <c r="O65" s="37"/>
      <c r="P65" s="37"/>
      <c r="Q65" s="37"/>
      <c r="R65" s="37"/>
      <c r="S65" s="37"/>
      <c r="T65" s="46"/>
      <c r="U65" s="99"/>
      <c r="V65" s="138"/>
      <c r="W65" s="92"/>
      <c r="X65" s="92" t="s">
        <v>80</v>
      </c>
      <c r="Y65" s="239">
        <v>0.96730000000000005</v>
      </c>
      <c r="Z65" s="239">
        <v>0.43159999999999998</v>
      </c>
      <c r="AA65" s="239">
        <v>0.99929999999999997</v>
      </c>
      <c r="AB65" s="239">
        <v>0.9788</v>
      </c>
      <c r="AC65" s="239">
        <v>0.86980000000000002</v>
      </c>
      <c r="AD65" s="239">
        <v>0.99990000000000001</v>
      </c>
      <c r="AE65" s="321"/>
      <c r="AF65" s="108"/>
      <c r="AH65" s="57"/>
    </row>
    <row r="66" spans="1:34">
      <c r="A66" s="66"/>
      <c r="B66" s="37"/>
      <c r="C66" s="37"/>
      <c r="D66" s="46"/>
      <c r="E66" s="46"/>
      <c r="F66" s="37"/>
      <c r="G66" s="67"/>
      <c r="H66" s="37"/>
      <c r="I66" s="37"/>
      <c r="J66" s="37"/>
      <c r="K66" s="46"/>
      <c r="L66" s="37"/>
      <c r="M66" s="38"/>
      <c r="N66" s="67"/>
      <c r="O66" s="37"/>
      <c r="P66" s="37"/>
      <c r="Q66" s="37"/>
      <c r="R66" s="37"/>
      <c r="S66" s="37"/>
      <c r="T66" s="46"/>
      <c r="U66" s="99"/>
      <c r="V66" s="138"/>
      <c r="W66" s="92"/>
      <c r="X66" s="92"/>
      <c r="Y66" s="110"/>
      <c r="Z66" s="110"/>
      <c r="AA66" s="110"/>
      <c r="AB66" s="110"/>
      <c r="AC66" s="110"/>
      <c r="AD66" s="110"/>
      <c r="AE66" s="139"/>
      <c r="AF66" s="125"/>
      <c r="AH66" s="57"/>
    </row>
    <row r="67" spans="1:34">
      <c r="A67" s="79" t="s">
        <v>64</v>
      </c>
      <c r="B67" s="43">
        <v>0.86231999999999998</v>
      </c>
      <c r="C67" s="43">
        <v>0.80278300000000002</v>
      </c>
      <c r="D67" s="45">
        <v>2.02E-4</v>
      </c>
      <c r="E67" s="45">
        <v>2.7079999999999999E-3</v>
      </c>
      <c r="F67" s="43">
        <v>54</v>
      </c>
      <c r="G67" s="65"/>
      <c r="H67" s="43"/>
      <c r="I67" s="43" t="s">
        <v>14</v>
      </c>
      <c r="J67" s="43">
        <v>16</v>
      </c>
      <c r="K67" s="43">
        <v>9.4700000000000008E-6</v>
      </c>
      <c r="L67" s="43">
        <v>5.9192999999999998E-7</v>
      </c>
      <c r="M67" s="56">
        <v>14.483700000000001</v>
      </c>
      <c r="N67" s="65"/>
      <c r="O67" s="43"/>
      <c r="P67" s="43" t="s">
        <v>7</v>
      </c>
      <c r="Q67" s="43">
        <v>6</v>
      </c>
      <c r="R67" s="43">
        <v>6</v>
      </c>
      <c r="S67" s="45">
        <v>7.3326400000000002E-6</v>
      </c>
      <c r="T67" s="56">
        <v>29.903099999999998</v>
      </c>
      <c r="U67" s="149" t="s">
        <v>21</v>
      </c>
      <c r="V67" s="65"/>
      <c r="W67" s="142"/>
      <c r="X67" s="142" t="s">
        <v>10</v>
      </c>
      <c r="Y67" s="377">
        <v>2.9457200000000002E-3</v>
      </c>
      <c r="Z67" s="377">
        <v>3.2375400000000001E-3</v>
      </c>
      <c r="AA67" s="377">
        <v>2.9829499999999998E-3</v>
      </c>
      <c r="AB67" s="378">
        <v>2.6704599999999999E-3</v>
      </c>
      <c r="AC67" s="328">
        <v>2.2232599999999999E-3</v>
      </c>
      <c r="AD67" s="329">
        <v>2.23792E-3</v>
      </c>
      <c r="AE67" s="355">
        <v>2.2923000000000002E-3</v>
      </c>
      <c r="AF67" s="127"/>
      <c r="AH67" s="57"/>
    </row>
    <row r="68" spans="1:34">
      <c r="A68" s="66"/>
      <c r="B68" s="37"/>
      <c r="C68" s="37"/>
      <c r="D68" s="46"/>
      <c r="E68" s="46"/>
      <c r="F68" s="37"/>
      <c r="G68" s="67"/>
      <c r="H68" s="37"/>
      <c r="I68" s="37" t="s">
        <v>28</v>
      </c>
      <c r="J68" s="37">
        <v>37</v>
      </c>
      <c r="K68" s="37">
        <v>1.5099999999999999E-6</v>
      </c>
      <c r="L68" s="37">
        <v>4.0869E-8</v>
      </c>
      <c r="M68" s="38" t="s">
        <v>35</v>
      </c>
      <c r="N68" s="67"/>
      <c r="O68" s="37"/>
      <c r="P68" s="37" t="s">
        <v>36</v>
      </c>
      <c r="Q68" s="37">
        <v>10</v>
      </c>
      <c r="R68" s="37">
        <v>10</v>
      </c>
      <c r="S68" s="46">
        <v>2.1382999999999999E-6</v>
      </c>
      <c r="T68" s="38">
        <v>5.2321</v>
      </c>
      <c r="U68" s="99" t="s">
        <v>21</v>
      </c>
      <c r="V68" s="67"/>
      <c r="W68" s="92"/>
      <c r="X68" s="92" t="s">
        <v>8</v>
      </c>
      <c r="Y68" s="330">
        <v>8.2529999999999998E-5</v>
      </c>
      <c r="Z68" s="330">
        <v>6.7390000000000004E-5</v>
      </c>
      <c r="AA68" s="330">
        <v>6.7390000000000004E-5</v>
      </c>
      <c r="AB68" s="331">
        <v>5.8359999999999997E-5</v>
      </c>
      <c r="AC68" s="330">
        <v>8.2529999999999998E-5</v>
      </c>
      <c r="AD68" s="331">
        <v>8.2529999999999998E-5</v>
      </c>
      <c r="AE68" s="356">
        <v>8.2529999999999998E-5</v>
      </c>
      <c r="AF68" s="108"/>
      <c r="AH68" s="57"/>
    </row>
    <row r="69" spans="1:34">
      <c r="A69" s="66"/>
      <c r="B69" s="37"/>
      <c r="C69" s="37"/>
      <c r="D69" s="46"/>
      <c r="E69" s="46"/>
      <c r="F69" s="37"/>
      <c r="G69" s="67"/>
      <c r="H69" s="37"/>
      <c r="I69" s="37" t="s">
        <v>40</v>
      </c>
      <c r="J69" s="37">
        <v>53</v>
      </c>
      <c r="K69" s="37">
        <v>1.098E-5</v>
      </c>
      <c r="L69" s="37"/>
      <c r="M69" s="38" t="s">
        <v>21</v>
      </c>
      <c r="N69" s="67"/>
      <c r="O69" s="37"/>
      <c r="P69" s="37"/>
      <c r="Q69" s="37"/>
      <c r="R69" s="37"/>
      <c r="S69" s="37"/>
      <c r="T69" s="46"/>
      <c r="U69" s="99"/>
      <c r="V69" s="138"/>
      <c r="W69" s="92"/>
      <c r="X69" s="92" t="s">
        <v>80</v>
      </c>
      <c r="Y69" s="320" t="s">
        <v>21</v>
      </c>
      <c r="Z69" s="320" t="s">
        <v>21</v>
      </c>
      <c r="AA69" s="320" t="s">
        <v>21</v>
      </c>
      <c r="AB69" s="341">
        <v>3.2000000000000002E-3</v>
      </c>
      <c r="AC69" s="110">
        <v>0.97460000000000002</v>
      </c>
      <c r="AD69" s="110">
        <v>0.99209999999999998</v>
      </c>
      <c r="AE69" s="139"/>
      <c r="AF69" s="108"/>
      <c r="AH69" s="57"/>
    </row>
    <row r="70" spans="1:34">
      <c r="A70" s="68"/>
      <c r="B70" s="44"/>
      <c r="C70" s="44"/>
      <c r="D70" s="47"/>
      <c r="E70" s="47"/>
      <c r="F70" s="44"/>
      <c r="G70" s="69"/>
      <c r="H70" s="44"/>
      <c r="I70" s="44"/>
      <c r="J70" s="44"/>
      <c r="K70" s="47"/>
      <c r="L70" s="44"/>
      <c r="M70" s="40"/>
      <c r="N70" s="69"/>
      <c r="O70" s="44"/>
      <c r="P70" s="44"/>
      <c r="Q70" s="44"/>
      <c r="R70" s="44"/>
      <c r="S70" s="44"/>
      <c r="T70" s="47"/>
      <c r="U70" s="337"/>
      <c r="V70" s="140"/>
      <c r="W70" s="91"/>
      <c r="X70" s="91"/>
      <c r="Y70" s="112">
        <f>100*(Y67-$AE67)/$AE67</f>
        <v>28.504994983204643</v>
      </c>
      <c r="Z70" s="112">
        <f>100*(Z67-$AE67)/$AE67</f>
        <v>41.235440387383846</v>
      </c>
      <c r="AA70" s="112">
        <f>100*(AA67-$AE67)/$AE67</f>
        <v>30.129127950093778</v>
      </c>
      <c r="AB70" s="112">
        <f>100*(AB67-$AE67)/$AE67</f>
        <v>16.496968110631233</v>
      </c>
      <c r="AC70" s="112"/>
      <c r="AD70" s="112"/>
      <c r="AE70" s="141"/>
      <c r="AF70" s="126"/>
      <c r="AH70" s="57"/>
    </row>
    <row r="71" spans="1:34">
      <c r="A71" s="79" t="s">
        <v>65</v>
      </c>
      <c r="B71" s="37">
        <v>0.66901200000000005</v>
      </c>
      <c r="C71" s="37">
        <v>0.52588199999999996</v>
      </c>
      <c r="D71" s="46">
        <v>6.5298730000000003</v>
      </c>
      <c r="E71" s="46">
        <v>90.018479999999997</v>
      </c>
      <c r="F71" s="37">
        <v>54</v>
      </c>
      <c r="G71" s="67"/>
      <c r="H71" s="37"/>
      <c r="I71" s="37" t="s">
        <v>14</v>
      </c>
      <c r="J71" s="37">
        <v>16</v>
      </c>
      <c r="K71" s="116">
        <v>3188.8355000000001</v>
      </c>
      <c r="L71" s="116">
        <v>199.30199999999999</v>
      </c>
      <c r="M71" s="38">
        <v>4.6741999999999999</v>
      </c>
      <c r="N71" s="67"/>
      <c r="O71" s="37"/>
      <c r="P71" s="37" t="s">
        <v>7</v>
      </c>
      <c r="Q71" s="37">
        <v>6</v>
      </c>
      <c r="R71" s="37">
        <v>6</v>
      </c>
      <c r="S71" s="116">
        <v>2257.4389999999999</v>
      </c>
      <c r="T71" s="46">
        <v>8.8238000000000003</v>
      </c>
      <c r="U71" s="99" t="s">
        <v>21</v>
      </c>
      <c r="V71" s="138"/>
      <c r="W71" s="92"/>
      <c r="X71" s="142" t="s">
        <v>10</v>
      </c>
      <c r="Y71" s="383">
        <v>79.207980000000006</v>
      </c>
      <c r="Z71" s="383">
        <v>89.150790000000001</v>
      </c>
      <c r="AA71" s="383">
        <v>89.380049999999997</v>
      </c>
      <c r="AB71" s="384">
        <v>90.027330000000006</v>
      </c>
      <c r="AC71" s="383">
        <v>82.799059999999997</v>
      </c>
      <c r="AD71" s="111">
        <v>100.30835</v>
      </c>
      <c r="AE71" s="183">
        <v>100</v>
      </c>
      <c r="AF71" s="108"/>
      <c r="AH71" s="57"/>
    </row>
    <row r="72" spans="1:34">
      <c r="A72" s="66"/>
      <c r="B72" s="37"/>
      <c r="C72" s="37"/>
      <c r="D72" s="46"/>
      <c r="E72" s="46"/>
      <c r="F72" s="37"/>
      <c r="G72" s="67"/>
      <c r="H72" s="37"/>
      <c r="I72" s="37" t="s">
        <v>28</v>
      </c>
      <c r="J72" s="37">
        <v>37</v>
      </c>
      <c r="K72" s="116">
        <v>1577.6518000000001</v>
      </c>
      <c r="L72" s="116">
        <v>42.639000000000003</v>
      </c>
      <c r="M72" s="38" t="s">
        <v>35</v>
      </c>
      <c r="N72" s="67"/>
      <c r="O72" s="37"/>
      <c r="P72" s="37" t="s">
        <v>36</v>
      </c>
      <c r="Q72" s="37">
        <v>10</v>
      </c>
      <c r="R72" s="37">
        <v>10</v>
      </c>
      <c r="S72" s="116">
        <v>931.39649999999995</v>
      </c>
      <c r="T72" s="46">
        <v>2.1844000000000001</v>
      </c>
      <c r="U72" s="99">
        <v>4.1500000000000002E-2</v>
      </c>
      <c r="V72" s="138"/>
      <c r="W72" s="92"/>
      <c r="X72" s="92" t="s">
        <v>8</v>
      </c>
      <c r="Y72" s="46">
        <v>2.6658092999999998</v>
      </c>
      <c r="Z72" s="46">
        <v>2.1766242</v>
      </c>
      <c r="AA72" s="46">
        <v>2.1766242</v>
      </c>
      <c r="AB72" s="111">
        <v>1.8850119000000001</v>
      </c>
      <c r="AC72" s="46">
        <v>2.6658092999999998</v>
      </c>
      <c r="AD72" s="111">
        <v>2.6658092999999998</v>
      </c>
      <c r="AE72" s="183">
        <v>2.6658092999999998</v>
      </c>
      <c r="AF72" s="108"/>
      <c r="AH72" s="57"/>
    </row>
    <row r="73" spans="1:34">
      <c r="A73" s="66"/>
      <c r="B73" s="37"/>
      <c r="C73" s="37"/>
      <c r="D73" s="46"/>
      <c r="E73" s="46"/>
      <c r="F73" s="37"/>
      <c r="G73" s="67"/>
      <c r="H73" s="37"/>
      <c r="I73" s="37" t="s">
        <v>40</v>
      </c>
      <c r="J73" s="37">
        <v>53</v>
      </c>
      <c r="K73" s="116">
        <v>4766.4872999999998</v>
      </c>
      <c r="L73" s="37"/>
      <c r="M73" s="38" t="s">
        <v>21</v>
      </c>
      <c r="N73" s="67"/>
      <c r="O73" s="37"/>
      <c r="P73" s="37"/>
      <c r="Q73" s="37"/>
      <c r="R73" s="117"/>
      <c r="S73" s="117"/>
      <c r="T73" s="46"/>
      <c r="U73" s="99"/>
      <c r="V73" s="138"/>
      <c r="W73" s="92"/>
      <c r="X73" s="92" t="s">
        <v>80</v>
      </c>
      <c r="Y73" s="320" t="s">
        <v>21</v>
      </c>
      <c r="Z73" s="320">
        <v>1.5299999999999999E-2</v>
      </c>
      <c r="AA73" s="320">
        <v>1.8100000000000002E-2</v>
      </c>
      <c r="AB73" s="341">
        <v>2.9999999999999997E-4</v>
      </c>
      <c r="AC73" s="320">
        <v>1.9599999999999999E-2</v>
      </c>
      <c r="AD73" s="110">
        <v>1</v>
      </c>
      <c r="AE73" s="94"/>
      <c r="AF73" s="108"/>
      <c r="AH73" s="57"/>
    </row>
    <row r="74" spans="1:34">
      <c r="A74" s="66"/>
      <c r="B74" s="37"/>
      <c r="C74" s="37"/>
      <c r="D74" s="46"/>
      <c r="E74" s="46"/>
      <c r="F74" s="37"/>
      <c r="G74" s="67"/>
      <c r="H74" s="37"/>
      <c r="I74" s="37"/>
      <c r="J74" s="37"/>
      <c r="K74" s="46"/>
      <c r="L74" s="37"/>
      <c r="M74" s="38"/>
      <c r="N74" s="67"/>
      <c r="O74" s="37"/>
      <c r="P74" s="37"/>
      <c r="Q74" s="37"/>
      <c r="R74" s="37"/>
      <c r="S74" s="37"/>
      <c r="T74" s="46"/>
      <c r="U74" s="336"/>
      <c r="V74" s="138"/>
      <c r="W74" s="92"/>
      <c r="X74" s="92"/>
      <c r="Y74" s="112">
        <f>100*(Y71-$AE71)/$AE71</f>
        <v>-20.792019999999994</v>
      </c>
      <c r="Z74" s="112">
        <f>100*(Z71-$AE71)/$AE71</f>
        <v>-10.849209999999998</v>
      </c>
      <c r="AA74" s="112">
        <f>100*(AA71-$AE71)/$AE71</f>
        <v>-10.619950000000003</v>
      </c>
      <c r="AB74" s="112">
        <f>100*(AB71-$AE71)/$AE71</f>
        <v>-9.9726699999999937</v>
      </c>
      <c r="AC74" s="112">
        <f>100*(AC71-$AE71)/$AE71</f>
        <v>-17.200940000000003</v>
      </c>
      <c r="AD74" s="110"/>
      <c r="AE74" s="139"/>
      <c r="AF74" s="108"/>
      <c r="AH74" s="57"/>
    </row>
    <row r="75" spans="1:34">
      <c r="A75" s="152" t="s">
        <v>66</v>
      </c>
      <c r="B75" s="43">
        <v>0.60420200000000002</v>
      </c>
      <c r="C75" s="43">
        <v>0.43304599999999999</v>
      </c>
      <c r="D75" s="45">
        <v>0.63275400000000004</v>
      </c>
      <c r="E75" s="45">
        <v>68.959040000000002</v>
      </c>
      <c r="F75" s="43">
        <v>54</v>
      </c>
      <c r="G75" s="65"/>
      <c r="H75" s="43"/>
      <c r="I75" s="43" t="s">
        <v>14</v>
      </c>
      <c r="J75" s="43">
        <v>16</v>
      </c>
      <c r="K75" s="128">
        <v>22.614134</v>
      </c>
      <c r="L75" s="128">
        <v>1.4133800000000001</v>
      </c>
      <c r="M75" s="56">
        <v>3.5301</v>
      </c>
      <c r="N75" s="65"/>
      <c r="O75" s="43"/>
      <c r="P75" s="43" t="s">
        <v>7</v>
      </c>
      <c r="Q75" s="43">
        <v>6</v>
      </c>
      <c r="R75" s="43">
        <v>6</v>
      </c>
      <c r="S75" s="128">
        <v>17.290664</v>
      </c>
      <c r="T75" s="45">
        <v>7.1976000000000004</v>
      </c>
      <c r="U75" s="149" t="s">
        <v>29</v>
      </c>
      <c r="V75" s="65"/>
      <c r="W75" s="43"/>
      <c r="X75" s="43" t="s">
        <v>10</v>
      </c>
      <c r="Y75" s="45">
        <v>69.561999999999998</v>
      </c>
      <c r="Z75" s="45">
        <v>69.040300000000002</v>
      </c>
      <c r="AA75" s="396">
        <v>69.596699999999998</v>
      </c>
      <c r="AB75" s="45">
        <v>69.040099999999995</v>
      </c>
      <c r="AC75" s="397">
        <v>67.637600000000006</v>
      </c>
      <c r="AD75" s="45">
        <v>68.734399999999994</v>
      </c>
      <c r="AE75" s="432">
        <v>68.661600000000007</v>
      </c>
      <c r="AF75" s="433"/>
      <c r="AH75" s="94"/>
    </row>
    <row r="76" spans="1:34">
      <c r="A76" s="66"/>
      <c r="B76" s="98"/>
      <c r="C76" s="98"/>
      <c r="D76" s="55"/>
      <c r="E76" s="55"/>
      <c r="F76" s="98"/>
      <c r="G76" s="67"/>
      <c r="H76" s="98"/>
      <c r="I76" s="98" t="s">
        <v>28</v>
      </c>
      <c r="J76" s="98">
        <v>37</v>
      </c>
      <c r="K76" s="147">
        <v>14.813979</v>
      </c>
      <c r="L76" s="147">
        <v>0.40038000000000001</v>
      </c>
      <c r="M76" s="137" t="s">
        <v>35</v>
      </c>
      <c r="N76" s="67"/>
      <c r="O76" s="98"/>
      <c r="P76" s="98" t="s">
        <v>36</v>
      </c>
      <c r="Q76" s="98">
        <v>10</v>
      </c>
      <c r="R76" s="98">
        <v>10</v>
      </c>
      <c r="S76" s="147">
        <v>5.3234700000000004</v>
      </c>
      <c r="T76" s="55">
        <v>1.3295999999999999</v>
      </c>
      <c r="U76" s="137">
        <v>0.25140000000000001</v>
      </c>
      <c r="V76" s="67"/>
      <c r="W76" s="98"/>
      <c r="X76" s="98" t="s">
        <v>8</v>
      </c>
      <c r="Y76" s="55">
        <v>0.25832080000000002</v>
      </c>
      <c r="Z76" s="55">
        <v>0.21091805</v>
      </c>
      <c r="AA76" s="55">
        <v>0.21091805</v>
      </c>
      <c r="AB76" s="55">
        <v>0.18266039000000001</v>
      </c>
      <c r="AC76" s="55">
        <v>0.25832080000000002</v>
      </c>
      <c r="AD76" s="55">
        <v>0.25832080000000002</v>
      </c>
      <c r="AE76" s="434">
        <v>0.25832080000000002</v>
      </c>
      <c r="AF76" s="435"/>
      <c r="AH76" s="94"/>
    </row>
    <row r="77" spans="1:34">
      <c r="A77" s="66"/>
      <c r="B77" s="98"/>
      <c r="C77" s="98"/>
      <c r="D77" s="55"/>
      <c r="E77" s="55"/>
      <c r="F77" s="98"/>
      <c r="G77" s="67"/>
      <c r="H77" s="98"/>
      <c r="I77" s="98" t="s">
        <v>40</v>
      </c>
      <c r="J77" s="98">
        <v>53</v>
      </c>
      <c r="K77" s="147">
        <v>37.428113000000003</v>
      </c>
      <c r="L77" s="98"/>
      <c r="M77" s="135" t="s">
        <v>32</v>
      </c>
      <c r="N77" s="67"/>
      <c r="O77" s="98"/>
      <c r="P77" s="98"/>
      <c r="Q77" s="98"/>
      <c r="R77" s="388"/>
      <c r="S77" s="388"/>
      <c r="T77" s="55"/>
      <c r="U77" s="137"/>
      <c r="V77" s="67"/>
      <c r="W77" s="98"/>
      <c r="X77" s="98" t="s">
        <v>80</v>
      </c>
      <c r="Y77" s="389">
        <v>7.8399999999999997E-2</v>
      </c>
      <c r="Z77" s="389">
        <v>0.7056</v>
      </c>
      <c r="AA77" s="394">
        <v>3.6200000000000003E-2</v>
      </c>
      <c r="AB77" s="389">
        <v>0.66259999999999997</v>
      </c>
      <c r="AC77" s="394">
        <v>3.6299999999999999E-2</v>
      </c>
      <c r="AD77" s="389">
        <v>0.99990000000000001</v>
      </c>
      <c r="AE77" s="390"/>
      <c r="AF77" s="435"/>
      <c r="AH77" s="94"/>
    </row>
    <row r="78" spans="1:34">
      <c r="A78" s="68"/>
      <c r="B78" s="44"/>
      <c r="C78" s="44"/>
      <c r="D78" s="47"/>
      <c r="E78" s="47"/>
      <c r="F78" s="44"/>
      <c r="G78" s="69"/>
      <c r="H78" s="44"/>
      <c r="I78" s="44"/>
      <c r="J78" s="44"/>
      <c r="K78" s="47"/>
      <c r="L78" s="44"/>
      <c r="M78" s="40"/>
      <c r="N78" s="69"/>
      <c r="O78" s="44"/>
      <c r="P78" s="44"/>
      <c r="Q78" s="44"/>
      <c r="R78" s="44"/>
      <c r="S78" s="44"/>
      <c r="T78" s="47"/>
      <c r="U78" s="40"/>
      <c r="V78" s="69"/>
      <c r="W78" s="44"/>
      <c r="X78" s="44"/>
      <c r="Y78" s="50"/>
      <c r="Z78" s="50"/>
      <c r="AA78" s="112">
        <f>100*(AA75-$AE75)/$AE75</f>
        <v>1.3618966059631457</v>
      </c>
      <c r="AB78" s="50"/>
      <c r="AC78" s="112">
        <f>100*(AC75-$AE75)/$AE75</f>
        <v>-1.4913721789180572</v>
      </c>
      <c r="AD78" s="50"/>
      <c r="AE78" s="141"/>
      <c r="AF78" s="436"/>
      <c r="AH78" s="94"/>
    </row>
    <row r="79" spans="1:34">
      <c r="A79" s="153" t="s">
        <v>67</v>
      </c>
      <c r="B79" s="98">
        <v>0.52631899999999998</v>
      </c>
      <c r="C79" s="98">
        <v>0.32148399999999999</v>
      </c>
      <c r="D79" s="55">
        <v>0.33753899999999998</v>
      </c>
      <c r="E79" s="55">
        <v>9.4132300000000004</v>
      </c>
      <c r="F79" s="98">
        <v>54</v>
      </c>
      <c r="G79" s="67"/>
      <c r="H79" s="98"/>
      <c r="I79" s="98" t="s">
        <v>14</v>
      </c>
      <c r="J79" s="98">
        <v>16</v>
      </c>
      <c r="K79" s="98">
        <v>4.6839503999999996</v>
      </c>
      <c r="L79" s="98">
        <v>0.29274699999999998</v>
      </c>
      <c r="M79" s="137">
        <v>2.5695000000000001</v>
      </c>
      <c r="N79" s="67"/>
      <c r="O79" s="98"/>
      <c r="P79" s="98" t="s">
        <v>7</v>
      </c>
      <c r="Q79" s="98">
        <v>6</v>
      </c>
      <c r="R79" s="98">
        <v>6</v>
      </c>
      <c r="S79" s="98">
        <v>3.4941689999999999</v>
      </c>
      <c r="T79" s="55">
        <v>5.1115000000000004</v>
      </c>
      <c r="U79" s="135" t="s">
        <v>31</v>
      </c>
      <c r="V79" s="67"/>
      <c r="W79" s="98"/>
      <c r="X79" s="43" t="s">
        <v>10</v>
      </c>
      <c r="Y79" s="55">
        <v>8.9763800000000007</v>
      </c>
      <c r="Z79" s="55">
        <v>9.4390400000000003</v>
      </c>
      <c r="AA79" s="55">
        <v>9.4840099999999996</v>
      </c>
      <c r="AB79" s="55">
        <v>9.3039699999999996</v>
      </c>
      <c r="AC79" s="398">
        <v>9.9139700000000008</v>
      </c>
      <c r="AD79" s="55">
        <v>9.6508500000000002</v>
      </c>
      <c r="AE79" s="434">
        <v>9.1853400000000001</v>
      </c>
      <c r="AF79" s="435"/>
      <c r="AH79" s="94"/>
    </row>
    <row r="80" spans="1:34">
      <c r="A80" s="66"/>
      <c r="B80" s="98"/>
      <c r="C80" s="98"/>
      <c r="D80" s="55"/>
      <c r="E80" s="55"/>
      <c r="F80" s="98"/>
      <c r="G80" s="67"/>
      <c r="H80" s="98"/>
      <c r="I80" s="98" t="s">
        <v>28</v>
      </c>
      <c r="J80" s="98">
        <v>37</v>
      </c>
      <c r="K80" s="98">
        <v>4.2155006000000004</v>
      </c>
      <c r="L80" s="98">
        <v>0.11393200000000001</v>
      </c>
      <c r="M80" s="137" t="s">
        <v>35</v>
      </c>
      <c r="N80" s="67"/>
      <c r="O80" s="98"/>
      <c r="P80" s="98" t="s">
        <v>36</v>
      </c>
      <c r="Q80" s="98">
        <v>10</v>
      </c>
      <c r="R80" s="98">
        <v>10</v>
      </c>
      <c r="S80" s="98">
        <v>1.1897812999999999</v>
      </c>
      <c r="T80" s="55">
        <v>1.0443</v>
      </c>
      <c r="U80" s="137">
        <v>0.42759999999999998</v>
      </c>
      <c r="V80" s="67"/>
      <c r="W80" s="98"/>
      <c r="X80" s="98" t="s">
        <v>8</v>
      </c>
      <c r="Y80" s="55">
        <v>0.13779964</v>
      </c>
      <c r="Z80" s="55">
        <v>0.11251294000000001</v>
      </c>
      <c r="AA80" s="55">
        <v>0.11251294000000001</v>
      </c>
      <c r="AB80" s="55">
        <v>9.7439059999999994E-2</v>
      </c>
      <c r="AC80" s="55">
        <v>0.13779964</v>
      </c>
      <c r="AD80" s="55">
        <v>0.13779964</v>
      </c>
      <c r="AE80" s="434">
        <v>0.13779964</v>
      </c>
      <c r="AF80" s="435"/>
      <c r="AH80" s="94"/>
    </row>
    <row r="81" spans="1:34">
      <c r="A81" s="66"/>
      <c r="B81" s="98"/>
      <c r="C81" s="98"/>
      <c r="D81" s="55"/>
      <c r="E81" s="55"/>
      <c r="F81" s="98"/>
      <c r="G81" s="67"/>
      <c r="H81" s="98"/>
      <c r="I81" s="98" t="s">
        <v>40</v>
      </c>
      <c r="J81" s="98">
        <v>53</v>
      </c>
      <c r="K81" s="98">
        <v>8.8994509999999991</v>
      </c>
      <c r="L81" s="98"/>
      <c r="M81" s="135" t="s">
        <v>82</v>
      </c>
      <c r="N81" s="67"/>
      <c r="O81" s="98"/>
      <c r="P81" s="98"/>
      <c r="Q81" s="98"/>
      <c r="R81" s="98"/>
      <c r="S81" s="98"/>
      <c r="T81" s="55"/>
      <c r="U81" s="137"/>
      <c r="V81" s="67"/>
      <c r="W81" s="98"/>
      <c r="X81" s="98" t="s">
        <v>80</v>
      </c>
      <c r="Y81" s="389">
        <v>0.74939999999999996</v>
      </c>
      <c r="Z81" s="389">
        <v>0.50190000000000001</v>
      </c>
      <c r="AA81" s="389">
        <v>0.34670000000000001</v>
      </c>
      <c r="AB81" s="389">
        <v>0.94520000000000004</v>
      </c>
      <c r="AC81" s="395">
        <v>3.2000000000000002E-3</v>
      </c>
      <c r="AD81" s="389">
        <v>9.2299999999999993E-2</v>
      </c>
      <c r="AE81" s="390"/>
      <c r="AF81" s="435"/>
      <c r="AH81" s="94"/>
    </row>
    <row r="82" spans="1:34">
      <c r="A82" s="66"/>
      <c r="B82" s="98"/>
      <c r="C82" s="98"/>
      <c r="D82" s="55"/>
      <c r="E82" s="55"/>
      <c r="F82" s="98"/>
      <c r="G82" s="67"/>
      <c r="H82" s="98"/>
      <c r="I82" s="98"/>
      <c r="J82" s="98"/>
      <c r="K82" s="55"/>
      <c r="L82" s="98"/>
      <c r="M82" s="137"/>
      <c r="N82" s="67"/>
      <c r="O82" s="98"/>
      <c r="P82" s="98"/>
      <c r="Q82" s="98"/>
      <c r="R82" s="98"/>
      <c r="S82" s="98"/>
      <c r="T82" s="55"/>
      <c r="U82" s="391"/>
      <c r="V82" s="67"/>
      <c r="W82" s="98"/>
      <c r="X82" s="98"/>
      <c r="Y82" s="389"/>
      <c r="Z82" s="389"/>
      <c r="AA82" s="389"/>
      <c r="AB82" s="389"/>
      <c r="AC82" s="112">
        <f>100*(AC79-$AE79)/$AE79</f>
        <v>7.9325316210396224</v>
      </c>
      <c r="AD82" s="389"/>
      <c r="AE82" s="390"/>
      <c r="AF82" s="437"/>
      <c r="AH82" s="94"/>
    </row>
    <row r="83" spans="1:34">
      <c r="A83" s="157" t="s">
        <v>68</v>
      </c>
      <c r="B83" s="43">
        <v>0.66685000000000005</v>
      </c>
      <c r="C83" s="43">
        <v>0.52278500000000006</v>
      </c>
      <c r="D83" s="45">
        <v>0.45728200000000002</v>
      </c>
      <c r="E83" s="45">
        <v>8.8720429999999997</v>
      </c>
      <c r="F83" s="43">
        <v>54</v>
      </c>
      <c r="G83" s="65"/>
      <c r="H83" s="43"/>
      <c r="I83" s="43" t="s">
        <v>14</v>
      </c>
      <c r="J83" s="43">
        <v>16</v>
      </c>
      <c r="K83" s="128">
        <v>15.486679000000001</v>
      </c>
      <c r="L83" s="128">
        <v>0.96791700000000003</v>
      </c>
      <c r="M83" s="56">
        <v>4.6288</v>
      </c>
      <c r="N83" s="65"/>
      <c r="O83" s="43"/>
      <c r="P83" s="43" t="s">
        <v>7</v>
      </c>
      <c r="Q83" s="43">
        <v>6</v>
      </c>
      <c r="R83" s="43">
        <v>6</v>
      </c>
      <c r="S83" s="128">
        <v>9.8765246999999992</v>
      </c>
      <c r="T83" s="45">
        <v>7.8719999999999999</v>
      </c>
      <c r="U83" s="149" t="s">
        <v>29</v>
      </c>
      <c r="V83" s="65"/>
      <c r="W83" s="43"/>
      <c r="X83" s="43" t="s">
        <v>10</v>
      </c>
      <c r="Y83" s="45">
        <v>8.1653500000000001</v>
      </c>
      <c r="Z83" s="45">
        <v>8.2986299999999993</v>
      </c>
      <c r="AA83" s="45">
        <v>9.2905899999999999</v>
      </c>
      <c r="AB83" s="45">
        <v>8.9645600000000005</v>
      </c>
      <c r="AC83" s="45">
        <v>9.3004300000000004</v>
      </c>
      <c r="AD83" s="45">
        <v>9.2966099999999994</v>
      </c>
      <c r="AE83" s="432">
        <v>8.7730499999999996</v>
      </c>
      <c r="AF83" s="433"/>
      <c r="AH83" s="94"/>
    </row>
    <row r="84" spans="1:34">
      <c r="A84" s="66"/>
      <c r="B84" s="98"/>
      <c r="C84" s="98"/>
      <c r="D84" s="55"/>
      <c r="E84" s="55"/>
      <c r="F84" s="98"/>
      <c r="G84" s="67"/>
      <c r="H84" s="98"/>
      <c r="I84" s="98" t="s">
        <v>28</v>
      </c>
      <c r="J84" s="98">
        <v>37</v>
      </c>
      <c r="K84" s="147">
        <v>7.7369620000000001</v>
      </c>
      <c r="L84" s="147">
        <v>0.20910699999999999</v>
      </c>
      <c r="M84" s="137" t="s">
        <v>35</v>
      </c>
      <c r="N84" s="67"/>
      <c r="O84" s="98"/>
      <c r="P84" s="98" t="s">
        <v>36</v>
      </c>
      <c r="Q84" s="98">
        <v>10</v>
      </c>
      <c r="R84" s="98">
        <v>10</v>
      </c>
      <c r="S84" s="147">
        <v>5.6101546000000004</v>
      </c>
      <c r="T84" s="55">
        <v>2.6829000000000001</v>
      </c>
      <c r="U84" s="135" t="s">
        <v>83</v>
      </c>
      <c r="V84" s="67"/>
      <c r="W84" s="98"/>
      <c r="X84" s="98" t="s">
        <v>8</v>
      </c>
      <c r="Y84" s="55">
        <v>0.18668471</v>
      </c>
      <c r="Z84" s="55">
        <v>0.15242743</v>
      </c>
      <c r="AA84" s="55">
        <v>0.15242743</v>
      </c>
      <c r="AB84" s="55">
        <v>0.13200603</v>
      </c>
      <c r="AC84" s="55">
        <v>0.18668471</v>
      </c>
      <c r="AD84" s="55">
        <v>0.18668471</v>
      </c>
      <c r="AE84" s="434">
        <v>0.18668471</v>
      </c>
      <c r="AF84" s="435"/>
      <c r="AH84" s="94"/>
    </row>
    <row r="85" spans="1:34">
      <c r="A85" s="66"/>
      <c r="B85" s="98"/>
      <c r="C85" s="98"/>
      <c r="D85" s="55"/>
      <c r="E85" s="55"/>
      <c r="F85" s="98"/>
      <c r="G85" s="67"/>
      <c r="H85" s="98"/>
      <c r="I85" s="98" t="s">
        <v>40</v>
      </c>
      <c r="J85" s="98">
        <v>53</v>
      </c>
      <c r="K85" s="147">
        <v>23.223642000000002</v>
      </c>
      <c r="L85" s="98"/>
      <c r="M85" s="135" t="s">
        <v>29</v>
      </c>
      <c r="N85" s="67"/>
      <c r="O85" s="98"/>
      <c r="P85" s="98"/>
      <c r="Q85" s="98"/>
      <c r="R85" s="388"/>
      <c r="S85" s="388"/>
      <c r="T85" s="55"/>
      <c r="U85" s="137"/>
      <c r="V85" s="67"/>
      <c r="W85" s="98"/>
      <c r="X85" s="98" t="s">
        <v>80</v>
      </c>
      <c r="Y85" s="389">
        <v>0.11070000000000001</v>
      </c>
      <c r="Z85" s="389">
        <v>0.2117</v>
      </c>
      <c r="AA85" s="389">
        <v>0.151</v>
      </c>
      <c r="AB85" s="389">
        <v>0.88970000000000005</v>
      </c>
      <c r="AC85" s="389">
        <v>0.20069999999999999</v>
      </c>
      <c r="AD85" s="389">
        <v>0.20610000000000001</v>
      </c>
      <c r="AE85" s="390"/>
      <c r="AF85" s="435"/>
      <c r="AH85" s="94"/>
    </row>
    <row r="86" spans="1:34">
      <c r="A86" s="68"/>
      <c r="B86" s="44"/>
      <c r="C86" s="44"/>
      <c r="D86" s="47"/>
      <c r="E86" s="47"/>
      <c r="F86" s="44"/>
      <c r="G86" s="69"/>
      <c r="H86" s="44"/>
      <c r="I86" s="44"/>
      <c r="J86" s="44"/>
      <c r="K86" s="47"/>
      <c r="L86" s="44"/>
      <c r="M86" s="40"/>
      <c r="N86" s="69"/>
      <c r="O86" s="44"/>
      <c r="P86" s="44"/>
      <c r="Q86" s="44"/>
      <c r="R86" s="44"/>
      <c r="S86" s="44"/>
      <c r="T86" s="47"/>
      <c r="U86" s="392"/>
      <c r="V86" s="69"/>
      <c r="W86" s="44"/>
      <c r="X86" s="44"/>
      <c r="Y86" s="50"/>
      <c r="Z86" s="50"/>
      <c r="AA86" s="50"/>
      <c r="AB86" s="50"/>
      <c r="AC86" s="50"/>
      <c r="AD86" s="50"/>
      <c r="AE86" s="141"/>
      <c r="AF86" s="286"/>
      <c r="AH86" s="94"/>
    </row>
    <row r="87" spans="1:34">
      <c r="A87" s="153" t="s">
        <v>69</v>
      </c>
      <c r="B87" s="98">
        <v>0.56783600000000001</v>
      </c>
      <c r="C87" s="98">
        <v>0.38095400000000001</v>
      </c>
      <c r="D87" s="55">
        <v>0.27478200000000003</v>
      </c>
      <c r="E87" s="55">
        <v>2.6735869999999999</v>
      </c>
      <c r="F87" s="98">
        <v>54</v>
      </c>
      <c r="G87" s="67"/>
      <c r="H87" s="98"/>
      <c r="I87" s="98" t="s">
        <v>14</v>
      </c>
      <c r="J87" s="98">
        <v>16</v>
      </c>
      <c r="K87" s="147">
        <v>3.6707263999999999</v>
      </c>
      <c r="L87" s="147">
        <v>0.22942000000000001</v>
      </c>
      <c r="M87" s="137">
        <v>3.0385</v>
      </c>
      <c r="N87" s="67"/>
      <c r="O87" s="98"/>
      <c r="P87" s="98" t="s">
        <v>7</v>
      </c>
      <c r="Q87" s="98">
        <v>6</v>
      </c>
      <c r="R87" s="98">
        <v>6</v>
      </c>
      <c r="S87" s="147">
        <v>1.6760831</v>
      </c>
      <c r="T87" s="55">
        <v>3.6997</v>
      </c>
      <c r="U87" s="135" t="s">
        <v>84</v>
      </c>
      <c r="V87" s="67"/>
      <c r="W87" s="98"/>
      <c r="X87" s="43" t="s">
        <v>10</v>
      </c>
      <c r="Y87" s="55">
        <v>2.8088899999999999</v>
      </c>
      <c r="Z87" s="55">
        <v>2.80193</v>
      </c>
      <c r="AA87" s="431">
        <v>2.3223400000000001</v>
      </c>
      <c r="AB87" s="55">
        <v>2.6903800000000002</v>
      </c>
      <c r="AC87" s="55">
        <v>2.8209900000000001</v>
      </c>
      <c r="AD87" s="55">
        <v>2.5625900000000001</v>
      </c>
      <c r="AE87" s="434">
        <v>2.8026599999999999</v>
      </c>
      <c r="AF87" s="435"/>
      <c r="AH87" s="94"/>
    </row>
    <row r="88" spans="1:34">
      <c r="A88" s="153"/>
      <c r="B88" s="98"/>
      <c r="C88" s="98"/>
      <c r="D88" s="55"/>
      <c r="E88" s="55"/>
      <c r="F88" s="98"/>
      <c r="G88" s="67"/>
      <c r="H88" s="98"/>
      <c r="I88" s="98" t="s">
        <v>28</v>
      </c>
      <c r="J88" s="98">
        <v>37</v>
      </c>
      <c r="K88" s="147">
        <v>2.7936918999999998</v>
      </c>
      <c r="L88" s="147">
        <v>7.5505000000000003E-2</v>
      </c>
      <c r="M88" s="137" t="s">
        <v>35</v>
      </c>
      <c r="N88" s="67"/>
      <c r="O88" s="98"/>
      <c r="P88" s="98" t="s">
        <v>36</v>
      </c>
      <c r="Q88" s="98">
        <v>10</v>
      </c>
      <c r="R88" s="98">
        <v>10</v>
      </c>
      <c r="S88" s="147">
        <v>1.9946432999999999</v>
      </c>
      <c r="T88" s="55">
        <v>2.6417000000000002</v>
      </c>
      <c r="U88" s="135" t="s">
        <v>85</v>
      </c>
      <c r="V88" s="67"/>
      <c r="W88" s="98"/>
      <c r="X88" s="98" t="s">
        <v>8</v>
      </c>
      <c r="Y88" s="55">
        <v>0.11217931</v>
      </c>
      <c r="Z88" s="55">
        <v>9.1594019999999998E-2</v>
      </c>
      <c r="AA88" s="55">
        <v>9.1594019999999998E-2</v>
      </c>
      <c r="AB88" s="55">
        <v>7.9322749999999997E-2</v>
      </c>
      <c r="AC88" s="55">
        <v>0.11217931</v>
      </c>
      <c r="AD88" s="55">
        <v>0.11217931</v>
      </c>
      <c r="AE88" s="434">
        <v>0.11217931</v>
      </c>
      <c r="AF88" s="435"/>
      <c r="AH88" s="94"/>
    </row>
    <row r="89" spans="1:34">
      <c r="A89" s="66"/>
      <c r="B89" s="98"/>
      <c r="C89" s="98"/>
      <c r="D89" s="55"/>
      <c r="E89" s="55"/>
      <c r="F89" s="98"/>
      <c r="G89" s="67"/>
      <c r="H89" s="98"/>
      <c r="I89" s="98"/>
      <c r="J89" s="98">
        <v>53</v>
      </c>
      <c r="K89" s="55">
        <v>6.4644183000000002</v>
      </c>
      <c r="L89" s="98"/>
      <c r="M89" s="135" t="s">
        <v>86</v>
      </c>
      <c r="N89" s="67"/>
      <c r="O89" s="98"/>
      <c r="P89" s="98"/>
      <c r="Q89" s="98"/>
      <c r="R89" s="388"/>
      <c r="S89" s="388"/>
      <c r="T89" s="55"/>
      <c r="U89" s="391"/>
      <c r="V89" s="67"/>
      <c r="W89" s="98"/>
      <c r="X89" s="98"/>
      <c r="Y89" s="55">
        <v>1</v>
      </c>
      <c r="Z89" s="389">
        <v>1</v>
      </c>
      <c r="AA89" s="340">
        <v>0.01</v>
      </c>
      <c r="AB89" s="389">
        <v>0.89949999999999997</v>
      </c>
      <c r="AC89" s="55">
        <v>1</v>
      </c>
      <c r="AD89" s="55">
        <v>0.44490000000000002</v>
      </c>
      <c r="AE89" s="434"/>
      <c r="AF89" s="437"/>
      <c r="AH89" s="94"/>
    </row>
    <row r="90" spans="1:34">
      <c r="A90" s="66"/>
      <c r="B90" s="98"/>
      <c r="C90" s="98"/>
      <c r="D90" s="55"/>
      <c r="E90" s="55"/>
      <c r="F90" s="98"/>
      <c r="G90" s="67"/>
      <c r="H90" s="98"/>
      <c r="I90" s="98"/>
      <c r="J90" s="98"/>
      <c r="K90" s="55"/>
      <c r="L90" s="98"/>
      <c r="M90" s="137"/>
      <c r="N90" s="67"/>
      <c r="O90" s="98"/>
      <c r="P90" s="98"/>
      <c r="Q90" s="98"/>
      <c r="R90" s="98"/>
      <c r="S90" s="98"/>
      <c r="T90" s="55"/>
      <c r="U90" s="391"/>
      <c r="V90" s="67"/>
      <c r="W90" s="98"/>
      <c r="X90" s="98"/>
      <c r="Y90" s="389"/>
      <c r="Z90" s="389"/>
      <c r="AA90" s="112">
        <f>100*(AA87-$AE87)/$AE87</f>
        <v>-17.138004609906297</v>
      </c>
      <c r="AB90" s="389"/>
      <c r="AC90" s="389"/>
      <c r="AD90" s="389"/>
      <c r="AE90" s="390"/>
      <c r="AF90" s="437"/>
      <c r="AH90" s="94"/>
    </row>
    <row r="91" spans="1:34">
      <c r="A91" s="152" t="s">
        <v>70</v>
      </c>
      <c r="B91" s="43">
        <v>0.43098900000000001</v>
      </c>
      <c r="C91" s="43">
        <v>0.18493000000000001</v>
      </c>
      <c r="D91" s="45">
        <v>0.18168999999999999</v>
      </c>
      <c r="E91" s="45">
        <v>3.0959409999999998</v>
      </c>
      <c r="F91" s="43">
        <v>54</v>
      </c>
      <c r="G91" s="65"/>
      <c r="H91" s="43"/>
      <c r="I91" s="43" t="s">
        <v>14</v>
      </c>
      <c r="J91" s="43">
        <v>16</v>
      </c>
      <c r="K91" s="128">
        <v>0.92514339999999995</v>
      </c>
      <c r="L91" s="128">
        <v>5.7820999999999997E-2</v>
      </c>
      <c r="M91" s="56">
        <v>1.7516</v>
      </c>
      <c r="N91" s="65"/>
      <c r="O91" s="43"/>
      <c r="P91" s="43" t="s">
        <v>7</v>
      </c>
      <c r="Q91" s="43">
        <v>6</v>
      </c>
      <c r="R91" s="43">
        <v>6</v>
      </c>
      <c r="S91" s="128">
        <v>0.60401148999999998</v>
      </c>
      <c r="T91" s="45">
        <v>3.0495000000000001</v>
      </c>
      <c r="U91" s="56" t="s">
        <v>87</v>
      </c>
      <c r="V91" s="65"/>
      <c r="W91" s="43"/>
      <c r="X91" s="43" t="s">
        <v>10</v>
      </c>
      <c r="Y91" s="45">
        <v>3.2374299999999998</v>
      </c>
      <c r="Z91" s="45">
        <v>3.2374999999999998</v>
      </c>
      <c r="AA91" s="45">
        <v>3.0114000000000001</v>
      </c>
      <c r="AB91" s="45">
        <v>3.0044</v>
      </c>
      <c r="AC91" s="45">
        <v>3.1281300000000001</v>
      </c>
      <c r="AD91" s="45">
        <v>2.9599700000000002</v>
      </c>
      <c r="AE91" s="432">
        <v>3.1558000000000002</v>
      </c>
      <c r="AF91" s="433"/>
      <c r="AH91" s="94"/>
    </row>
    <row r="92" spans="1:34">
      <c r="A92" s="66"/>
      <c r="B92" s="98"/>
      <c r="C92" s="98"/>
      <c r="D92" s="55"/>
      <c r="E92" s="55"/>
      <c r="F92" s="98"/>
      <c r="G92" s="67"/>
      <c r="H92" s="98"/>
      <c r="I92" s="98" t="s">
        <v>28</v>
      </c>
      <c r="J92" s="98">
        <v>37</v>
      </c>
      <c r="K92" s="147">
        <v>1.2214172000000001</v>
      </c>
      <c r="L92" s="147">
        <v>3.3010999999999999E-2</v>
      </c>
      <c r="M92" s="137" t="s">
        <v>35</v>
      </c>
      <c r="N92" s="67"/>
      <c r="O92" s="98"/>
      <c r="P92" s="98" t="s">
        <v>36</v>
      </c>
      <c r="Q92" s="98">
        <v>10</v>
      </c>
      <c r="R92" s="98">
        <v>10</v>
      </c>
      <c r="S92" s="147">
        <v>0.32113192000000002</v>
      </c>
      <c r="T92" s="55">
        <v>0.9728</v>
      </c>
      <c r="U92" s="135">
        <v>0.48270000000000002</v>
      </c>
      <c r="V92" s="67"/>
      <c r="W92" s="98"/>
      <c r="X92" s="98" t="s">
        <v>8</v>
      </c>
      <c r="Y92" s="55">
        <v>7.4174660000000003E-2</v>
      </c>
      <c r="Z92" s="55">
        <v>6.0563350000000002E-2</v>
      </c>
      <c r="AA92" s="55">
        <v>6.0563350000000002E-2</v>
      </c>
      <c r="AB92" s="55">
        <v>5.24494E-2</v>
      </c>
      <c r="AC92" s="55">
        <v>7.4174660000000003E-2</v>
      </c>
      <c r="AD92" s="55">
        <v>7.4174660000000003E-2</v>
      </c>
      <c r="AE92" s="434">
        <v>7.4174660000000003E-2</v>
      </c>
      <c r="AF92" s="151"/>
      <c r="AH92" s="94"/>
    </row>
    <row r="93" spans="1:34">
      <c r="A93" s="66"/>
      <c r="B93" s="98"/>
      <c r="C93" s="98"/>
      <c r="D93" s="55"/>
      <c r="E93" s="55"/>
      <c r="F93" s="98"/>
      <c r="G93" s="67"/>
      <c r="H93" s="98"/>
      <c r="I93" s="98" t="s">
        <v>40</v>
      </c>
      <c r="J93" s="98">
        <v>53</v>
      </c>
      <c r="K93" s="147">
        <v>2.1465607000000002</v>
      </c>
      <c r="L93" s="98"/>
      <c r="M93" s="135">
        <v>7.9299999999999995E-2</v>
      </c>
      <c r="N93" s="67"/>
      <c r="O93" s="98"/>
      <c r="P93" s="98"/>
      <c r="Q93" s="98"/>
      <c r="R93" s="388"/>
      <c r="S93" s="388"/>
      <c r="T93" s="55"/>
      <c r="U93" s="137"/>
      <c r="V93" s="67"/>
      <c r="W93" s="98"/>
      <c r="X93" s="98" t="s">
        <v>80</v>
      </c>
      <c r="Y93" s="399">
        <v>0.91690000000000005</v>
      </c>
      <c r="Z93" s="399">
        <v>0.88190000000000002</v>
      </c>
      <c r="AA93" s="399">
        <v>0.44819999999999999</v>
      </c>
      <c r="AB93" s="399">
        <v>0.35349999999999998</v>
      </c>
      <c r="AC93" s="399">
        <v>0.99960000000000004</v>
      </c>
      <c r="AD93" s="399">
        <v>0.25369999999999998</v>
      </c>
      <c r="AE93" s="438"/>
      <c r="AF93" s="151"/>
      <c r="AH93" s="94"/>
    </row>
    <row r="94" spans="1:34">
      <c r="A94" s="68"/>
      <c r="B94" s="44"/>
      <c r="C94" s="44"/>
      <c r="D94" s="44"/>
      <c r="E94" s="44"/>
      <c r="F94" s="44"/>
      <c r="G94" s="69"/>
      <c r="H94" s="44"/>
      <c r="I94" s="44"/>
      <c r="J94" s="44"/>
      <c r="K94" s="47"/>
      <c r="L94" s="44"/>
      <c r="M94" s="40"/>
      <c r="N94" s="69"/>
      <c r="O94" s="44"/>
      <c r="P94" s="44"/>
      <c r="Q94" s="44"/>
      <c r="R94" s="44"/>
      <c r="S94" s="44"/>
      <c r="T94" s="47"/>
      <c r="U94" s="40"/>
      <c r="V94" s="69"/>
      <c r="W94" s="44"/>
      <c r="X94" s="44"/>
      <c r="Y94" s="40"/>
      <c r="Z94" s="40"/>
      <c r="AA94" s="40"/>
      <c r="AB94" s="40"/>
      <c r="AC94" s="40"/>
      <c r="AD94" s="40"/>
      <c r="AE94" s="143"/>
      <c r="AF94" s="158"/>
      <c r="AH94" s="94"/>
    </row>
    <row r="95" spans="1:34">
      <c r="A95" s="79" t="s">
        <v>71</v>
      </c>
      <c r="B95" s="98">
        <v>0.69994699999999999</v>
      </c>
      <c r="C95" s="98">
        <v>0.57019399999999998</v>
      </c>
      <c r="D95" s="55">
        <v>1.0331E-2</v>
      </c>
      <c r="E95" s="55">
        <v>0.43915399999999999</v>
      </c>
      <c r="F95" s="98">
        <v>54</v>
      </c>
      <c r="G95" s="67"/>
      <c r="H95" s="98"/>
      <c r="I95" s="98" t="s">
        <v>14</v>
      </c>
      <c r="J95" s="98">
        <v>16</v>
      </c>
      <c r="K95" s="147">
        <v>9.2124300000000006E-3</v>
      </c>
      <c r="L95" s="147">
        <v>5.7600000000000001E-4</v>
      </c>
      <c r="M95" s="137">
        <v>5.3944999999999999</v>
      </c>
      <c r="N95" s="67"/>
      <c r="O95" s="98"/>
      <c r="P95" s="98" t="s">
        <v>7</v>
      </c>
      <c r="Q95" s="98">
        <v>6</v>
      </c>
      <c r="R95" s="98">
        <v>6</v>
      </c>
      <c r="S95" s="147">
        <v>8.3604300000000003E-3</v>
      </c>
      <c r="T95" s="55">
        <v>13.0548</v>
      </c>
      <c r="U95" s="135" t="s">
        <v>29</v>
      </c>
      <c r="V95" s="67"/>
      <c r="W95" s="98"/>
      <c r="X95" s="43" t="s">
        <v>10</v>
      </c>
      <c r="Y95" s="401">
        <v>0.42379600000000001</v>
      </c>
      <c r="Z95" s="401">
        <v>0.42222999999999999</v>
      </c>
      <c r="AA95" s="334">
        <v>0.44176199999999999</v>
      </c>
      <c r="AB95" s="334">
        <v>0.43707299999999999</v>
      </c>
      <c r="AC95" s="334">
        <v>0.45685199999999998</v>
      </c>
      <c r="AD95" s="334">
        <v>0.45869199999999999</v>
      </c>
      <c r="AE95" s="346">
        <v>0.44291199999999997</v>
      </c>
      <c r="AF95" s="435"/>
    </row>
    <row r="96" spans="1:34">
      <c r="A96" s="66"/>
      <c r="B96" s="98"/>
      <c r="C96" s="98"/>
      <c r="D96" s="55"/>
      <c r="E96" s="55"/>
      <c r="F96" s="98"/>
      <c r="G96" s="67"/>
      <c r="H96" s="98"/>
      <c r="I96" s="98" t="s">
        <v>28</v>
      </c>
      <c r="J96" s="98">
        <v>37</v>
      </c>
      <c r="K96" s="147">
        <v>3.9491800000000001E-3</v>
      </c>
      <c r="L96" s="147">
        <v>1.07E-4</v>
      </c>
      <c r="M96" s="137" t="s">
        <v>35</v>
      </c>
      <c r="N96" s="67"/>
      <c r="O96" s="98"/>
      <c r="P96" s="98" t="s">
        <v>36</v>
      </c>
      <c r="Q96" s="98">
        <v>10</v>
      </c>
      <c r="R96" s="98">
        <v>10</v>
      </c>
      <c r="S96" s="147">
        <v>8.52E-4</v>
      </c>
      <c r="T96" s="55">
        <v>0.79820000000000002</v>
      </c>
      <c r="U96" s="137">
        <v>0.63100000000000001</v>
      </c>
      <c r="V96" s="67"/>
      <c r="W96" s="98"/>
      <c r="X96" s="98" t="s">
        <v>8</v>
      </c>
      <c r="Y96" s="334">
        <v>4.2177100000000004E-3</v>
      </c>
      <c r="Z96" s="334">
        <v>3.4437500000000002E-3</v>
      </c>
      <c r="AA96" s="334">
        <v>3.4437500000000002E-3</v>
      </c>
      <c r="AB96" s="334">
        <v>2.9823699999999998E-3</v>
      </c>
      <c r="AC96" s="334">
        <v>4.2177100000000004E-3</v>
      </c>
      <c r="AD96" s="334">
        <v>4.2177100000000004E-3</v>
      </c>
      <c r="AE96" s="346">
        <v>4.2177100000000004E-3</v>
      </c>
      <c r="AF96" s="435"/>
    </row>
    <row r="97" spans="1:32">
      <c r="A97" s="66"/>
      <c r="B97" s="98"/>
      <c r="C97" s="98"/>
      <c r="D97" s="55"/>
      <c r="E97" s="55"/>
      <c r="F97" s="98"/>
      <c r="G97" s="67"/>
      <c r="H97" s="98"/>
      <c r="I97" s="98" t="s">
        <v>40</v>
      </c>
      <c r="J97" s="98">
        <v>53</v>
      </c>
      <c r="K97" s="147">
        <v>1.3161610000000001E-2</v>
      </c>
      <c r="L97" s="98"/>
      <c r="M97" s="135" t="s">
        <v>29</v>
      </c>
      <c r="N97" s="67"/>
      <c r="O97" s="98"/>
      <c r="P97" s="98"/>
      <c r="Q97" s="98"/>
      <c r="R97" s="388"/>
      <c r="S97" s="388"/>
      <c r="T97" s="55"/>
      <c r="U97" s="137"/>
      <c r="V97" s="67"/>
      <c r="W97" s="98"/>
      <c r="X97" s="98" t="s">
        <v>80</v>
      </c>
      <c r="Y97" s="394">
        <v>1.34E-2</v>
      </c>
      <c r="Z97" s="395">
        <v>2.7000000000000001E-3</v>
      </c>
      <c r="AA97" s="389">
        <v>0.99990000000000001</v>
      </c>
      <c r="AB97" s="389">
        <v>0.70930000000000004</v>
      </c>
      <c r="AC97" s="389">
        <v>0.10290000000000001</v>
      </c>
      <c r="AD97" s="389">
        <v>5.2400000000000002E-2</v>
      </c>
      <c r="AE97" s="390"/>
      <c r="AF97" s="435"/>
    </row>
    <row r="98" spans="1:32">
      <c r="A98" s="66"/>
      <c r="B98" s="98"/>
      <c r="C98" s="98"/>
      <c r="D98" s="55"/>
      <c r="E98" s="55"/>
      <c r="F98" s="98"/>
      <c r="G98" s="67"/>
      <c r="H98" s="98"/>
      <c r="I98" s="98"/>
      <c r="J98" s="98"/>
      <c r="K98" s="55"/>
      <c r="L98" s="98"/>
      <c r="M98" s="137"/>
      <c r="N98" s="67"/>
      <c r="O98" s="98"/>
      <c r="P98" s="98"/>
      <c r="Q98" s="98"/>
      <c r="R98" s="98"/>
      <c r="S98" s="98"/>
      <c r="T98" s="55"/>
      <c r="U98" s="391"/>
      <c r="V98" s="67"/>
      <c r="W98" s="98"/>
      <c r="X98" s="98"/>
      <c r="Y98" s="112">
        <f>100*(Y95-$AE95)/$AE95</f>
        <v>-4.3159815042265661</v>
      </c>
      <c r="Z98" s="112">
        <f>100*(Z95-$AE95)/$AE95</f>
        <v>-4.6695506105050164</v>
      </c>
      <c r="AA98" s="389"/>
      <c r="AB98" s="389"/>
      <c r="AC98" s="389"/>
      <c r="AD98" s="389"/>
      <c r="AE98" s="390"/>
      <c r="AF98" s="435"/>
    </row>
    <row r="99" spans="1:32">
      <c r="A99" s="152" t="s">
        <v>72</v>
      </c>
      <c r="B99" s="43">
        <v>0.68670699999999996</v>
      </c>
      <c r="C99" s="43">
        <v>0.55122899999999997</v>
      </c>
      <c r="D99" s="45">
        <v>0.32938499999999998</v>
      </c>
      <c r="E99" s="45">
        <v>6.547002</v>
      </c>
      <c r="F99" s="43">
        <v>54</v>
      </c>
      <c r="G99" s="65"/>
      <c r="H99" s="43"/>
      <c r="I99" s="43" t="s">
        <v>14</v>
      </c>
      <c r="J99" s="43">
        <v>16</v>
      </c>
      <c r="K99" s="128">
        <v>8.7989580000000007</v>
      </c>
      <c r="L99" s="128">
        <v>0.54993499999999995</v>
      </c>
      <c r="M99" s="56">
        <v>5.0688000000000004</v>
      </c>
      <c r="N99" s="65"/>
      <c r="O99" s="43"/>
      <c r="P99" s="43" t="s">
        <v>7</v>
      </c>
      <c r="Q99" s="43">
        <v>6</v>
      </c>
      <c r="R99" s="43">
        <v>6</v>
      </c>
      <c r="S99" s="128">
        <v>6.8228517000000002</v>
      </c>
      <c r="T99" s="45">
        <v>10.4811</v>
      </c>
      <c r="U99" s="149" t="s">
        <v>29</v>
      </c>
      <c r="V99" s="65"/>
      <c r="W99" s="43"/>
      <c r="X99" s="43" t="s">
        <v>10</v>
      </c>
      <c r="Y99" s="45">
        <v>6.8261700000000003</v>
      </c>
      <c r="Z99" s="45">
        <v>6.76037</v>
      </c>
      <c r="AA99" s="397">
        <v>5.8531599999999999</v>
      </c>
      <c r="AB99" s="45">
        <v>6.5594599999999996</v>
      </c>
      <c r="AC99" s="45">
        <v>6.7420400000000003</v>
      </c>
      <c r="AD99" s="397">
        <v>6.3369400000000002</v>
      </c>
      <c r="AE99" s="432">
        <v>6.9786599999999996</v>
      </c>
      <c r="AF99" s="433"/>
    </row>
    <row r="100" spans="1:32">
      <c r="A100" s="66"/>
      <c r="B100" s="98"/>
      <c r="C100" s="98"/>
      <c r="D100" s="55"/>
      <c r="E100" s="55"/>
      <c r="F100" s="98"/>
      <c r="G100" s="67"/>
      <c r="H100" s="98"/>
      <c r="I100" s="98" t="s">
        <v>28</v>
      </c>
      <c r="J100" s="98">
        <v>37</v>
      </c>
      <c r="K100" s="147">
        <v>4.0143079999999998</v>
      </c>
      <c r="L100" s="147">
        <v>0.10849499999999999</v>
      </c>
      <c r="M100" s="137" t="s">
        <v>35</v>
      </c>
      <c r="N100" s="67"/>
      <c r="O100" s="98"/>
      <c r="P100" s="98" t="s">
        <v>36</v>
      </c>
      <c r="Q100" s="98">
        <v>10</v>
      </c>
      <c r="R100" s="98">
        <v>10</v>
      </c>
      <c r="S100" s="147">
        <v>1.9761067000000001</v>
      </c>
      <c r="T100" s="55">
        <v>1.8213999999999999</v>
      </c>
      <c r="U100" s="393">
        <v>9.0800000000000006E-2</v>
      </c>
      <c r="V100" s="67"/>
      <c r="W100" s="98"/>
      <c r="X100" s="98" t="s">
        <v>8</v>
      </c>
      <c r="Y100" s="55">
        <v>0.13447106</v>
      </c>
      <c r="Z100" s="55">
        <v>0.10979516</v>
      </c>
      <c r="AA100" s="55">
        <v>0.10979516</v>
      </c>
      <c r="AB100" s="55">
        <v>9.50854E-2</v>
      </c>
      <c r="AC100" s="55">
        <v>0.13447106</v>
      </c>
      <c r="AD100" s="55">
        <v>0.13447106</v>
      </c>
      <c r="AE100" s="434">
        <v>0.13447106</v>
      </c>
      <c r="AF100" s="435"/>
    </row>
    <row r="101" spans="1:32">
      <c r="A101" s="66"/>
      <c r="B101" s="98"/>
      <c r="C101" s="98"/>
      <c r="D101" s="55"/>
      <c r="E101" s="55"/>
      <c r="F101" s="98"/>
      <c r="G101" s="67"/>
      <c r="H101" s="98"/>
      <c r="I101" s="98" t="s">
        <v>40</v>
      </c>
      <c r="J101" s="98">
        <v>53</v>
      </c>
      <c r="K101" s="147">
        <v>12.813266</v>
      </c>
      <c r="L101" s="98"/>
      <c r="M101" s="135" t="s">
        <v>29</v>
      </c>
      <c r="N101" s="67"/>
      <c r="O101" s="98"/>
      <c r="P101" s="98"/>
      <c r="Q101" s="98"/>
      <c r="R101" s="388"/>
      <c r="S101" s="388"/>
      <c r="T101" s="55"/>
      <c r="U101" s="137"/>
      <c r="V101" s="67"/>
      <c r="W101" s="98"/>
      <c r="X101" s="98" t="s">
        <v>80</v>
      </c>
      <c r="Y101" s="389">
        <v>0.90649999999999997</v>
      </c>
      <c r="Z101" s="389">
        <v>0.61919999999999997</v>
      </c>
      <c r="AA101" s="394" t="s">
        <v>29</v>
      </c>
      <c r="AB101" s="389">
        <v>6.5600000000000006E-2</v>
      </c>
      <c r="AC101" s="389">
        <v>0.62860000000000005</v>
      </c>
      <c r="AD101" s="394">
        <v>8.6E-3</v>
      </c>
      <c r="AE101" s="390"/>
      <c r="AF101" s="435"/>
    </row>
    <row r="102" spans="1:32">
      <c r="A102" s="68"/>
      <c r="B102" s="44"/>
      <c r="C102" s="44"/>
      <c r="D102" s="47"/>
      <c r="E102" s="47"/>
      <c r="F102" s="44"/>
      <c r="G102" s="69"/>
      <c r="H102" s="44"/>
      <c r="I102" s="44"/>
      <c r="J102" s="44"/>
      <c r="K102" s="47"/>
      <c r="L102" s="44"/>
      <c r="M102" s="40"/>
      <c r="N102" s="69"/>
      <c r="O102" s="44"/>
      <c r="P102" s="44"/>
      <c r="Q102" s="44"/>
      <c r="R102" s="44"/>
      <c r="S102" s="44"/>
      <c r="T102" s="47"/>
      <c r="U102" s="40"/>
      <c r="V102" s="69"/>
      <c r="W102" s="44"/>
      <c r="X102" s="44"/>
      <c r="Y102" s="50"/>
      <c r="Z102" s="50"/>
      <c r="AA102" s="112">
        <f>100*(AA99-$AE99)/$AE99</f>
        <v>-16.127737989814658</v>
      </c>
      <c r="AB102" s="50"/>
      <c r="AC102" s="50"/>
      <c r="AD102" s="112">
        <f>100*(AD99-$AE99)/$AE99</f>
        <v>-9.1954615929132437</v>
      </c>
      <c r="AE102" s="141"/>
      <c r="AF102" s="436"/>
    </row>
    <row r="103" spans="1:32">
      <c r="A103" s="153" t="s">
        <v>73</v>
      </c>
      <c r="B103" s="98">
        <v>0.80811900000000003</v>
      </c>
      <c r="C103" s="98">
        <v>0.72514299999999998</v>
      </c>
      <c r="D103" s="55">
        <v>2.9909000000000002E-2</v>
      </c>
      <c r="E103" s="55">
        <v>0.94261300000000003</v>
      </c>
      <c r="F103" s="98">
        <v>54</v>
      </c>
      <c r="G103" s="67"/>
      <c r="H103" s="98"/>
      <c r="I103" s="98" t="s">
        <v>14</v>
      </c>
      <c r="J103" s="98">
        <v>16</v>
      </c>
      <c r="K103" s="98">
        <v>0.13939233000000001</v>
      </c>
      <c r="L103" s="98">
        <v>8.7119999999999993E-3</v>
      </c>
      <c r="M103" s="137">
        <v>9.7392000000000003</v>
      </c>
      <c r="N103" s="67"/>
      <c r="O103" s="98"/>
      <c r="P103" s="98" t="s">
        <v>7</v>
      </c>
      <c r="Q103" s="98">
        <v>6</v>
      </c>
      <c r="R103" s="98">
        <v>6</v>
      </c>
      <c r="S103" s="98">
        <v>6.3082289999999999E-2</v>
      </c>
      <c r="T103" s="55">
        <v>11.753399999999999</v>
      </c>
      <c r="U103" s="135" t="s">
        <v>29</v>
      </c>
      <c r="V103" s="67"/>
      <c r="W103" s="98"/>
      <c r="X103" s="43" t="s">
        <v>10</v>
      </c>
      <c r="Y103" s="334">
        <v>0.91047199999999995</v>
      </c>
      <c r="Z103" s="401">
        <v>0.87963199999999997</v>
      </c>
      <c r="AA103" s="334">
        <v>0.97884700000000002</v>
      </c>
      <c r="AB103" s="334">
        <v>0.96443500000000004</v>
      </c>
      <c r="AC103" s="334">
        <v>0.93798000000000004</v>
      </c>
      <c r="AD103" s="334">
        <v>0.96340800000000004</v>
      </c>
      <c r="AE103" s="346">
        <v>0.955071</v>
      </c>
      <c r="AF103" s="435"/>
    </row>
    <row r="104" spans="1:32">
      <c r="A104" s="66"/>
      <c r="B104" s="98"/>
      <c r="C104" s="98"/>
      <c r="D104" s="55"/>
      <c r="E104" s="55"/>
      <c r="F104" s="98"/>
      <c r="G104" s="67"/>
      <c r="H104" s="98"/>
      <c r="I104" s="98" t="s">
        <v>28</v>
      </c>
      <c r="J104" s="98">
        <v>37</v>
      </c>
      <c r="K104" s="98">
        <v>3.3097519999999998E-2</v>
      </c>
      <c r="L104" s="98">
        <v>8.9499999999999996E-4</v>
      </c>
      <c r="M104" s="137" t="s">
        <v>35</v>
      </c>
      <c r="N104" s="67"/>
      <c r="O104" s="98"/>
      <c r="P104" s="98" t="s">
        <v>36</v>
      </c>
      <c r="Q104" s="98">
        <v>10</v>
      </c>
      <c r="R104" s="98">
        <v>10</v>
      </c>
      <c r="S104" s="98">
        <v>7.6310039999999996E-2</v>
      </c>
      <c r="T104" s="55">
        <v>8.5307999999999993</v>
      </c>
      <c r="U104" s="135" t="s">
        <v>29</v>
      </c>
      <c r="V104" s="67"/>
      <c r="W104" s="98"/>
      <c r="X104" s="98" t="s">
        <v>8</v>
      </c>
      <c r="Y104" s="334">
        <v>1.2210159999999999E-2</v>
      </c>
      <c r="Z104" s="334">
        <v>9.9695500000000006E-3</v>
      </c>
      <c r="AA104" s="334">
        <v>9.9695500000000006E-3</v>
      </c>
      <c r="AB104" s="334">
        <v>8.63388E-3</v>
      </c>
      <c r="AC104" s="334">
        <v>1.2210159999999999E-2</v>
      </c>
      <c r="AD104" s="334">
        <v>1.2210159999999999E-2</v>
      </c>
      <c r="AE104" s="346">
        <v>1.2210159999999999E-2</v>
      </c>
      <c r="AF104" s="435"/>
    </row>
    <row r="105" spans="1:32">
      <c r="A105" s="66"/>
      <c r="B105" s="98"/>
      <c r="C105" s="98"/>
      <c r="D105" s="55"/>
      <c r="E105" s="55"/>
      <c r="F105" s="98"/>
      <c r="G105" s="67"/>
      <c r="H105" s="98"/>
      <c r="I105" s="98" t="s">
        <v>40</v>
      </c>
      <c r="J105" s="98">
        <v>53</v>
      </c>
      <c r="K105" s="98">
        <v>0.17248985</v>
      </c>
      <c r="L105" s="98"/>
      <c r="M105" s="135" t="s">
        <v>21</v>
      </c>
      <c r="N105" s="67"/>
      <c r="O105" s="98"/>
      <c r="P105" s="98"/>
      <c r="Q105" s="98"/>
      <c r="R105" s="98"/>
      <c r="S105" s="98"/>
      <c r="T105" s="55"/>
      <c r="U105" s="137"/>
      <c r="V105" s="67"/>
      <c r="W105" s="98"/>
      <c r="X105" s="98" t="s">
        <v>80</v>
      </c>
      <c r="Y105" s="389">
        <v>6.0400000000000002E-2</v>
      </c>
      <c r="Z105" s="402">
        <v>1E-4</v>
      </c>
      <c r="AA105" s="389">
        <v>0.4481</v>
      </c>
      <c r="AB105" s="389">
        <v>0.96699999999999997</v>
      </c>
      <c r="AC105" s="389">
        <v>0.80359999999999998</v>
      </c>
      <c r="AD105" s="389">
        <v>0.99060000000000004</v>
      </c>
      <c r="AE105" s="390"/>
      <c r="AF105" s="435"/>
    </row>
    <row r="106" spans="1:32">
      <c r="A106" s="66"/>
      <c r="B106" s="98"/>
      <c r="C106" s="98"/>
      <c r="D106" s="55"/>
      <c r="E106" s="55"/>
      <c r="F106" s="98"/>
      <c r="G106" s="67"/>
      <c r="H106" s="98"/>
      <c r="I106" s="98"/>
      <c r="J106" s="98"/>
      <c r="K106" s="55"/>
      <c r="L106" s="98"/>
      <c r="M106" s="137"/>
      <c r="N106" s="67"/>
      <c r="O106" s="98"/>
      <c r="P106" s="98"/>
      <c r="Q106" s="98"/>
      <c r="R106" s="98"/>
      <c r="S106" s="98"/>
      <c r="T106" s="55"/>
      <c r="U106" s="391"/>
      <c r="V106" s="67"/>
      <c r="W106" s="98"/>
      <c r="X106" s="98"/>
      <c r="Y106" s="389"/>
      <c r="Z106" s="112">
        <f>100*(Z103-$AE103)/$AE103</f>
        <v>-7.89878448827365</v>
      </c>
      <c r="AA106" s="389"/>
      <c r="AB106" s="389"/>
      <c r="AC106" s="389"/>
      <c r="AD106" s="389"/>
      <c r="AE106" s="390"/>
      <c r="AF106" s="437"/>
    </row>
    <row r="107" spans="1:32">
      <c r="A107" s="157" t="s">
        <v>90</v>
      </c>
      <c r="B107" s="43">
        <v>0.56716100000000003</v>
      </c>
      <c r="C107" s="43">
        <v>0.37998700000000002</v>
      </c>
      <c r="D107" s="45">
        <v>9.5671999999999993E-2</v>
      </c>
      <c r="E107" s="45">
        <v>2.8729309999999999</v>
      </c>
      <c r="F107" s="43">
        <v>54</v>
      </c>
      <c r="G107" s="65"/>
      <c r="H107" s="43"/>
      <c r="I107" s="43" t="s">
        <v>14</v>
      </c>
      <c r="J107" s="43">
        <v>16</v>
      </c>
      <c r="K107" s="128">
        <v>0.44375926999999998</v>
      </c>
      <c r="L107" s="128">
        <v>2.7734999999999999E-2</v>
      </c>
      <c r="M107" s="56">
        <v>3.0301</v>
      </c>
      <c r="N107" s="65"/>
      <c r="O107" s="43"/>
      <c r="P107" s="43" t="s">
        <v>7</v>
      </c>
      <c r="Q107" s="43">
        <v>6</v>
      </c>
      <c r="R107" s="43">
        <v>6</v>
      </c>
      <c r="S107" s="128">
        <v>0.34955382000000002</v>
      </c>
      <c r="T107" s="45">
        <v>6.3650000000000002</v>
      </c>
      <c r="U107" s="149" t="s">
        <v>88</v>
      </c>
      <c r="V107" s="65"/>
      <c r="W107" s="43"/>
      <c r="X107" s="43" t="s">
        <v>10</v>
      </c>
      <c r="Y107" s="45">
        <v>3.0072100000000002</v>
      </c>
      <c r="Z107" s="45">
        <v>2.9087000000000001</v>
      </c>
      <c r="AA107" s="45">
        <v>2.8935300000000002</v>
      </c>
      <c r="AB107" s="45">
        <v>2.88551</v>
      </c>
      <c r="AC107" s="397">
        <v>2.6897600000000002</v>
      </c>
      <c r="AD107" s="45">
        <v>2.8112599999999999</v>
      </c>
      <c r="AE107" s="432">
        <v>2.8737900000000001</v>
      </c>
      <c r="AF107" s="433"/>
    </row>
    <row r="108" spans="1:32">
      <c r="A108" s="66"/>
      <c r="B108" s="98"/>
      <c r="C108" s="98"/>
      <c r="D108" s="55"/>
      <c r="E108" s="55"/>
      <c r="F108" s="98"/>
      <c r="G108" s="67"/>
      <c r="H108" s="98"/>
      <c r="I108" s="98" t="s">
        <v>28</v>
      </c>
      <c r="J108" s="98">
        <v>37</v>
      </c>
      <c r="K108" s="147">
        <v>0.33866329000000001</v>
      </c>
      <c r="L108" s="147">
        <v>9.1529999999999997E-3</v>
      </c>
      <c r="M108" s="137" t="s">
        <v>35</v>
      </c>
      <c r="N108" s="67"/>
      <c r="O108" s="98"/>
      <c r="P108" s="98" t="s">
        <v>36</v>
      </c>
      <c r="Q108" s="98">
        <v>10</v>
      </c>
      <c r="R108" s="98">
        <v>10</v>
      </c>
      <c r="S108" s="147">
        <v>9.4205440000000001E-2</v>
      </c>
      <c r="T108" s="55">
        <v>1.0291999999999999</v>
      </c>
      <c r="U108" s="137">
        <v>0.43890000000000001</v>
      </c>
      <c r="V108" s="67"/>
      <c r="W108" s="98"/>
      <c r="X108" s="98" t="s">
        <v>8</v>
      </c>
      <c r="Y108" s="55">
        <v>3.905778E-2</v>
      </c>
      <c r="Z108" s="55">
        <v>3.1890549999999997E-2</v>
      </c>
      <c r="AA108" s="55">
        <v>3.1890549999999997E-2</v>
      </c>
      <c r="AB108" s="55">
        <v>2.761802E-2</v>
      </c>
      <c r="AC108" s="55">
        <v>3.905778E-2</v>
      </c>
      <c r="AD108" s="55">
        <v>3.905778E-2</v>
      </c>
      <c r="AE108" s="434">
        <v>3.905778E-2</v>
      </c>
      <c r="AF108" s="435"/>
    </row>
    <row r="109" spans="1:32">
      <c r="A109" s="66"/>
      <c r="B109" s="98"/>
      <c r="C109" s="98"/>
      <c r="D109" s="55"/>
      <c r="E109" s="55"/>
      <c r="F109" s="98"/>
      <c r="G109" s="67"/>
      <c r="H109" s="98"/>
      <c r="I109" s="98" t="s">
        <v>40</v>
      </c>
      <c r="J109" s="98">
        <v>53</v>
      </c>
      <c r="K109" s="147">
        <v>0.78242255000000005</v>
      </c>
      <c r="L109" s="98"/>
      <c r="M109" s="135">
        <v>2.7000000000000001E-3</v>
      </c>
      <c r="N109" s="67"/>
      <c r="O109" s="98"/>
      <c r="P109" s="98"/>
      <c r="Q109" s="98"/>
      <c r="R109" s="388"/>
      <c r="S109" s="388"/>
      <c r="T109" s="55"/>
      <c r="U109" s="137"/>
      <c r="V109" s="67"/>
      <c r="W109" s="98"/>
      <c r="X109" s="98" t="s">
        <v>80</v>
      </c>
      <c r="Y109" s="389">
        <v>8.72E-2</v>
      </c>
      <c r="Z109" s="389">
        <v>0.94869999999999999</v>
      </c>
      <c r="AA109" s="389">
        <v>0.99680000000000002</v>
      </c>
      <c r="AB109" s="389">
        <v>0.99980000000000002</v>
      </c>
      <c r="AC109" s="394">
        <v>9.5999999999999992E-3</v>
      </c>
      <c r="AD109" s="389">
        <v>0.70809999999999995</v>
      </c>
      <c r="AE109" s="390"/>
      <c r="AF109" s="435"/>
    </row>
    <row r="110" spans="1:32">
      <c r="A110" s="68"/>
      <c r="B110" s="44"/>
      <c r="C110" s="44"/>
      <c r="D110" s="47"/>
      <c r="E110" s="47"/>
      <c r="F110" s="44"/>
      <c r="G110" s="69"/>
      <c r="H110" s="44"/>
      <c r="I110" s="44"/>
      <c r="J110" s="44"/>
      <c r="K110" s="47"/>
      <c r="L110" s="44"/>
      <c r="M110" s="40"/>
      <c r="N110" s="69"/>
      <c r="O110" s="44"/>
      <c r="P110" s="44"/>
      <c r="Q110" s="44"/>
      <c r="R110" s="44"/>
      <c r="S110" s="44"/>
      <c r="T110" s="47"/>
      <c r="U110" s="392"/>
      <c r="V110" s="69"/>
      <c r="W110" s="44"/>
      <c r="X110" s="44"/>
      <c r="Y110" s="50"/>
      <c r="Z110" s="50"/>
      <c r="AA110" s="50"/>
      <c r="AB110" s="50"/>
      <c r="AC110" s="112">
        <f>100*(AC107-$AE107)/$AE107</f>
        <v>-6.4037386169483472</v>
      </c>
      <c r="AD110" s="50"/>
      <c r="AE110" s="141"/>
      <c r="AF110" s="286"/>
    </row>
    <row r="111" spans="1:32">
      <c r="A111" s="152" t="s">
        <v>89</v>
      </c>
      <c r="B111" s="43">
        <v>0.58743400000000001</v>
      </c>
      <c r="C111" s="43">
        <v>0.409028</v>
      </c>
      <c r="D111" s="45">
        <v>0.56725199999999998</v>
      </c>
      <c r="E111" s="45">
        <v>24.0548</v>
      </c>
      <c r="F111" s="43">
        <v>54</v>
      </c>
      <c r="G111" s="65"/>
      <c r="H111" s="43"/>
      <c r="I111" s="43" t="s">
        <v>14</v>
      </c>
      <c r="J111" s="43">
        <v>16</v>
      </c>
      <c r="K111" s="128">
        <v>16.951993999999999</v>
      </c>
      <c r="L111" s="128">
        <v>1.0595000000000001</v>
      </c>
      <c r="M111" s="56">
        <v>3.2927</v>
      </c>
      <c r="N111" s="65"/>
      <c r="O111" s="43"/>
      <c r="P111" s="43" t="s">
        <v>7</v>
      </c>
      <c r="Q111" s="43">
        <v>6</v>
      </c>
      <c r="R111" s="43">
        <v>6</v>
      </c>
      <c r="S111" s="128">
        <v>13.851979</v>
      </c>
      <c r="T111" s="45">
        <v>7.1748000000000003</v>
      </c>
      <c r="U111" s="149" t="s">
        <v>29</v>
      </c>
      <c r="V111" s="65"/>
      <c r="W111" s="43"/>
      <c r="X111" s="43" t="s">
        <v>10</v>
      </c>
      <c r="Y111" s="45">
        <v>23.187999999999999</v>
      </c>
      <c r="Z111" s="45">
        <v>23.777100000000001</v>
      </c>
      <c r="AA111" s="45">
        <v>24.1083</v>
      </c>
      <c r="AB111" s="45">
        <v>23.9633</v>
      </c>
      <c r="AC111" s="396">
        <v>25.163499999999999</v>
      </c>
      <c r="AD111" s="45">
        <v>24.47</v>
      </c>
      <c r="AE111" s="432">
        <v>23.916899999999998</v>
      </c>
      <c r="AF111" s="433"/>
    </row>
    <row r="112" spans="1:32">
      <c r="A112" s="153"/>
      <c r="B112" s="37"/>
      <c r="C112" s="37"/>
      <c r="D112" s="46"/>
      <c r="E112" s="46"/>
      <c r="F112" s="37"/>
      <c r="G112" s="67"/>
      <c r="H112" s="37"/>
      <c r="I112" s="37" t="s">
        <v>28</v>
      </c>
      <c r="J112" s="37">
        <v>37</v>
      </c>
      <c r="K112" s="116">
        <v>11.905688</v>
      </c>
      <c r="L112" s="116">
        <v>0.32178000000000001</v>
      </c>
      <c r="M112" s="38" t="s">
        <v>35</v>
      </c>
      <c r="N112" s="67"/>
      <c r="O112" s="37"/>
      <c r="P112" s="37" t="s">
        <v>36</v>
      </c>
      <c r="Q112" s="37">
        <v>10</v>
      </c>
      <c r="R112" s="37">
        <v>10</v>
      </c>
      <c r="S112" s="116">
        <v>3.100015</v>
      </c>
      <c r="T112" s="46">
        <v>0.96340000000000003</v>
      </c>
      <c r="U112" s="226">
        <v>0.49020000000000002</v>
      </c>
      <c r="V112" s="67"/>
      <c r="W112" s="37"/>
      <c r="X112" s="37" t="s">
        <v>8</v>
      </c>
      <c r="Y112" s="46">
        <v>0.23157985</v>
      </c>
      <c r="Z112" s="46">
        <v>0.18908416</v>
      </c>
      <c r="AA112" s="46">
        <v>0.18908416</v>
      </c>
      <c r="AB112" s="46">
        <v>0.16375168000000001</v>
      </c>
      <c r="AC112" s="46">
        <v>0.23157985</v>
      </c>
      <c r="AD112" s="46">
        <v>0.23157985</v>
      </c>
      <c r="AE112" s="183">
        <v>0.23157985</v>
      </c>
      <c r="AF112" s="435"/>
    </row>
    <row r="113" spans="1:32">
      <c r="A113" s="66"/>
      <c r="B113" s="37"/>
      <c r="C113" s="37"/>
      <c r="D113" s="46"/>
      <c r="E113" s="46"/>
      <c r="F113" s="37"/>
      <c r="G113" s="67"/>
      <c r="H113" s="37"/>
      <c r="I113" s="37"/>
      <c r="J113" s="37">
        <v>53</v>
      </c>
      <c r="K113" s="46">
        <v>28.857682</v>
      </c>
      <c r="L113" s="37"/>
      <c r="M113" s="99">
        <v>1.4E-3</v>
      </c>
      <c r="N113" s="67"/>
      <c r="O113" s="37"/>
      <c r="P113" s="37"/>
      <c r="Q113" s="37"/>
      <c r="R113" s="117"/>
      <c r="S113" s="117"/>
      <c r="T113" s="46"/>
      <c r="U113" s="409"/>
      <c r="V113" s="67"/>
      <c r="W113" s="37"/>
      <c r="X113" s="37"/>
      <c r="Y113" s="46">
        <v>0.12939999999999999</v>
      </c>
      <c r="Z113" s="46">
        <v>0.99199999999999999</v>
      </c>
      <c r="AA113" s="46">
        <v>0.96350000000000002</v>
      </c>
      <c r="AB113" s="49">
        <v>1</v>
      </c>
      <c r="AC113" s="410">
        <v>2.5999999999999999E-3</v>
      </c>
      <c r="AD113" s="46">
        <v>0.3412</v>
      </c>
      <c r="AE113" s="183"/>
      <c r="AF113" s="437"/>
    </row>
    <row r="114" spans="1:32">
      <c r="A114" s="68"/>
      <c r="B114" s="44"/>
      <c r="C114" s="44"/>
      <c r="D114" s="47"/>
      <c r="E114" s="47"/>
      <c r="F114" s="44"/>
      <c r="G114" s="69"/>
      <c r="H114" s="44"/>
      <c r="I114" s="44"/>
      <c r="J114" s="44"/>
      <c r="K114" s="47"/>
      <c r="L114" s="44"/>
      <c r="M114" s="40"/>
      <c r="N114" s="69"/>
      <c r="O114" s="44"/>
      <c r="P114" s="44"/>
      <c r="Q114" s="44"/>
      <c r="R114" s="44"/>
      <c r="S114" s="44"/>
      <c r="T114" s="47"/>
      <c r="U114" s="392"/>
      <c r="V114" s="69"/>
      <c r="W114" s="44"/>
      <c r="X114" s="44"/>
      <c r="Y114" s="50"/>
      <c r="Z114" s="50"/>
      <c r="AA114" s="50"/>
      <c r="AB114" s="50"/>
      <c r="AC114" s="112">
        <f>100*(AC111-$AE111)/$AE111</f>
        <v>5.2122139574944955</v>
      </c>
      <c r="AD114" s="50"/>
      <c r="AE114" s="141"/>
      <c r="AF114" s="436"/>
    </row>
    <row r="115" spans="1:32">
      <c r="A115" s="413" t="s">
        <v>92</v>
      </c>
      <c r="B115" s="43">
        <v>0.56451099999999999</v>
      </c>
      <c r="C115" s="43">
        <v>0.376191</v>
      </c>
      <c r="D115" s="45">
        <v>6.694204</v>
      </c>
      <c r="E115" s="45">
        <v>33.885019999999997</v>
      </c>
      <c r="F115" s="43">
        <v>54</v>
      </c>
      <c r="G115" s="65"/>
      <c r="H115" s="43"/>
      <c r="I115" s="43" t="s">
        <v>14</v>
      </c>
      <c r="J115" s="43">
        <v>16</v>
      </c>
      <c r="K115" s="128">
        <v>2149.2856999999999</v>
      </c>
      <c r="L115" s="128">
        <v>134.33000000000001</v>
      </c>
      <c r="M115" s="56">
        <v>2.9975999999999998</v>
      </c>
      <c r="N115" s="65"/>
      <c r="O115" s="43"/>
      <c r="P115" s="43" t="s">
        <v>7</v>
      </c>
      <c r="Q115" s="43">
        <v>6</v>
      </c>
      <c r="R115" s="43">
        <v>6</v>
      </c>
      <c r="S115" s="128">
        <v>882.3433</v>
      </c>
      <c r="T115" s="45">
        <v>3.2816000000000001</v>
      </c>
      <c r="U115" s="149">
        <v>1.09E-2</v>
      </c>
      <c r="V115" s="65"/>
      <c r="W115" s="43"/>
      <c r="X115" s="43" t="s">
        <v>10</v>
      </c>
      <c r="Y115" s="45">
        <v>39.333592000000003</v>
      </c>
      <c r="Z115" s="45">
        <v>33.199030999999998</v>
      </c>
      <c r="AA115" s="45">
        <v>27.54102</v>
      </c>
      <c r="AB115" s="45">
        <v>38.185760000000002</v>
      </c>
      <c r="AC115" s="45">
        <v>33.587262000000003</v>
      </c>
      <c r="AD115" s="45">
        <v>29.628995</v>
      </c>
      <c r="AE115" s="432">
        <v>34.933717000000001</v>
      </c>
      <c r="AF115" s="433"/>
    </row>
    <row r="116" spans="1:32">
      <c r="A116" s="153"/>
      <c r="B116" s="37"/>
      <c r="C116" s="37"/>
      <c r="D116" s="46"/>
      <c r="E116" s="46"/>
      <c r="F116" s="37"/>
      <c r="G116" s="67"/>
      <c r="H116" s="37"/>
      <c r="I116" s="37" t="s">
        <v>28</v>
      </c>
      <c r="J116" s="37">
        <v>37</v>
      </c>
      <c r="K116" s="116">
        <v>1658.0577000000001</v>
      </c>
      <c r="L116" s="116">
        <v>44.811999999999998</v>
      </c>
      <c r="M116" s="38" t="s">
        <v>35</v>
      </c>
      <c r="N116" s="67"/>
      <c r="O116" s="37"/>
      <c r="P116" s="37" t="s">
        <v>36</v>
      </c>
      <c r="Q116" s="37">
        <v>10</v>
      </c>
      <c r="R116" s="37">
        <v>10</v>
      </c>
      <c r="S116" s="116">
        <v>1266.9423999999999</v>
      </c>
      <c r="T116" s="46">
        <v>2.8271999999999999</v>
      </c>
      <c r="U116" s="99">
        <v>1.03E-2</v>
      </c>
      <c r="V116" s="67"/>
      <c r="W116" s="37"/>
      <c r="X116" s="37" t="s">
        <v>8</v>
      </c>
      <c r="Y116" s="46">
        <v>2.7328974000000001</v>
      </c>
      <c r="Z116" s="46">
        <v>2.2314014000000002</v>
      </c>
      <c r="AA116" s="46">
        <v>2.2314014000000002</v>
      </c>
      <c r="AB116" s="46">
        <v>1.9324503</v>
      </c>
      <c r="AC116" s="46">
        <v>2.7328974000000001</v>
      </c>
      <c r="AD116" s="46">
        <v>2.7328974000000001</v>
      </c>
      <c r="AE116" s="183">
        <v>2.7328974000000001</v>
      </c>
      <c r="AF116" s="435"/>
    </row>
    <row r="117" spans="1:32">
      <c r="A117" s="66"/>
      <c r="B117" s="37"/>
      <c r="C117" s="37"/>
      <c r="D117" s="46"/>
      <c r="E117" s="46"/>
      <c r="F117" s="37"/>
      <c r="G117" s="67"/>
      <c r="H117" s="37"/>
      <c r="I117" s="37"/>
      <c r="J117" s="37">
        <v>53</v>
      </c>
      <c r="K117" s="46">
        <v>3807.3433</v>
      </c>
      <c r="L117" s="37"/>
      <c r="M117" s="99">
        <v>2.8999999999999998E-3</v>
      </c>
      <c r="N117" s="67"/>
      <c r="O117" s="37"/>
      <c r="P117" s="37"/>
      <c r="Q117" s="37"/>
      <c r="R117" s="117"/>
      <c r="S117" s="117"/>
      <c r="T117" s="46"/>
      <c r="U117" s="409"/>
      <c r="V117" s="67"/>
      <c r="W117" s="37"/>
      <c r="X117" s="37"/>
      <c r="Y117" s="46">
        <v>0.70369999999999999</v>
      </c>
      <c r="Z117" s="46">
        <v>0.98970000000000002</v>
      </c>
      <c r="AA117" s="46">
        <v>0.16700000000000001</v>
      </c>
      <c r="AB117" s="49">
        <v>0.81489999999999996</v>
      </c>
      <c r="AC117" s="418">
        <v>0.99829999999999997</v>
      </c>
      <c r="AD117" s="46">
        <v>0.53839999999999999</v>
      </c>
      <c r="AE117" s="183"/>
      <c r="AF117" s="437"/>
    </row>
    <row r="118" spans="1:32">
      <c r="A118" s="68"/>
      <c r="B118" s="44"/>
      <c r="C118" s="44"/>
      <c r="D118" s="47"/>
      <c r="E118" s="47"/>
      <c r="F118" s="44"/>
      <c r="G118" s="69"/>
      <c r="H118" s="44"/>
      <c r="I118" s="44"/>
      <c r="J118" s="44"/>
      <c r="K118" s="47"/>
      <c r="L118" s="44"/>
      <c r="M118" s="40"/>
      <c r="N118" s="69"/>
      <c r="O118" s="44"/>
      <c r="P118" s="44"/>
      <c r="Q118" s="44"/>
      <c r="R118" s="44"/>
      <c r="S118" s="44"/>
      <c r="T118" s="47"/>
      <c r="U118" s="392"/>
      <c r="V118" s="69"/>
      <c r="W118" s="44"/>
      <c r="X118" s="44"/>
      <c r="Y118" s="50"/>
      <c r="Z118" s="50"/>
      <c r="AA118" s="50"/>
      <c r="AB118" s="50"/>
      <c r="AC118" s="237"/>
      <c r="AD118" s="50"/>
      <c r="AE118" s="141"/>
      <c r="AF118" s="436"/>
    </row>
    <row r="119" spans="1:32">
      <c r="A119" s="414" t="s">
        <v>94</v>
      </c>
      <c r="B119" s="43">
        <v>0.804701</v>
      </c>
      <c r="C119" s="43">
        <v>0.72024699999999997</v>
      </c>
      <c r="D119" s="45">
        <v>0.67174599999999995</v>
      </c>
      <c r="E119" s="45">
        <v>3.4387409999999998</v>
      </c>
      <c r="F119" s="43">
        <v>54</v>
      </c>
      <c r="G119" s="65"/>
      <c r="H119" s="43"/>
      <c r="I119" s="43" t="s">
        <v>14</v>
      </c>
      <c r="J119" s="43">
        <v>16</v>
      </c>
      <c r="K119" s="128">
        <v>68.793208000000007</v>
      </c>
      <c r="L119" s="128">
        <v>4.2995799999999997</v>
      </c>
      <c r="M119" s="56">
        <v>9.5282999999999998</v>
      </c>
      <c r="N119" s="65"/>
      <c r="O119" s="43"/>
      <c r="P119" s="43" t="s">
        <v>7</v>
      </c>
      <c r="Q119" s="43">
        <v>6</v>
      </c>
      <c r="R119" s="43">
        <v>6</v>
      </c>
      <c r="S119" s="128">
        <v>73818.005999999994</v>
      </c>
      <c r="T119" s="45">
        <v>5.6539999999999999</v>
      </c>
      <c r="U119" s="149">
        <v>2.9999999999999997E-4</v>
      </c>
      <c r="V119" s="65"/>
      <c r="W119" s="43"/>
      <c r="X119" s="43" t="s">
        <v>10</v>
      </c>
      <c r="Y119" s="45">
        <v>244.04227</v>
      </c>
      <c r="Z119" s="45">
        <v>213.41240999999999</v>
      </c>
      <c r="AA119" s="397">
        <v>194.72805</v>
      </c>
      <c r="AB119" s="45">
        <v>265.91415999999998</v>
      </c>
      <c r="AC119" s="419">
        <v>303.59750000000003</v>
      </c>
      <c r="AD119" s="45">
        <v>276.62653999999998</v>
      </c>
      <c r="AE119" s="432">
        <v>289.95551999999998</v>
      </c>
      <c r="AF119" s="433"/>
    </row>
    <row r="120" spans="1:32">
      <c r="A120" s="153"/>
      <c r="B120" s="37"/>
      <c r="C120" s="37"/>
      <c r="D120" s="46"/>
      <c r="E120" s="46"/>
      <c r="F120" s="37"/>
      <c r="G120" s="67"/>
      <c r="H120" s="37"/>
      <c r="I120" s="37" t="s">
        <v>28</v>
      </c>
      <c r="J120" s="37">
        <v>37</v>
      </c>
      <c r="K120" s="116">
        <v>16.695986999999999</v>
      </c>
      <c r="L120" s="116">
        <v>0.45123999999999997</v>
      </c>
      <c r="M120" s="38" t="s">
        <v>35</v>
      </c>
      <c r="N120" s="67"/>
      <c r="O120" s="37"/>
      <c r="P120" s="37" t="s">
        <v>36</v>
      </c>
      <c r="Q120" s="37">
        <v>10</v>
      </c>
      <c r="R120" s="37">
        <v>10</v>
      </c>
      <c r="S120" s="116">
        <v>83723.039999999994</v>
      </c>
      <c r="T120" s="46">
        <v>3.8475999999999999</v>
      </c>
      <c r="U120" s="99">
        <v>1.2999999999999999E-3</v>
      </c>
      <c r="V120" s="67"/>
      <c r="W120" s="37"/>
      <c r="X120" s="37" t="s">
        <v>8</v>
      </c>
      <c r="Y120" s="46">
        <v>19.043773999999999</v>
      </c>
      <c r="Z120" s="46">
        <v>15.549177</v>
      </c>
      <c r="AA120" s="46">
        <v>15.549177</v>
      </c>
      <c r="AB120" s="46">
        <v>13.465982</v>
      </c>
      <c r="AC120" s="420">
        <v>19.043773999999999</v>
      </c>
      <c r="AD120" s="46">
        <v>19.043773999999999</v>
      </c>
      <c r="AE120" s="183">
        <v>19.043773999999999</v>
      </c>
      <c r="AF120" s="435"/>
    </row>
    <row r="121" spans="1:32">
      <c r="A121" s="66"/>
      <c r="B121" s="37"/>
      <c r="C121" s="37"/>
      <c r="D121" s="46"/>
      <c r="E121" s="46"/>
      <c r="F121" s="37"/>
      <c r="G121" s="67"/>
      <c r="H121" s="37"/>
      <c r="I121" s="37"/>
      <c r="J121" s="37">
        <v>53</v>
      </c>
      <c r="K121" s="46">
        <v>85.489194999999995</v>
      </c>
      <c r="L121" s="37"/>
      <c r="M121" s="99" t="s">
        <v>21</v>
      </c>
      <c r="N121" s="67"/>
      <c r="O121" s="37"/>
      <c r="P121" s="37"/>
      <c r="Q121" s="37"/>
      <c r="R121" s="117"/>
      <c r="S121" s="117"/>
      <c r="T121" s="46"/>
      <c r="U121" s="409"/>
      <c r="V121" s="67"/>
      <c r="W121" s="37"/>
      <c r="X121" s="37"/>
      <c r="Y121" s="46">
        <v>0.3327</v>
      </c>
      <c r="Z121" s="416">
        <v>1.6899999999999998E-2</v>
      </c>
      <c r="AA121" s="339">
        <v>2.2000000000000001E-3</v>
      </c>
      <c r="AB121" s="49">
        <v>0.77710000000000001</v>
      </c>
      <c r="AC121" s="420">
        <v>0.98799999999999999</v>
      </c>
      <c r="AD121" s="46">
        <v>0.98929999999999996</v>
      </c>
      <c r="AE121" s="183"/>
      <c r="AF121" s="437"/>
    </row>
    <row r="122" spans="1:32">
      <c r="A122" s="68"/>
      <c r="B122" s="44"/>
      <c r="C122" s="44"/>
      <c r="D122" s="47"/>
      <c r="E122" s="47"/>
      <c r="F122" s="44"/>
      <c r="G122" s="69"/>
      <c r="H122" s="44"/>
      <c r="I122" s="44"/>
      <c r="J122" s="44"/>
      <c r="K122" s="47"/>
      <c r="L122" s="44"/>
      <c r="M122" s="40"/>
      <c r="N122" s="69"/>
      <c r="O122" s="44"/>
      <c r="P122" s="44"/>
      <c r="Q122" s="44"/>
      <c r="R122" s="44"/>
      <c r="S122" s="44"/>
      <c r="T122" s="47"/>
      <c r="U122" s="392"/>
      <c r="V122" s="69"/>
      <c r="W122" s="44"/>
      <c r="X122" s="44"/>
      <c r="Y122" s="50"/>
      <c r="Z122" s="50"/>
      <c r="AA122" s="112">
        <f>100*(AA119-$AE119)/$AE119</f>
        <v>-32.842095918711941</v>
      </c>
      <c r="AB122" s="50"/>
      <c r="AC122" s="50"/>
      <c r="AD122" s="50"/>
      <c r="AE122" s="141"/>
      <c r="AF122" s="436"/>
    </row>
    <row r="123" spans="1:32" s="3" customFormat="1">
      <c r="A123" s="575" t="s">
        <v>93</v>
      </c>
      <c r="B123" s="43">
        <v>0.804701</v>
      </c>
      <c r="C123" s="43">
        <v>0.72024699999999997</v>
      </c>
      <c r="D123" s="45">
        <v>0.67174599999999995</v>
      </c>
      <c r="E123" s="45">
        <v>3.4387409999999998</v>
      </c>
      <c r="F123" s="43">
        <v>54</v>
      </c>
      <c r="G123" s="65"/>
      <c r="H123" s="43"/>
      <c r="I123" s="43" t="s">
        <v>14</v>
      </c>
      <c r="J123" s="576">
        <v>16</v>
      </c>
      <c r="K123" s="576">
        <v>68.793208000000007</v>
      </c>
      <c r="L123" s="576">
        <v>4.2995799999999997</v>
      </c>
      <c r="M123" s="576">
        <v>9.5282999999999998</v>
      </c>
      <c r="N123" s="65"/>
      <c r="O123" s="43"/>
      <c r="P123" s="43" t="s">
        <v>7</v>
      </c>
      <c r="Q123" s="98">
        <v>6</v>
      </c>
      <c r="R123" s="98">
        <v>6</v>
      </c>
      <c r="S123" s="98">
        <v>30.576156999999998</v>
      </c>
      <c r="T123" s="98">
        <v>11.2933</v>
      </c>
      <c r="U123" s="135" t="s">
        <v>21</v>
      </c>
      <c r="V123" s="65"/>
      <c r="W123" s="43"/>
      <c r="X123" s="43" t="s">
        <v>10</v>
      </c>
      <c r="Y123" s="45">
        <v>3.6274250000000001</v>
      </c>
      <c r="Z123" s="45">
        <v>3.6665956</v>
      </c>
      <c r="AA123" s="397">
        <v>1.9963811</v>
      </c>
      <c r="AB123" s="45">
        <v>4.3090907999999999</v>
      </c>
      <c r="AC123" s="45">
        <v>3.3694232999999998</v>
      </c>
      <c r="AD123" s="45">
        <v>3.0064367000000001</v>
      </c>
      <c r="AE123" s="432">
        <v>3.8327399999999998</v>
      </c>
      <c r="AF123" s="433"/>
    </row>
    <row r="124" spans="1:32" s="3" customFormat="1">
      <c r="A124" s="153"/>
      <c r="B124" s="37"/>
      <c r="C124" s="37"/>
      <c r="D124" s="46"/>
      <c r="E124" s="46"/>
      <c r="F124" s="37"/>
      <c r="G124" s="67"/>
      <c r="H124" s="37"/>
      <c r="I124" s="37" t="s">
        <v>28</v>
      </c>
      <c r="J124" s="576">
        <v>37</v>
      </c>
      <c r="K124" s="576">
        <v>16.695986999999999</v>
      </c>
      <c r="L124" s="576">
        <v>0.45123999999999997</v>
      </c>
      <c r="M124" s="576" t="s">
        <v>35</v>
      </c>
      <c r="N124" s="67"/>
      <c r="O124" s="37"/>
      <c r="P124" s="37" t="s">
        <v>36</v>
      </c>
      <c r="Q124" s="98">
        <v>10</v>
      </c>
      <c r="R124" s="98">
        <v>10</v>
      </c>
      <c r="S124" s="98">
        <v>38.217050999999998</v>
      </c>
      <c r="T124" s="98">
        <v>8.4693000000000005</v>
      </c>
      <c r="U124" s="135" t="s">
        <v>21</v>
      </c>
      <c r="V124" s="67"/>
      <c r="W124" s="37"/>
      <c r="X124" s="37" t="s">
        <v>8</v>
      </c>
      <c r="Y124" s="46">
        <v>0.18397250000000001</v>
      </c>
      <c r="Z124" s="46">
        <v>0.24948580000000001</v>
      </c>
      <c r="AA124" s="46">
        <v>0.25941779999999998</v>
      </c>
      <c r="AB124" s="46">
        <v>0.54074610000000001</v>
      </c>
      <c r="AC124" s="46">
        <v>0.21820800000000001</v>
      </c>
      <c r="AD124" s="46">
        <v>0.20747209999999999</v>
      </c>
      <c r="AE124" s="183">
        <v>0.32930809999999999</v>
      </c>
      <c r="AF124" s="435"/>
    </row>
    <row r="125" spans="1:32" s="3" customFormat="1">
      <c r="A125" s="66"/>
      <c r="B125" s="37"/>
      <c r="C125" s="37"/>
      <c r="D125" s="46"/>
      <c r="E125" s="46"/>
      <c r="F125" s="37"/>
      <c r="G125" s="67"/>
      <c r="H125" s="37"/>
      <c r="I125" s="37"/>
      <c r="J125" s="576">
        <v>53</v>
      </c>
      <c r="K125" s="576">
        <v>85.489194999999995</v>
      </c>
      <c r="L125" s="576"/>
      <c r="M125" s="577" t="s">
        <v>21</v>
      </c>
      <c r="N125" s="67"/>
      <c r="O125" s="37"/>
      <c r="P125" s="37"/>
      <c r="Q125" s="37"/>
      <c r="R125" s="117"/>
      <c r="S125" s="117"/>
      <c r="T125" s="46"/>
      <c r="U125" s="409"/>
      <c r="V125" s="67"/>
      <c r="W125" s="37"/>
      <c r="X125" s="37"/>
      <c r="Y125" s="49">
        <v>0.98509999999999998</v>
      </c>
      <c r="Z125" s="49">
        <v>0.99180000000000001</v>
      </c>
      <c r="AA125" s="320" t="s">
        <v>21</v>
      </c>
      <c r="AB125" s="49">
        <v>0.50719999999999998</v>
      </c>
      <c r="AC125" s="270">
        <v>0.66390000000000005</v>
      </c>
      <c r="AD125" s="49">
        <v>0.156</v>
      </c>
      <c r="AE125" s="183"/>
      <c r="AF125" s="437"/>
    </row>
    <row r="126" spans="1:32" s="3" customFormat="1">
      <c r="A126" s="68"/>
      <c r="B126" s="44"/>
      <c r="C126" s="44"/>
      <c r="D126" s="47"/>
      <c r="E126" s="47"/>
      <c r="F126" s="44"/>
      <c r="G126" s="69"/>
      <c r="H126" s="44"/>
      <c r="I126" s="44"/>
      <c r="J126" s="44"/>
      <c r="K126" s="47"/>
      <c r="L126" s="44"/>
      <c r="M126" s="40"/>
      <c r="N126" s="69"/>
      <c r="O126" s="44"/>
      <c r="P126" s="44"/>
      <c r="Q126" s="44"/>
      <c r="R126" s="44"/>
      <c r="S126" s="44"/>
      <c r="T126" s="47"/>
      <c r="U126" s="392"/>
      <c r="V126" s="69"/>
      <c r="W126" s="44"/>
      <c r="X126" s="44"/>
      <c r="Y126" s="50"/>
      <c r="Z126" s="50"/>
      <c r="AA126" s="50"/>
      <c r="AB126" s="50"/>
      <c r="AC126" s="50"/>
      <c r="AD126" s="50"/>
      <c r="AE126" s="141"/>
      <c r="AF126" s="436"/>
    </row>
    <row r="127" spans="1:32">
      <c r="A127" s="79" t="s">
        <v>95</v>
      </c>
      <c r="B127" s="43">
        <v>0.67551000000000005</v>
      </c>
      <c r="C127" s="43">
        <v>0.53518900000000003</v>
      </c>
      <c r="D127" s="45">
        <v>21.07695</v>
      </c>
      <c r="E127" s="45">
        <v>101.31780000000001</v>
      </c>
      <c r="F127" s="43">
        <v>54</v>
      </c>
      <c r="G127" s="65"/>
      <c r="H127" s="43"/>
      <c r="I127" s="43" t="s">
        <v>14</v>
      </c>
      <c r="J127" s="43">
        <v>16</v>
      </c>
      <c r="K127" s="128">
        <v>34217.394</v>
      </c>
      <c r="L127" s="128">
        <v>2138.59</v>
      </c>
      <c r="M127" s="56">
        <v>4.8140999999999998</v>
      </c>
      <c r="N127" s="65"/>
      <c r="O127" s="43"/>
      <c r="P127" s="43" t="s">
        <v>7</v>
      </c>
      <c r="Q127" s="43">
        <v>6</v>
      </c>
      <c r="R127" s="43">
        <v>6</v>
      </c>
      <c r="S127" s="128">
        <v>20866.344000000001</v>
      </c>
      <c r="T127" s="45">
        <v>7.8285</v>
      </c>
      <c r="U127" s="149" t="s">
        <v>21</v>
      </c>
      <c r="V127" s="65"/>
      <c r="W127" s="43"/>
      <c r="X127" s="43" t="s">
        <v>10</v>
      </c>
      <c r="Y127" s="45">
        <v>99.96208</v>
      </c>
      <c r="Z127" s="397">
        <v>87.638810000000007</v>
      </c>
      <c r="AA127" s="397">
        <v>75.898309999999995</v>
      </c>
      <c r="AB127" s="397">
        <v>93.059219999999996</v>
      </c>
      <c r="AC127" s="45">
        <v>133.67564999999999</v>
      </c>
      <c r="AD127" s="45">
        <v>117.59560999999999</v>
      </c>
      <c r="AE127" s="432">
        <v>129.20296999999999</v>
      </c>
      <c r="AF127" s="433"/>
    </row>
    <row r="128" spans="1:32">
      <c r="A128" s="153"/>
      <c r="B128" s="37"/>
      <c r="C128" s="37"/>
      <c r="D128" s="46"/>
      <c r="E128" s="46"/>
      <c r="F128" s="37"/>
      <c r="G128" s="67"/>
      <c r="H128" s="37"/>
      <c r="I128" s="37" t="s">
        <v>28</v>
      </c>
      <c r="J128" s="37">
        <v>37</v>
      </c>
      <c r="K128" s="116">
        <v>16436.802</v>
      </c>
      <c r="L128" s="116">
        <v>444.24</v>
      </c>
      <c r="M128" s="38" t="s">
        <v>35</v>
      </c>
      <c r="N128" s="67"/>
      <c r="O128" s="37"/>
      <c r="P128" s="37" t="s">
        <v>36</v>
      </c>
      <c r="Q128" s="37">
        <v>10</v>
      </c>
      <c r="R128" s="37">
        <v>10</v>
      </c>
      <c r="S128" s="116">
        <v>13351.049000000001</v>
      </c>
      <c r="T128" s="46">
        <v>3.0053999999999998</v>
      </c>
      <c r="U128" s="99">
        <v>7.1000000000000004E-3</v>
      </c>
      <c r="V128" s="67"/>
      <c r="W128" s="37"/>
      <c r="X128" s="37" t="s">
        <v>8</v>
      </c>
      <c r="Y128" s="46">
        <v>8.6046294000000003</v>
      </c>
      <c r="Z128" s="46">
        <v>7.0256505000000002</v>
      </c>
      <c r="AA128" s="46">
        <v>7.0256505000000002</v>
      </c>
      <c r="AB128" s="46">
        <v>6.0843917999999997</v>
      </c>
      <c r="AC128" s="46">
        <v>8.6046294000000003</v>
      </c>
      <c r="AD128" s="46">
        <v>8.6046294000000003</v>
      </c>
      <c r="AE128" s="183">
        <v>8.6046294000000003</v>
      </c>
      <c r="AF128" s="435"/>
    </row>
    <row r="129" spans="1:32">
      <c r="A129" s="66"/>
      <c r="B129" s="37"/>
      <c r="C129" s="37"/>
      <c r="D129" s="46"/>
      <c r="E129" s="46"/>
      <c r="F129" s="37"/>
      <c r="G129" s="67"/>
      <c r="H129" s="37"/>
      <c r="I129" s="37"/>
      <c r="J129" s="37">
        <v>53</v>
      </c>
      <c r="K129" s="46">
        <v>50654.195</v>
      </c>
      <c r="L129" s="37"/>
      <c r="M129" s="99" t="s">
        <v>21</v>
      </c>
      <c r="N129" s="67"/>
      <c r="O129" s="37"/>
      <c r="P129" s="37"/>
      <c r="Q129" s="37"/>
      <c r="R129" s="117"/>
      <c r="S129" s="117"/>
      <c r="T129" s="46"/>
      <c r="U129" s="409"/>
      <c r="V129" s="67"/>
      <c r="W129" s="37"/>
      <c r="X129" s="37"/>
      <c r="Y129" s="46">
        <v>8.9499999999999996E-2</v>
      </c>
      <c r="Z129" s="410">
        <v>3.2000000000000002E-3</v>
      </c>
      <c r="AA129" s="417">
        <v>1E-4</v>
      </c>
      <c r="AB129" s="320">
        <v>7.4000000000000003E-3</v>
      </c>
      <c r="AC129" s="418">
        <v>0.99770000000000003</v>
      </c>
      <c r="AD129" s="46">
        <v>0.82569999999999999</v>
      </c>
      <c r="AE129" s="183"/>
      <c r="AF129" s="437"/>
    </row>
    <row r="130" spans="1:32">
      <c r="A130" s="68"/>
      <c r="B130" s="44"/>
      <c r="C130" s="44"/>
      <c r="D130" s="47"/>
      <c r="E130" s="47"/>
      <c r="F130" s="44"/>
      <c r="G130" s="69"/>
      <c r="H130" s="44"/>
      <c r="I130" s="44"/>
      <c r="J130" s="44"/>
      <c r="K130" s="47"/>
      <c r="L130" s="44"/>
      <c r="M130" s="40"/>
      <c r="N130" s="69"/>
      <c r="O130" s="44"/>
      <c r="P130" s="44"/>
      <c r="Q130" s="44"/>
      <c r="R130" s="44"/>
      <c r="S130" s="44"/>
      <c r="T130" s="47"/>
      <c r="U130" s="392"/>
      <c r="V130" s="69"/>
      <c r="W130" s="44"/>
      <c r="X130" s="44"/>
      <c r="Y130" s="50"/>
      <c r="Z130" s="112">
        <f>100*(Z127-$AE127)/$AE127</f>
        <v>-32.169662972917713</v>
      </c>
      <c r="AA130" s="112">
        <f>100*(AA127-$AE127)/$AE127</f>
        <v>-41.256528390949526</v>
      </c>
      <c r="AB130" s="112">
        <f>100*(AB127-$AE127)/$AE127</f>
        <v>-27.97439563502294</v>
      </c>
      <c r="AC130" s="50"/>
      <c r="AD130" s="50"/>
      <c r="AE130" s="141"/>
      <c r="AF130" s="436"/>
    </row>
  </sheetData>
  <mergeCells count="4">
    <mergeCell ref="A3:AD3"/>
    <mergeCell ref="A4:AD4"/>
    <mergeCell ref="A1:AC1"/>
    <mergeCell ref="A2:AC2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44AB53-B74E-4F53-83CF-02147653C9E6}">
  <dimension ref="A1:AA51"/>
  <sheetViews>
    <sheetView zoomScale="80" zoomScaleNormal="80" workbookViewId="0">
      <selection activeCell="A3" sqref="A3:XFD3"/>
    </sheetView>
  </sheetViews>
  <sheetFormatPr defaultRowHeight="14.5"/>
  <cols>
    <col min="5" max="5" width="4.453125" customWidth="1"/>
    <col min="8" max="8" width="8.7265625" style="415"/>
    <col min="9" max="9" width="4.453125" customWidth="1"/>
    <col min="12" max="12" width="8.7265625" style="415"/>
    <col min="13" max="13" width="4.81640625" customWidth="1"/>
    <col min="16" max="16" width="8.7265625" style="415"/>
    <col min="17" max="17" width="5.1796875" customWidth="1"/>
    <col min="20" max="20" width="8.7265625" style="415"/>
    <col min="21" max="21" width="4.81640625" customWidth="1"/>
    <col min="24" max="24" width="8.7265625" style="415"/>
  </cols>
  <sheetData>
    <row r="1" spans="1:24" ht="18.5">
      <c r="A1" s="715" t="s">
        <v>47</v>
      </c>
      <c r="B1" s="715"/>
      <c r="C1" s="715"/>
      <c r="D1" s="715"/>
      <c r="E1" s="715"/>
      <c r="F1" s="715"/>
      <c r="G1" s="715"/>
      <c r="H1" s="715"/>
      <c r="I1" s="715"/>
      <c r="J1" s="715"/>
      <c r="K1" s="715"/>
      <c r="L1" s="715"/>
      <c r="M1" s="715"/>
      <c r="N1" s="715"/>
      <c r="O1" s="715"/>
      <c r="P1" s="715"/>
      <c r="Q1" s="715"/>
      <c r="R1" s="715"/>
      <c r="S1" s="715"/>
      <c r="T1" s="715"/>
      <c r="U1" s="715"/>
      <c r="V1" s="715"/>
      <c r="W1" s="715"/>
      <c r="X1" s="715"/>
    </row>
    <row r="2" spans="1:24" ht="18.5">
      <c r="A2" s="715" t="s">
        <v>48</v>
      </c>
      <c r="B2" s="715"/>
      <c r="C2" s="715"/>
      <c r="D2" s="715"/>
      <c r="E2" s="715"/>
      <c r="F2" s="715"/>
      <c r="G2" s="715"/>
      <c r="H2" s="715"/>
      <c r="I2" s="715"/>
      <c r="J2" s="715"/>
      <c r="K2" s="715"/>
      <c r="L2" s="715"/>
      <c r="M2" s="715"/>
      <c r="N2" s="715"/>
      <c r="O2" s="715"/>
      <c r="P2" s="715"/>
      <c r="Q2" s="715"/>
      <c r="R2" s="715"/>
      <c r="S2" s="715"/>
      <c r="T2" s="715"/>
      <c r="U2" s="715"/>
      <c r="V2" s="715"/>
      <c r="W2" s="715"/>
      <c r="X2" s="715"/>
    </row>
    <row r="3" spans="1:24" ht="28.5">
      <c r="A3" s="798" t="s">
        <v>272</v>
      </c>
      <c r="B3" s="798"/>
      <c r="C3" s="798"/>
      <c r="D3" s="798"/>
      <c r="E3" s="798"/>
      <c r="F3" s="798"/>
      <c r="G3" s="798"/>
      <c r="H3" s="798"/>
      <c r="I3" s="798"/>
      <c r="J3" s="798"/>
      <c r="K3" s="798"/>
      <c r="L3" s="798"/>
      <c r="M3" s="798"/>
      <c r="N3" s="798"/>
      <c r="O3" s="798"/>
      <c r="P3" s="798"/>
      <c r="Q3" s="798"/>
      <c r="R3" s="798"/>
      <c r="S3" s="798"/>
      <c r="T3" s="798"/>
      <c r="U3" s="798"/>
      <c r="V3" s="798"/>
      <c r="W3" s="798"/>
      <c r="X3" s="798"/>
    </row>
    <row r="4" spans="1:24">
      <c r="A4" s="727" t="s">
        <v>74</v>
      </c>
      <c r="B4" s="727"/>
      <c r="C4" s="727"/>
      <c r="D4" s="727"/>
      <c r="E4" s="727"/>
      <c r="F4" s="727"/>
      <c r="G4" s="727"/>
      <c r="H4" s="727"/>
      <c r="I4" s="727"/>
      <c r="J4" s="727"/>
      <c r="K4" s="727"/>
      <c r="L4" s="727"/>
      <c r="M4" s="727"/>
      <c r="N4" s="727"/>
      <c r="O4" s="727"/>
      <c r="P4" s="727"/>
      <c r="Q4" s="727"/>
      <c r="R4" s="727"/>
      <c r="S4" s="727"/>
      <c r="T4" s="727"/>
      <c r="U4" s="727"/>
      <c r="V4" s="727"/>
      <c r="W4" s="727"/>
      <c r="X4" s="727"/>
    </row>
    <row r="5" spans="1:24">
      <c r="E5" s="415"/>
      <c r="F5" s="59"/>
      <c r="G5" s="59"/>
      <c r="I5" s="415"/>
      <c r="J5" s="59"/>
      <c r="K5" s="59"/>
      <c r="M5" s="415"/>
      <c r="O5" s="59"/>
      <c r="Q5" s="415"/>
      <c r="R5" s="59"/>
      <c r="S5" s="59"/>
      <c r="U5" s="415"/>
      <c r="V5" s="59"/>
      <c r="W5" s="59"/>
    </row>
    <row r="6" spans="1:24">
      <c r="A6" s="471"/>
      <c r="B6" s="5"/>
      <c r="C6" s="36"/>
      <c r="D6" s="471"/>
      <c r="E6" s="249"/>
      <c r="F6" s="79" t="s">
        <v>127</v>
      </c>
      <c r="G6" s="86"/>
      <c r="H6" s="159"/>
      <c r="I6" s="249"/>
      <c r="J6" s="79" t="s">
        <v>128</v>
      </c>
      <c r="K6" s="86"/>
      <c r="L6" s="159"/>
      <c r="M6" s="249"/>
      <c r="N6" s="458" t="s">
        <v>129</v>
      </c>
      <c r="O6" s="86"/>
      <c r="P6" s="159"/>
      <c r="Q6" s="249"/>
      <c r="R6" s="458" t="s">
        <v>130</v>
      </c>
      <c r="S6" s="86"/>
      <c r="T6" s="159"/>
      <c r="U6" s="249"/>
      <c r="V6" s="458" t="s">
        <v>131</v>
      </c>
      <c r="W6" s="86"/>
      <c r="X6" s="30"/>
    </row>
    <row r="7" spans="1:24">
      <c r="A7" s="76" t="s">
        <v>1</v>
      </c>
      <c r="B7" s="76" t="s">
        <v>43</v>
      </c>
      <c r="C7" s="473" t="s">
        <v>5</v>
      </c>
      <c r="D7" s="80" t="s">
        <v>18</v>
      </c>
      <c r="E7" s="33" t="s">
        <v>0</v>
      </c>
      <c r="F7" s="70" t="s">
        <v>10</v>
      </c>
      <c r="G7" s="70" t="s">
        <v>8</v>
      </c>
      <c r="H7" s="516" t="s">
        <v>11</v>
      </c>
      <c r="I7" s="33" t="s">
        <v>0</v>
      </c>
      <c r="J7" s="70" t="s">
        <v>10</v>
      </c>
      <c r="K7" s="70" t="s">
        <v>8</v>
      </c>
      <c r="L7" s="516" t="s">
        <v>11</v>
      </c>
      <c r="M7" s="33" t="s">
        <v>0</v>
      </c>
      <c r="N7" s="70" t="s">
        <v>10</v>
      </c>
      <c r="O7" s="70" t="s">
        <v>8</v>
      </c>
      <c r="P7" s="516" t="s">
        <v>11</v>
      </c>
      <c r="Q7" s="33" t="s">
        <v>0</v>
      </c>
      <c r="R7" s="70" t="s">
        <v>10</v>
      </c>
      <c r="S7" s="70" t="s">
        <v>8</v>
      </c>
      <c r="T7" s="516" t="s">
        <v>11</v>
      </c>
      <c r="U7" s="33" t="s">
        <v>0</v>
      </c>
      <c r="V7" s="70" t="s">
        <v>10</v>
      </c>
      <c r="W7" s="70" t="s">
        <v>8</v>
      </c>
      <c r="X7" s="520" t="s">
        <v>11</v>
      </c>
    </row>
    <row r="8" spans="1:24" ht="15.5">
      <c r="A8" s="493">
        <v>21</v>
      </c>
      <c r="B8" s="9">
        <v>18</v>
      </c>
      <c r="C8" s="166" t="s">
        <v>2</v>
      </c>
      <c r="D8" s="497" t="s">
        <v>45</v>
      </c>
      <c r="E8" s="9">
        <v>3</v>
      </c>
      <c r="F8" s="177">
        <v>13.506269</v>
      </c>
      <c r="G8" s="248">
        <v>1.174858</v>
      </c>
      <c r="H8" s="591">
        <v>0.99970000000000003</v>
      </c>
      <c r="I8" s="9">
        <v>3</v>
      </c>
      <c r="J8" s="269">
        <v>3.9563130000000002</v>
      </c>
      <c r="K8" s="270">
        <v>0.21127319999999999</v>
      </c>
      <c r="L8" s="254">
        <v>0.99419999999999997</v>
      </c>
      <c r="M8" s="9">
        <v>3</v>
      </c>
      <c r="N8" s="275">
        <v>0.43338769999999999</v>
      </c>
      <c r="O8" s="270">
        <v>5.6341999999999998E-3</v>
      </c>
      <c r="P8" s="254">
        <v>0.88770000000000004</v>
      </c>
      <c r="Q8" s="9">
        <v>3</v>
      </c>
      <c r="R8" s="284">
        <v>46.079276</v>
      </c>
      <c r="S8" s="248">
        <v>2.4601472000000002</v>
      </c>
      <c r="T8" s="591">
        <v>0.66279999999999994</v>
      </c>
      <c r="U8" s="9">
        <v>3</v>
      </c>
      <c r="V8" s="269">
        <v>2.0457443999999998</v>
      </c>
      <c r="W8" s="270">
        <v>6.8612099999999995E-2</v>
      </c>
      <c r="X8" s="521">
        <v>0.71699999999999997</v>
      </c>
    </row>
    <row r="9" spans="1:24" ht="15.5">
      <c r="A9" s="474">
        <v>4</v>
      </c>
      <c r="B9" s="9">
        <v>20</v>
      </c>
      <c r="C9" s="166" t="s">
        <v>2</v>
      </c>
      <c r="D9" s="20" t="s">
        <v>19</v>
      </c>
      <c r="E9" s="9">
        <v>3</v>
      </c>
      <c r="F9" s="177">
        <v>11.84451</v>
      </c>
      <c r="G9" s="248">
        <v>0.61238349999999997</v>
      </c>
      <c r="H9" s="591">
        <v>0.64790000000000003</v>
      </c>
      <c r="I9" s="9">
        <v>3</v>
      </c>
      <c r="J9" s="270">
        <v>3.3548003</v>
      </c>
      <c r="K9" s="270">
        <v>0.1864596</v>
      </c>
      <c r="L9" s="254">
        <v>0.19120000000000001</v>
      </c>
      <c r="M9" s="9">
        <v>3</v>
      </c>
      <c r="N9" s="418">
        <v>0.44480740000000002</v>
      </c>
      <c r="O9" s="270">
        <v>1.34083E-2</v>
      </c>
      <c r="P9" s="254">
        <v>0.60009999999999997</v>
      </c>
      <c r="Q9" s="9">
        <v>3</v>
      </c>
      <c r="R9" s="248">
        <v>52.480105999999999</v>
      </c>
      <c r="S9" s="248">
        <v>2.1460268999999998</v>
      </c>
      <c r="T9" s="591">
        <v>0.6149</v>
      </c>
      <c r="U9" s="9">
        <v>3</v>
      </c>
      <c r="V9" s="270">
        <v>2.4234287999999999</v>
      </c>
      <c r="W9" s="270">
        <v>9.6485500000000002E-2</v>
      </c>
      <c r="X9" s="404">
        <v>1E-4</v>
      </c>
    </row>
    <row r="10" spans="1:24" ht="15.5">
      <c r="A10" s="493">
        <v>13</v>
      </c>
      <c r="B10" s="9">
        <v>28</v>
      </c>
      <c r="C10" s="166" t="s">
        <v>2</v>
      </c>
      <c r="D10" s="24" t="s">
        <v>27</v>
      </c>
      <c r="E10" s="9">
        <v>3</v>
      </c>
      <c r="F10" s="177">
        <v>10.935434000000001</v>
      </c>
      <c r="G10" s="408">
        <v>0.88418890000000006</v>
      </c>
      <c r="H10" s="592">
        <v>0.17699999999999999</v>
      </c>
      <c r="I10" s="9">
        <v>3</v>
      </c>
      <c r="J10" s="269">
        <v>3.4472119999999999</v>
      </c>
      <c r="K10" s="461">
        <v>0.25139149999999999</v>
      </c>
      <c r="L10" s="264">
        <v>0.37259999999999999</v>
      </c>
      <c r="M10" s="9">
        <v>3</v>
      </c>
      <c r="N10" s="275">
        <v>0.36737690000000001</v>
      </c>
      <c r="O10" s="461">
        <v>2.8240700000000001E-2</v>
      </c>
      <c r="P10" s="264">
        <v>0.35830000000000001</v>
      </c>
      <c r="Q10" s="9">
        <v>3</v>
      </c>
      <c r="R10" s="284">
        <v>51.203445000000002</v>
      </c>
      <c r="S10" s="408">
        <v>2.2004709999999998</v>
      </c>
      <c r="T10" s="592">
        <v>0.92390000000000005</v>
      </c>
      <c r="U10" s="9">
        <v>3</v>
      </c>
      <c r="V10" s="269">
        <v>2.1706642999999999</v>
      </c>
      <c r="W10" s="270">
        <v>4.0651600000000003E-2</v>
      </c>
      <c r="X10" s="521">
        <v>6.6600000000000006E-2</v>
      </c>
    </row>
    <row r="11" spans="1:24" ht="15.5">
      <c r="A11" s="494" t="s">
        <v>3</v>
      </c>
      <c r="B11" s="496">
        <v>0</v>
      </c>
      <c r="C11" s="491" t="s">
        <v>6</v>
      </c>
      <c r="D11" s="498" t="s">
        <v>6</v>
      </c>
      <c r="E11" s="261">
        <v>6</v>
      </c>
      <c r="F11" s="178">
        <v>13.211888</v>
      </c>
      <c r="G11" s="178">
        <v>0.22118260000000001</v>
      </c>
      <c r="H11" s="593"/>
      <c r="I11" s="261">
        <v>6</v>
      </c>
      <c r="J11" s="271">
        <v>3.845809</v>
      </c>
      <c r="K11" s="272">
        <v>6.8861199999999997E-2</v>
      </c>
      <c r="L11" s="255"/>
      <c r="M11" s="261">
        <v>6</v>
      </c>
      <c r="N11" s="276">
        <v>0.41080230000000001</v>
      </c>
      <c r="O11" s="272">
        <v>8.6052999999999998E-3</v>
      </c>
      <c r="P11" s="255"/>
      <c r="Q11" s="261">
        <v>6</v>
      </c>
      <c r="R11" s="182">
        <v>49.195684999999997</v>
      </c>
      <c r="S11" s="178">
        <v>0.50943110000000003</v>
      </c>
      <c r="T11" s="593"/>
      <c r="U11" s="261">
        <v>6</v>
      </c>
      <c r="V11" s="271">
        <v>1.9436564999999999</v>
      </c>
      <c r="W11" s="272">
        <v>2.78634E-2</v>
      </c>
      <c r="X11" s="469"/>
    </row>
    <row r="12" spans="1:24" ht="15.5">
      <c r="A12" s="493">
        <v>27</v>
      </c>
      <c r="B12" s="9">
        <v>34</v>
      </c>
      <c r="C12" s="475" t="s">
        <v>9</v>
      </c>
      <c r="D12" s="26" t="s">
        <v>4</v>
      </c>
      <c r="E12" s="9">
        <v>3</v>
      </c>
      <c r="F12" s="177">
        <v>11.159287000000001</v>
      </c>
      <c r="G12" s="248">
        <v>0.90172669999999999</v>
      </c>
      <c r="H12" s="591">
        <v>0.25769999999999998</v>
      </c>
      <c r="I12" s="9">
        <v>3</v>
      </c>
      <c r="J12" s="269">
        <v>3.4404420999999998</v>
      </c>
      <c r="K12" s="270">
        <v>0.20816680000000001</v>
      </c>
      <c r="L12" s="254">
        <v>0.35630000000000001</v>
      </c>
      <c r="M12" s="9">
        <v>3</v>
      </c>
      <c r="N12" s="275">
        <v>0.3572166</v>
      </c>
      <c r="O12" s="270">
        <v>1.27023E-2</v>
      </c>
      <c r="P12" s="254">
        <v>0.1794</v>
      </c>
      <c r="Q12" s="9">
        <v>3</v>
      </c>
      <c r="R12" s="284">
        <v>55.619858000000001</v>
      </c>
      <c r="S12" s="248">
        <v>3.0050378000000002</v>
      </c>
      <c r="T12" s="591">
        <v>7.0999999999999994E-2</v>
      </c>
      <c r="U12" s="9">
        <v>3</v>
      </c>
      <c r="V12" s="269">
        <v>2.1435038</v>
      </c>
      <c r="W12" s="270">
        <v>0.1247539</v>
      </c>
      <c r="X12" s="521">
        <v>0.1255</v>
      </c>
    </row>
    <row r="13" spans="1:24" ht="15.5">
      <c r="A13" s="474">
        <v>5</v>
      </c>
      <c r="B13" s="9">
        <v>24</v>
      </c>
      <c r="C13" s="475" t="s">
        <v>9</v>
      </c>
      <c r="D13" s="20" t="s">
        <v>19</v>
      </c>
      <c r="E13" s="9">
        <v>3</v>
      </c>
      <c r="F13" s="177">
        <v>12.236466</v>
      </c>
      <c r="G13" s="248">
        <v>1.4174899000000001</v>
      </c>
      <c r="H13" s="591">
        <v>0.879</v>
      </c>
      <c r="I13" s="9">
        <v>3</v>
      </c>
      <c r="J13" s="270">
        <v>3.7946485000000001</v>
      </c>
      <c r="K13" s="270">
        <v>0.27037719999999998</v>
      </c>
      <c r="L13" s="254">
        <v>0.99990000000000001</v>
      </c>
      <c r="M13" s="9">
        <v>3</v>
      </c>
      <c r="N13" s="418">
        <v>0.4038215</v>
      </c>
      <c r="O13" s="270">
        <v>3.7327600000000002E-2</v>
      </c>
      <c r="P13" s="254">
        <v>0.99970000000000003</v>
      </c>
      <c r="Q13" s="9">
        <v>3</v>
      </c>
      <c r="R13" s="248">
        <v>49.114936</v>
      </c>
      <c r="S13" s="248">
        <v>2.3585549000000001</v>
      </c>
      <c r="T13" s="591">
        <v>1</v>
      </c>
      <c r="U13" s="9">
        <v>3</v>
      </c>
      <c r="V13" s="270">
        <v>1.9680709000000001</v>
      </c>
      <c r="W13" s="270">
        <v>2.1179400000000001E-2</v>
      </c>
      <c r="X13" s="521">
        <v>0.99960000000000004</v>
      </c>
    </row>
    <row r="14" spans="1:24" ht="15.5">
      <c r="A14" s="495" t="s">
        <v>42</v>
      </c>
      <c r="B14" s="33">
        <v>32</v>
      </c>
      <c r="C14" s="492" t="s">
        <v>9</v>
      </c>
      <c r="D14" s="25" t="s">
        <v>27</v>
      </c>
      <c r="E14" s="33">
        <v>3</v>
      </c>
      <c r="F14" s="176">
        <v>12.401244999999999</v>
      </c>
      <c r="G14" s="247">
        <v>0.50163250000000004</v>
      </c>
      <c r="H14" s="594">
        <v>0.94230000000000003</v>
      </c>
      <c r="I14" s="33">
        <v>3</v>
      </c>
      <c r="J14" s="267">
        <v>3.6012122</v>
      </c>
      <c r="K14" s="268">
        <v>2.6348799999999999E-2</v>
      </c>
      <c r="L14" s="253">
        <v>0.80820000000000003</v>
      </c>
      <c r="M14" s="33">
        <v>3</v>
      </c>
      <c r="N14" s="274">
        <v>0.39403959999999999</v>
      </c>
      <c r="O14" s="268">
        <v>1.8237E-2</v>
      </c>
      <c r="P14" s="253">
        <v>0.96799999999999997</v>
      </c>
      <c r="Q14" s="33">
        <v>3</v>
      </c>
      <c r="R14" s="283">
        <v>50.372734999999999</v>
      </c>
      <c r="S14" s="247">
        <v>0.24194160000000001</v>
      </c>
      <c r="T14" s="594">
        <v>0.99380000000000002</v>
      </c>
      <c r="U14" s="33">
        <v>3</v>
      </c>
      <c r="V14" s="267">
        <v>2.0473311000000001</v>
      </c>
      <c r="W14" s="268">
        <v>5.2793199999999998E-2</v>
      </c>
      <c r="X14" s="522">
        <v>0.70440000000000003</v>
      </c>
    </row>
    <row r="15" spans="1:24">
      <c r="B15" s="415"/>
      <c r="C15" s="415"/>
      <c r="D15" s="415"/>
      <c r="E15" s="415"/>
      <c r="F15" s="462"/>
      <c r="G15" s="462"/>
      <c r="I15" s="415"/>
      <c r="J15" s="462"/>
      <c r="K15" s="462"/>
      <c r="M15" s="415"/>
      <c r="N15" s="462"/>
      <c r="O15" s="462"/>
      <c r="Q15" s="415"/>
      <c r="R15" s="462"/>
      <c r="S15" s="462"/>
      <c r="U15" s="415"/>
      <c r="V15" s="462"/>
      <c r="W15" s="462"/>
    </row>
    <row r="16" spans="1:24">
      <c r="E16" s="415"/>
      <c r="F16" s="59"/>
      <c r="G16" s="59"/>
      <c r="I16" s="415"/>
      <c r="J16" s="59"/>
      <c r="K16" s="59"/>
      <c r="M16" s="415"/>
      <c r="O16" s="59"/>
      <c r="Q16" s="415"/>
      <c r="R16" s="59"/>
      <c r="S16" s="59"/>
      <c r="U16" s="415"/>
      <c r="V16" s="59"/>
      <c r="W16" s="59"/>
    </row>
    <row r="17" spans="1:27">
      <c r="E17" s="415"/>
      <c r="F17" s="59"/>
      <c r="G17" s="59"/>
      <c r="I17" s="415"/>
      <c r="J17" s="59"/>
      <c r="K17" s="59"/>
      <c r="M17" s="415"/>
      <c r="O17" s="59"/>
      <c r="Q17" s="415"/>
      <c r="R17" s="59"/>
      <c r="S17" s="59"/>
      <c r="U17" s="415"/>
      <c r="V17" s="59"/>
      <c r="W17" s="59"/>
    </row>
    <row r="18" spans="1:27">
      <c r="A18" s="5"/>
      <c r="B18" s="502"/>
      <c r="C18" s="36"/>
      <c r="D18" s="5"/>
      <c r="E18" s="249"/>
      <c r="F18" s="458" t="s">
        <v>132</v>
      </c>
      <c r="G18" s="86"/>
      <c r="H18" s="159"/>
      <c r="I18" s="249"/>
      <c r="J18" s="458" t="s">
        <v>133</v>
      </c>
      <c r="K18" s="86"/>
      <c r="L18" s="159"/>
      <c r="M18" s="249"/>
      <c r="N18" s="79" t="s">
        <v>144</v>
      </c>
      <c r="O18" s="86"/>
      <c r="P18" s="159"/>
      <c r="Q18" s="249"/>
      <c r="R18" s="79" t="s">
        <v>145</v>
      </c>
      <c r="S18" s="86"/>
      <c r="T18" s="159"/>
      <c r="U18" s="249"/>
      <c r="V18" s="79" t="s">
        <v>146</v>
      </c>
      <c r="W18" s="86"/>
      <c r="X18" s="30"/>
    </row>
    <row r="19" spans="1:27">
      <c r="A19" s="76" t="s">
        <v>1</v>
      </c>
      <c r="B19" s="472" t="s">
        <v>43</v>
      </c>
      <c r="C19" s="473" t="s">
        <v>5</v>
      </c>
      <c r="D19" s="80" t="s">
        <v>18</v>
      </c>
      <c r="E19" s="33" t="s">
        <v>0</v>
      </c>
      <c r="F19" s="70" t="s">
        <v>10</v>
      </c>
      <c r="G19" s="70" t="s">
        <v>8</v>
      </c>
      <c r="H19" s="516" t="s">
        <v>11</v>
      </c>
      <c r="I19" s="33" t="s">
        <v>0</v>
      </c>
      <c r="J19" s="70" t="s">
        <v>10</v>
      </c>
      <c r="K19" s="70" t="s">
        <v>8</v>
      </c>
      <c r="L19" s="516" t="s">
        <v>11</v>
      </c>
      <c r="M19" s="33" t="s">
        <v>0</v>
      </c>
      <c r="N19" s="70" t="s">
        <v>10</v>
      </c>
      <c r="O19" s="70" t="s">
        <v>8</v>
      </c>
      <c r="P19" s="516" t="s">
        <v>11</v>
      </c>
      <c r="Q19" s="33" t="s">
        <v>0</v>
      </c>
      <c r="R19" s="70" t="s">
        <v>10</v>
      </c>
      <c r="S19" s="70" t="s">
        <v>8</v>
      </c>
      <c r="T19" s="516" t="s">
        <v>11</v>
      </c>
      <c r="U19" s="33" t="s">
        <v>0</v>
      </c>
      <c r="V19" s="70" t="s">
        <v>10</v>
      </c>
      <c r="W19" s="70" t="s">
        <v>8</v>
      </c>
      <c r="X19" s="520" t="s">
        <v>11</v>
      </c>
    </row>
    <row r="20" spans="1:27" ht="15.5">
      <c r="A20" s="501">
        <v>21</v>
      </c>
      <c r="B20" s="29">
        <v>18</v>
      </c>
      <c r="C20" s="509" t="s">
        <v>2</v>
      </c>
      <c r="D20" s="499" t="s">
        <v>45</v>
      </c>
      <c r="E20" s="9">
        <v>3</v>
      </c>
      <c r="F20" s="177">
        <v>0.3082955</v>
      </c>
      <c r="G20" s="248">
        <v>1.9317399999999998E-2</v>
      </c>
      <c r="H20" s="591">
        <v>0.92649999999999999</v>
      </c>
      <c r="I20" s="9">
        <v>3</v>
      </c>
      <c r="J20" s="270">
        <v>3.4860972000000001</v>
      </c>
      <c r="K20" s="270">
        <v>1.6353400000000001E-2</v>
      </c>
      <c r="L20" s="517">
        <v>3.1800000000000002E-2</v>
      </c>
      <c r="M20" s="9">
        <v>3</v>
      </c>
      <c r="N20" s="418">
        <v>18.675642</v>
      </c>
      <c r="O20" s="270">
        <v>1.6421025</v>
      </c>
      <c r="P20" s="591">
        <v>0.84050000000000002</v>
      </c>
      <c r="Q20" s="9">
        <v>3</v>
      </c>
      <c r="R20" s="248">
        <v>11.33521</v>
      </c>
      <c r="S20" s="248">
        <v>0.52389629999999998</v>
      </c>
      <c r="T20" s="591">
        <v>0.99339999999999995</v>
      </c>
      <c r="U20" s="9">
        <v>3</v>
      </c>
      <c r="V20" s="270">
        <v>0.17376520000000001</v>
      </c>
      <c r="W20" s="270">
        <v>3.3482400000000002E-2</v>
      </c>
      <c r="X20" s="596">
        <v>1</v>
      </c>
    </row>
    <row r="21" spans="1:27" ht="15.5">
      <c r="A21" s="161">
        <v>4</v>
      </c>
      <c r="B21" s="29">
        <v>20</v>
      </c>
      <c r="C21" s="510" t="s">
        <v>2</v>
      </c>
      <c r="D21" s="504" t="s">
        <v>19</v>
      </c>
      <c r="E21" s="9">
        <v>3</v>
      </c>
      <c r="F21" s="181">
        <v>0.34175440000000001</v>
      </c>
      <c r="G21" s="408">
        <v>2.0104799999999999E-2</v>
      </c>
      <c r="H21" s="592">
        <v>0.999</v>
      </c>
      <c r="I21" s="9">
        <v>3</v>
      </c>
      <c r="J21" s="269">
        <v>3.7795367999999998</v>
      </c>
      <c r="K21" s="461">
        <v>7.0596300000000001E-2</v>
      </c>
      <c r="L21" s="518">
        <v>8.0000000000000004E-4</v>
      </c>
      <c r="M21" s="9">
        <v>3</v>
      </c>
      <c r="N21" s="275">
        <v>12.707269</v>
      </c>
      <c r="O21" s="461">
        <v>1.5707301</v>
      </c>
      <c r="P21" s="592">
        <v>0.1</v>
      </c>
      <c r="Q21" s="9">
        <v>3</v>
      </c>
      <c r="R21" s="284">
        <v>12.489595</v>
      </c>
      <c r="S21" s="408">
        <v>0.1963937</v>
      </c>
      <c r="T21" s="592">
        <v>0.20030000000000001</v>
      </c>
      <c r="U21" s="9">
        <v>3</v>
      </c>
      <c r="V21" s="269">
        <v>0.13419229999999999</v>
      </c>
      <c r="W21" s="270">
        <v>1.2232E-2</v>
      </c>
      <c r="X21" s="596">
        <v>0.74560000000000004</v>
      </c>
    </row>
    <row r="22" spans="1:27" ht="15.5">
      <c r="A22" s="161">
        <v>13</v>
      </c>
      <c r="B22" s="29">
        <v>28</v>
      </c>
      <c r="C22" s="510" t="s">
        <v>2</v>
      </c>
      <c r="D22" s="505" t="s">
        <v>27</v>
      </c>
      <c r="E22" s="9">
        <v>3</v>
      </c>
      <c r="F22" s="181">
        <v>0.3134536</v>
      </c>
      <c r="G22" s="408">
        <v>4.7307700000000001E-2</v>
      </c>
      <c r="H22" s="592">
        <v>0.97550000000000003</v>
      </c>
      <c r="I22" s="9">
        <v>3</v>
      </c>
      <c r="J22" s="269">
        <v>3.0700113</v>
      </c>
      <c r="K22" s="461">
        <v>0.28352070000000001</v>
      </c>
      <c r="L22" s="264">
        <v>0.97330000000000005</v>
      </c>
      <c r="M22" s="9">
        <v>3</v>
      </c>
      <c r="N22" s="275">
        <v>15.329064000000001</v>
      </c>
      <c r="O22" s="461">
        <v>0.95013190000000003</v>
      </c>
      <c r="P22" s="592">
        <v>0.87170000000000003</v>
      </c>
      <c r="Q22" s="9">
        <v>3</v>
      </c>
      <c r="R22" s="284">
        <v>12.993790000000001</v>
      </c>
      <c r="S22" s="408">
        <v>0.6695508</v>
      </c>
      <c r="T22" s="592">
        <v>5.0999999999999997E-2</v>
      </c>
      <c r="U22" s="9">
        <v>3</v>
      </c>
      <c r="V22" s="269">
        <v>0.1695487</v>
      </c>
      <c r="W22" s="270">
        <v>3.69641E-2</v>
      </c>
      <c r="X22" s="596">
        <v>1</v>
      </c>
    </row>
    <row r="23" spans="1:27" ht="15.5">
      <c r="A23" s="163" t="s">
        <v>3</v>
      </c>
      <c r="B23" s="503">
        <v>0</v>
      </c>
      <c r="C23" s="511" t="s">
        <v>6</v>
      </c>
      <c r="D23" s="506" t="s">
        <v>6</v>
      </c>
      <c r="E23" s="261">
        <v>6</v>
      </c>
      <c r="F23" s="182">
        <v>0.33182509999999998</v>
      </c>
      <c r="G23" s="178">
        <v>5.4695999999999998E-3</v>
      </c>
      <c r="H23" s="593"/>
      <c r="I23" s="261">
        <v>6</v>
      </c>
      <c r="J23" s="271">
        <v>2.9562083000000001</v>
      </c>
      <c r="K23" s="272">
        <v>7.2471400000000005E-2</v>
      </c>
      <c r="L23" s="255"/>
      <c r="M23" s="261">
        <v>6</v>
      </c>
      <c r="N23" s="276">
        <v>16.951675000000002</v>
      </c>
      <c r="O23" s="272">
        <v>0.40258690000000003</v>
      </c>
      <c r="P23" s="593"/>
      <c r="Q23" s="261">
        <v>6</v>
      </c>
      <c r="R23" s="182">
        <v>10.983091999999999</v>
      </c>
      <c r="S23" s="178">
        <v>0.33064900000000003</v>
      </c>
      <c r="T23" s="593"/>
      <c r="U23" s="261">
        <v>6</v>
      </c>
      <c r="V23" s="271">
        <v>0.16935919999999999</v>
      </c>
      <c r="W23" s="272">
        <v>8.8135999999999996E-3</v>
      </c>
      <c r="X23" s="597"/>
    </row>
    <row r="24" spans="1:27" ht="15.5">
      <c r="A24" s="161">
        <v>27</v>
      </c>
      <c r="B24" s="29">
        <v>34</v>
      </c>
      <c r="C24" s="512" t="s">
        <v>9</v>
      </c>
      <c r="D24" s="507" t="s">
        <v>4</v>
      </c>
      <c r="E24" s="9">
        <v>3</v>
      </c>
      <c r="F24" s="181">
        <v>0.41226040000000003</v>
      </c>
      <c r="G24" s="248">
        <v>1.99632E-2</v>
      </c>
      <c r="H24" s="591">
        <v>5.16E-2</v>
      </c>
      <c r="I24" s="9">
        <v>3</v>
      </c>
      <c r="J24" s="269">
        <v>2.6885365000000001</v>
      </c>
      <c r="K24" s="270">
        <v>8.9837799999999995E-2</v>
      </c>
      <c r="L24" s="254">
        <v>0.4929</v>
      </c>
      <c r="M24" s="9">
        <v>3</v>
      </c>
      <c r="N24" s="275">
        <v>11.742405</v>
      </c>
      <c r="O24" s="270">
        <v>2.5940888000000002</v>
      </c>
      <c r="P24" s="595">
        <v>3.1600000000000003E-2</v>
      </c>
      <c r="Q24" s="9">
        <v>3</v>
      </c>
      <c r="R24" s="284">
        <v>12.315345000000001</v>
      </c>
      <c r="S24" s="248">
        <v>0.61000860000000001</v>
      </c>
      <c r="T24" s="591">
        <v>0.30320000000000003</v>
      </c>
      <c r="U24" s="9">
        <v>3</v>
      </c>
      <c r="V24" s="269">
        <v>0.12114659999999999</v>
      </c>
      <c r="W24" s="270">
        <v>9.7327000000000004E-3</v>
      </c>
      <c r="X24" s="596">
        <v>0.45500000000000002</v>
      </c>
    </row>
    <row r="25" spans="1:27" ht="15.5">
      <c r="A25" s="501">
        <v>5</v>
      </c>
      <c r="B25" s="29">
        <v>24</v>
      </c>
      <c r="C25" s="512" t="s">
        <v>9</v>
      </c>
      <c r="D25" s="476" t="s">
        <v>19</v>
      </c>
      <c r="E25" s="9">
        <v>3</v>
      </c>
      <c r="F25" s="177">
        <v>0.30645149999999999</v>
      </c>
      <c r="G25" s="248">
        <v>2.5190299999999999E-2</v>
      </c>
      <c r="H25" s="591">
        <v>0.90059999999999996</v>
      </c>
      <c r="I25" s="9">
        <v>3</v>
      </c>
      <c r="J25" s="270">
        <v>2.9321780999999998</v>
      </c>
      <c r="K25" s="270">
        <v>0.18816910000000001</v>
      </c>
      <c r="L25" s="591">
        <v>1</v>
      </c>
      <c r="M25" s="9">
        <v>3</v>
      </c>
      <c r="N25" s="418">
        <v>17.012539</v>
      </c>
      <c r="O25" s="270">
        <v>1.3858216000000001</v>
      </c>
      <c r="P25" s="591">
        <v>1</v>
      </c>
      <c r="Q25" s="9">
        <v>3</v>
      </c>
      <c r="R25" s="248">
        <v>12.035284000000001</v>
      </c>
      <c r="S25" s="248">
        <v>0.95191870000000001</v>
      </c>
      <c r="T25" s="591">
        <v>0.53490000000000004</v>
      </c>
      <c r="U25" s="9">
        <v>3</v>
      </c>
      <c r="V25" s="270">
        <v>0.19560430000000001</v>
      </c>
      <c r="W25" s="270">
        <v>4.0210200000000001E-2</v>
      </c>
      <c r="X25" s="596">
        <v>0.90820000000000001</v>
      </c>
    </row>
    <row r="26" spans="1:27" ht="15.5">
      <c r="A26" s="162" t="s">
        <v>42</v>
      </c>
      <c r="B26" s="41">
        <v>32</v>
      </c>
      <c r="C26" s="100" t="s">
        <v>9</v>
      </c>
      <c r="D26" s="508" t="s">
        <v>27</v>
      </c>
      <c r="E26" s="33">
        <v>3</v>
      </c>
      <c r="F26" s="180">
        <v>0.31369970000000003</v>
      </c>
      <c r="G26" s="247">
        <v>1.4041700000000001E-2</v>
      </c>
      <c r="H26" s="594">
        <v>0.97699999999999998</v>
      </c>
      <c r="I26" s="33">
        <v>3</v>
      </c>
      <c r="J26" s="267">
        <v>3.1613004999999998</v>
      </c>
      <c r="K26" s="268">
        <v>8.5720699999999997E-2</v>
      </c>
      <c r="L26" s="253">
        <v>0.73680000000000001</v>
      </c>
      <c r="M26" s="33">
        <v>3</v>
      </c>
      <c r="N26" s="274">
        <v>15.998571</v>
      </c>
      <c r="O26" s="268">
        <v>0.41664000000000001</v>
      </c>
      <c r="P26" s="594">
        <v>0.98770000000000002</v>
      </c>
      <c r="Q26" s="33">
        <v>3</v>
      </c>
      <c r="R26" s="283">
        <v>11.564244</v>
      </c>
      <c r="S26" s="247">
        <v>0.38552560000000002</v>
      </c>
      <c r="T26" s="594">
        <v>0.92949999999999999</v>
      </c>
      <c r="U26" s="33">
        <v>3</v>
      </c>
      <c r="V26" s="267">
        <v>0.14562140000000001</v>
      </c>
      <c r="W26" s="268">
        <v>1.25665E-2</v>
      </c>
      <c r="X26" s="598">
        <v>0.93910000000000005</v>
      </c>
    </row>
    <row r="27" spans="1:27">
      <c r="B27" s="415"/>
      <c r="C27" s="415"/>
      <c r="D27" s="415"/>
      <c r="E27" s="415"/>
      <c r="F27" s="462"/>
      <c r="G27" s="462"/>
      <c r="I27" s="415"/>
      <c r="J27" s="462"/>
      <c r="K27" s="462"/>
      <c r="M27" s="415"/>
      <c r="N27" s="462"/>
      <c r="O27" s="462"/>
      <c r="Q27" s="415"/>
      <c r="R27" s="462"/>
      <c r="S27" s="462"/>
      <c r="U27" s="415"/>
      <c r="V27" s="462"/>
      <c r="W27" s="462"/>
    </row>
    <row r="28" spans="1:27" ht="15.5">
      <c r="A28" s="487"/>
      <c r="B28" s="415"/>
      <c r="C28" s="415"/>
      <c r="D28" s="415"/>
      <c r="E28" s="415"/>
      <c r="F28" s="62"/>
      <c r="G28" s="62"/>
      <c r="H28" s="587"/>
      <c r="I28" s="3"/>
      <c r="J28" s="587"/>
      <c r="K28" s="3"/>
      <c r="L28" s="587"/>
      <c r="M28" s="3"/>
      <c r="N28" s="3"/>
      <c r="O28" s="587"/>
      <c r="P28" s="587"/>
      <c r="Q28" s="62"/>
      <c r="R28" s="3"/>
      <c r="S28" s="3"/>
      <c r="T28" s="587"/>
      <c r="U28" s="62"/>
      <c r="V28" s="62"/>
      <c r="W28" s="62"/>
      <c r="X28" s="587"/>
      <c r="Y28" s="3"/>
      <c r="Z28" s="3"/>
      <c r="AA28" s="3"/>
    </row>
    <row r="29" spans="1:27">
      <c r="E29" s="415"/>
      <c r="F29" s="59"/>
      <c r="G29" s="59"/>
      <c r="I29" s="415"/>
      <c r="J29" s="59"/>
      <c r="K29" s="59"/>
      <c r="M29" s="415"/>
      <c r="O29" s="59"/>
      <c r="Q29" s="415"/>
      <c r="R29" s="59"/>
      <c r="S29" s="59"/>
      <c r="U29" s="415"/>
      <c r="V29" s="59"/>
      <c r="W29" s="59"/>
    </row>
    <row r="30" spans="1:27" ht="16.5">
      <c r="A30" s="5"/>
      <c r="B30" s="5"/>
      <c r="C30" s="36"/>
      <c r="D30" s="5"/>
      <c r="E30" s="79" t="s">
        <v>159</v>
      </c>
      <c r="F30" s="36"/>
      <c r="G30" s="86"/>
      <c r="H30" s="159"/>
      <c r="I30" s="249"/>
      <c r="J30" s="79" t="s">
        <v>160</v>
      </c>
      <c r="K30" s="86"/>
      <c r="L30" s="159"/>
      <c r="M30" s="249"/>
      <c r="N30" s="79" t="s">
        <v>126</v>
      </c>
      <c r="O30" s="86"/>
      <c r="P30" s="159"/>
      <c r="Q30" s="249"/>
      <c r="R30" s="79" t="s">
        <v>154</v>
      </c>
      <c r="S30" s="86"/>
      <c r="T30" s="159"/>
      <c r="U30" s="249"/>
      <c r="V30" s="79" t="s">
        <v>155</v>
      </c>
      <c r="W30" s="86"/>
      <c r="X30" s="30"/>
    </row>
    <row r="31" spans="1:27">
      <c r="A31" s="76" t="s">
        <v>1</v>
      </c>
      <c r="B31" s="76" t="s">
        <v>43</v>
      </c>
      <c r="C31" s="473" t="s">
        <v>5</v>
      </c>
      <c r="D31" s="80" t="s">
        <v>18</v>
      </c>
      <c r="E31" s="33" t="s">
        <v>0</v>
      </c>
      <c r="F31" s="70" t="s">
        <v>10</v>
      </c>
      <c r="G31" s="70" t="s">
        <v>8</v>
      </c>
      <c r="H31" s="516" t="s">
        <v>11</v>
      </c>
      <c r="I31" s="33" t="s">
        <v>0</v>
      </c>
      <c r="J31" s="70" t="s">
        <v>10</v>
      </c>
      <c r="K31" s="70" t="s">
        <v>8</v>
      </c>
      <c r="L31" s="516" t="s">
        <v>11</v>
      </c>
      <c r="M31" s="33" t="s">
        <v>0</v>
      </c>
      <c r="N31" s="70" t="s">
        <v>10</v>
      </c>
      <c r="O31" s="70" t="s">
        <v>8</v>
      </c>
      <c r="P31" s="516" t="s">
        <v>11</v>
      </c>
      <c r="Q31" s="33" t="s">
        <v>0</v>
      </c>
      <c r="R31" s="70" t="s">
        <v>10</v>
      </c>
      <c r="S31" s="70" t="s">
        <v>8</v>
      </c>
      <c r="T31" s="516" t="s">
        <v>11</v>
      </c>
      <c r="U31" s="33" t="s">
        <v>0</v>
      </c>
      <c r="V31" s="70" t="s">
        <v>10</v>
      </c>
      <c r="W31" s="70" t="s">
        <v>8</v>
      </c>
      <c r="X31" s="520" t="s">
        <v>11</v>
      </c>
    </row>
    <row r="32" spans="1:27" ht="15.5">
      <c r="A32" s="500">
        <v>21</v>
      </c>
      <c r="B32" s="29">
        <v>18</v>
      </c>
      <c r="C32" s="509" t="s">
        <v>2</v>
      </c>
      <c r="D32" s="499" t="s">
        <v>45</v>
      </c>
      <c r="E32" s="9">
        <v>3</v>
      </c>
      <c r="F32" s="275">
        <v>233.86105000000001</v>
      </c>
      <c r="G32" s="461">
        <v>2.6238293000000001</v>
      </c>
      <c r="H32" s="599">
        <v>2.1999999999999999E-2</v>
      </c>
      <c r="I32" s="9">
        <v>3</v>
      </c>
      <c r="J32" s="461">
        <v>337.99151000000001</v>
      </c>
      <c r="K32" s="461">
        <v>7.6509650999999996</v>
      </c>
      <c r="L32" s="592">
        <v>0.95340000000000003</v>
      </c>
      <c r="M32" s="32">
        <v>3</v>
      </c>
      <c r="N32" s="177">
        <v>1.3796333000000001</v>
      </c>
      <c r="O32" s="248">
        <v>5.2203600000000003E-2</v>
      </c>
      <c r="P32" s="591">
        <v>0.15329999999999999</v>
      </c>
      <c r="Q32" s="9">
        <v>3</v>
      </c>
      <c r="R32" s="584">
        <v>6.1633800000000002E-2</v>
      </c>
      <c r="S32" s="461">
        <v>2.0945100000000001E-2</v>
      </c>
      <c r="T32" s="264">
        <v>0.49659999999999999</v>
      </c>
      <c r="U32" s="9">
        <v>3</v>
      </c>
      <c r="V32" s="408">
        <v>0.18911049999999999</v>
      </c>
      <c r="W32" s="408">
        <v>1.4235899999999999E-2</v>
      </c>
      <c r="X32" s="521">
        <v>5.74E-2</v>
      </c>
    </row>
    <row r="33" spans="1:24" ht="15.5">
      <c r="A33" s="161">
        <v>4</v>
      </c>
      <c r="B33" s="29">
        <v>20</v>
      </c>
      <c r="C33" s="510" t="s">
        <v>2</v>
      </c>
      <c r="D33" s="504" t="s">
        <v>19</v>
      </c>
      <c r="E33" s="9">
        <v>3</v>
      </c>
      <c r="F33" s="584">
        <v>239.54263</v>
      </c>
      <c r="G33" s="461">
        <v>3.2569930999999999</v>
      </c>
      <c r="H33" s="592">
        <v>0.13880000000000001</v>
      </c>
      <c r="I33" s="9">
        <v>3</v>
      </c>
      <c r="J33" s="269">
        <v>353.53852000000001</v>
      </c>
      <c r="K33" s="461">
        <v>8.2871054999999991</v>
      </c>
      <c r="L33" s="592">
        <v>1</v>
      </c>
      <c r="M33" s="9">
        <v>3</v>
      </c>
      <c r="N33" s="181">
        <v>1.2323999999999999</v>
      </c>
      <c r="O33" s="408">
        <v>0.1288057</v>
      </c>
      <c r="P33" s="592">
        <v>0.76729999999999998</v>
      </c>
      <c r="Q33" s="9">
        <v>3</v>
      </c>
      <c r="R33" s="275">
        <v>4.3565000000000001E-3</v>
      </c>
      <c r="S33" s="461">
        <v>1.2044E-3</v>
      </c>
      <c r="T33" s="264">
        <v>0.1933</v>
      </c>
      <c r="U33" s="9">
        <v>3</v>
      </c>
      <c r="V33" s="284">
        <v>0.21657109999999999</v>
      </c>
      <c r="W33" s="408">
        <v>1.4024699999999999E-2</v>
      </c>
      <c r="X33" s="521">
        <v>0.33210000000000001</v>
      </c>
    </row>
    <row r="34" spans="1:24" ht="15.5">
      <c r="A34" s="161">
        <v>13</v>
      </c>
      <c r="B34" s="29">
        <v>28</v>
      </c>
      <c r="C34" s="510" t="s">
        <v>2</v>
      </c>
      <c r="D34" s="505" t="s">
        <v>27</v>
      </c>
      <c r="E34" s="9">
        <v>3</v>
      </c>
      <c r="F34" s="275">
        <v>233.86250999999999</v>
      </c>
      <c r="G34" s="461">
        <v>7.2002889000000003</v>
      </c>
      <c r="H34" s="599">
        <v>2.1999999999999999E-2</v>
      </c>
      <c r="I34" s="9">
        <v>3</v>
      </c>
      <c r="J34" s="269">
        <v>331.63762000000003</v>
      </c>
      <c r="K34" s="461">
        <v>14.134706</v>
      </c>
      <c r="L34" s="592">
        <v>0.78059999999999996</v>
      </c>
      <c r="M34" s="9">
        <v>3</v>
      </c>
      <c r="N34" s="181">
        <v>1.4151667000000001</v>
      </c>
      <c r="O34" s="408">
        <v>5.5404500000000002E-2</v>
      </c>
      <c r="P34" s="592">
        <v>9.0999999999999998E-2</v>
      </c>
      <c r="Q34" s="9">
        <v>3</v>
      </c>
      <c r="R34" s="275">
        <v>4.6689899999999999E-2</v>
      </c>
      <c r="S34" s="461">
        <v>1.52756E-2</v>
      </c>
      <c r="T34" s="264">
        <v>0.98540000000000005</v>
      </c>
      <c r="U34" s="9">
        <v>3</v>
      </c>
      <c r="V34" s="284">
        <v>0.21940570000000001</v>
      </c>
      <c r="W34" s="408">
        <v>1.9230299999999999E-2</v>
      </c>
      <c r="X34" s="521">
        <v>0.38579999999999998</v>
      </c>
    </row>
    <row r="35" spans="1:24" ht="15.5">
      <c r="A35" s="163" t="s">
        <v>3</v>
      </c>
      <c r="B35" s="503">
        <v>0</v>
      </c>
      <c r="C35" s="511" t="s">
        <v>6</v>
      </c>
      <c r="D35" s="506" t="s">
        <v>6</v>
      </c>
      <c r="E35" s="261">
        <v>6</v>
      </c>
      <c r="F35" s="276">
        <v>254.04067000000001</v>
      </c>
      <c r="G35" s="272">
        <v>2.9285130000000001</v>
      </c>
      <c r="H35" s="593"/>
      <c r="I35" s="261">
        <v>6</v>
      </c>
      <c r="J35" s="271">
        <v>350.65476000000001</v>
      </c>
      <c r="K35" s="272">
        <v>10.369828999999999</v>
      </c>
      <c r="L35" s="593"/>
      <c r="M35" s="261">
        <v>6</v>
      </c>
      <c r="N35" s="182">
        <v>1.0846667000000001</v>
      </c>
      <c r="O35" s="178">
        <v>7.9620300000000005E-2</v>
      </c>
      <c r="P35" s="593"/>
      <c r="Q35" s="261">
        <v>6</v>
      </c>
      <c r="R35" s="276">
        <v>3.7679200000000003E-2</v>
      </c>
      <c r="S35" s="272">
        <v>8.8328999999999994E-3</v>
      </c>
      <c r="T35" s="255"/>
      <c r="U35" s="261">
        <v>6</v>
      </c>
      <c r="V35" s="182">
        <v>0.26889439999999998</v>
      </c>
      <c r="W35" s="178">
        <v>2.0009699999999998E-2</v>
      </c>
      <c r="X35" s="469"/>
    </row>
    <row r="36" spans="1:24" ht="15.5">
      <c r="A36" s="161">
        <v>27</v>
      </c>
      <c r="B36" s="29">
        <v>34</v>
      </c>
      <c r="C36" s="512" t="s">
        <v>9</v>
      </c>
      <c r="D36" s="507" t="s">
        <v>4</v>
      </c>
      <c r="E36" s="9">
        <v>3</v>
      </c>
      <c r="F36" s="275">
        <v>231.17538999999999</v>
      </c>
      <c r="G36" s="461">
        <v>7.9287108000000002</v>
      </c>
      <c r="H36" s="599">
        <v>8.6999999999999994E-3</v>
      </c>
      <c r="I36" s="9">
        <v>3</v>
      </c>
      <c r="J36" s="269">
        <v>373.07936999999998</v>
      </c>
      <c r="K36" s="461">
        <v>5.7910297999999996</v>
      </c>
      <c r="L36" s="592">
        <v>0.64829999999999999</v>
      </c>
      <c r="M36" s="9">
        <v>3</v>
      </c>
      <c r="N36" s="181">
        <v>1.0879000000000001</v>
      </c>
      <c r="O36" s="248">
        <v>0.1425312</v>
      </c>
      <c r="P36" s="591">
        <v>1</v>
      </c>
      <c r="Q36" s="9">
        <v>3</v>
      </c>
      <c r="R36" s="275">
        <v>4.4357199999999999E-2</v>
      </c>
      <c r="S36" s="461">
        <v>2.8284E-3</v>
      </c>
      <c r="T36" s="264">
        <v>0.99690000000000001</v>
      </c>
      <c r="U36" s="9">
        <v>3</v>
      </c>
      <c r="V36" s="284">
        <v>0.230463</v>
      </c>
      <c r="W36" s="408">
        <v>3.1193200000000001E-2</v>
      </c>
      <c r="X36" s="521">
        <v>0.63419999999999999</v>
      </c>
    </row>
    <row r="37" spans="1:24" ht="15.5">
      <c r="A37" s="501">
        <v>5</v>
      </c>
      <c r="B37" s="29">
        <v>24</v>
      </c>
      <c r="C37" s="512" t="s">
        <v>9</v>
      </c>
      <c r="D37" s="476" t="s">
        <v>19</v>
      </c>
      <c r="E37" s="9">
        <v>3</v>
      </c>
      <c r="F37" s="584">
        <v>246.06356</v>
      </c>
      <c r="G37" s="461">
        <v>3.8558091999999999</v>
      </c>
      <c r="H37" s="592">
        <v>0.67379999999999995</v>
      </c>
      <c r="I37" s="9">
        <v>3</v>
      </c>
      <c r="J37" s="461">
        <v>353.14711999999997</v>
      </c>
      <c r="K37" s="461">
        <v>21.532968</v>
      </c>
      <c r="L37" s="592">
        <v>1</v>
      </c>
      <c r="M37" s="9">
        <v>3</v>
      </c>
      <c r="N37" s="177">
        <v>1.4375332999999999</v>
      </c>
      <c r="O37" s="248">
        <v>0.1245594</v>
      </c>
      <c r="P37" s="591">
        <v>6.4600000000000005E-2</v>
      </c>
      <c r="Q37" s="9">
        <v>3</v>
      </c>
      <c r="R37" s="584">
        <v>5.6306099999999998E-2</v>
      </c>
      <c r="S37" s="461">
        <v>4.1600999999999999E-3</v>
      </c>
      <c r="T37" s="264">
        <v>0.72809999999999997</v>
      </c>
      <c r="U37" s="9">
        <v>3</v>
      </c>
      <c r="V37" s="408">
        <v>0.19458020000000001</v>
      </c>
      <c r="W37" s="408">
        <v>1.8562200000000001E-2</v>
      </c>
      <c r="X37" s="521">
        <v>8.4099999999999994E-2</v>
      </c>
    </row>
    <row r="38" spans="1:24" ht="15.5">
      <c r="A38" s="162" t="s">
        <v>42</v>
      </c>
      <c r="B38" s="41">
        <v>32</v>
      </c>
      <c r="C38" s="100" t="s">
        <v>9</v>
      </c>
      <c r="D38" s="508" t="s">
        <v>27</v>
      </c>
      <c r="E38" s="33">
        <v>3</v>
      </c>
      <c r="F38" s="274">
        <v>261.31277</v>
      </c>
      <c r="G38" s="268">
        <v>4.6189862000000002</v>
      </c>
      <c r="H38" s="594">
        <v>0.74909999999999999</v>
      </c>
      <c r="I38" s="33">
        <v>3</v>
      </c>
      <c r="J38" s="267">
        <v>348.76191</v>
      </c>
      <c r="K38" s="268">
        <v>14.64833</v>
      </c>
      <c r="L38" s="594">
        <v>1</v>
      </c>
      <c r="M38" s="33">
        <v>3</v>
      </c>
      <c r="N38" s="180">
        <v>1.2914000000000001</v>
      </c>
      <c r="O38" s="247">
        <v>4.1158800000000002E-2</v>
      </c>
      <c r="P38" s="594">
        <v>0.46389999999999998</v>
      </c>
      <c r="Q38" s="33">
        <v>3</v>
      </c>
      <c r="R38" s="274">
        <v>7.0785100000000004E-2</v>
      </c>
      <c r="S38" s="268">
        <v>1.49639E-2</v>
      </c>
      <c r="T38" s="253">
        <v>0.1981</v>
      </c>
      <c r="U38" s="33">
        <v>3</v>
      </c>
      <c r="V38" s="283">
        <v>0.19862450000000001</v>
      </c>
      <c r="W38" s="247">
        <v>2.0002099999999998E-2</v>
      </c>
      <c r="X38" s="579">
        <v>0.1106</v>
      </c>
    </row>
    <row r="39" spans="1:24">
      <c r="B39" s="415"/>
      <c r="C39" s="415"/>
      <c r="D39" s="415"/>
      <c r="E39" s="415"/>
      <c r="F39" s="462"/>
      <c r="G39" s="462"/>
      <c r="I39" s="415"/>
      <c r="J39" s="462"/>
      <c r="K39" s="462"/>
      <c r="M39" s="415"/>
      <c r="N39" s="462"/>
      <c r="O39" s="462"/>
      <c r="Q39" s="415"/>
      <c r="R39" s="462"/>
      <c r="S39" s="462"/>
      <c r="U39" s="415"/>
      <c r="V39" s="462"/>
      <c r="W39" s="462"/>
    </row>
    <row r="40" spans="1:24" ht="15.5">
      <c r="A40" s="487"/>
      <c r="B40" s="415"/>
      <c r="C40" s="415"/>
      <c r="D40" s="415"/>
      <c r="E40" s="415"/>
      <c r="F40" s="460"/>
      <c r="G40" s="488"/>
      <c r="I40" s="415"/>
      <c r="J40" s="460"/>
      <c r="K40" s="460"/>
      <c r="M40" s="415"/>
      <c r="N40" s="460"/>
      <c r="O40" s="460"/>
      <c r="Q40" s="415"/>
      <c r="R40" s="489"/>
      <c r="S40" s="489"/>
      <c r="T40" s="519"/>
      <c r="U40" s="415"/>
      <c r="V40" s="490"/>
      <c r="W40" s="490"/>
      <c r="X40" s="519"/>
    </row>
    <row r="41" spans="1:24" ht="15.5">
      <c r="A41" s="487"/>
      <c r="B41" s="415"/>
      <c r="C41" s="415"/>
      <c r="D41" s="415"/>
      <c r="E41" s="415"/>
      <c r="F41" s="460"/>
      <c r="G41" s="488"/>
      <c r="I41" s="415"/>
      <c r="J41" s="460"/>
      <c r="K41" s="460"/>
      <c r="M41" s="415"/>
      <c r="N41" s="460"/>
      <c r="O41" s="460"/>
      <c r="Q41" s="415"/>
      <c r="R41" s="489"/>
      <c r="S41" s="489"/>
      <c r="T41" s="519"/>
      <c r="U41" s="415"/>
      <c r="V41" s="490"/>
      <c r="W41" s="490"/>
      <c r="X41" s="519"/>
    </row>
    <row r="42" spans="1:24">
      <c r="E42" s="415"/>
      <c r="F42" s="59"/>
      <c r="G42" s="59"/>
      <c r="I42" s="415"/>
      <c r="J42" s="59"/>
      <c r="K42" s="59"/>
      <c r="M42" s="415"/>
      <c r="O42" s="59"/>
      <c r="Q42" s="415"/>
      <c r="R42" s="59"/>
      <c r="S42" s="59"/>
      <c r="U42" s="415"/>
      <c r="V42" s="59"/>
      <c r="W42" s="59"/>
    </row>
    <row r="43" spans="1:24">
      <c r="A43" s="5"/>
      <c r="B43" s="5"/>
      <c r="C43" s="36"/>
      <c r="D43" s="5"/>
      <c r="E43" s="249"/>
      <c r="F43" s="79" t="s">
        <v>156</v>
      </c>
      <c r="G43" s="86"/>
      <c r="H43" s="30"/>
      <c r="I43" s="249"/>
      <c r="J43" s="79" t="s">
        <v>157</v>
      </c>
      <c r="K43" s="86"/>
      <c r="L43" s="159"/>
      <c r="M43" s="249"/>
      <c r="N43" s="79" t="s">
        <v>158</v>
      </c>
      <c r="O43" s="86"/>
      <c r="P43" s="159"/>
      <c r="Q43" s="590"/>
      <c r="R43" s="212"/>
      <c r="S43" s="34"/>
      <c r="T43" s="35"/>
      <c r="U43" s="35"/>
      <c r="V43" s="212"/>
      <c r="W43" s="34"/>
      <c r="X43" s="35"/>
    </row>
    <row r="44" spans="1:24">
      <c r="A44" s="76" t="s">
        <v>1</v>
      </c>
      <c r="B44" s="76" t="s">
        <v>43</v>
      </c>
      <c r="C44" s="473" t="s">
        <v>5</v>
      </c>
      <c r="D44" s="80" t="s">
        <v>18</v>
      </c>
      <c r="E44" s="33" t="s">
        <v>0</v>
      </c>
      <c r="F44" s="70" t="s">
        <v>10</v>
      </c>
      <c r="G44" s="70" t="s">
        <v>8</v>
      </c>
      <c r="H44" s="520" t="s">
        <v>11</v>
      </c>
      <c r="I44" s="33" t="s">
        <v>0</v>
      </c>
      <c r="J44" s="70" t="s">
        <v>10</v>
      </c>
      <c r="K44" s="70" t="s">
        <v>8</v>
      </c>
      <c r="L44" s="516" t="s">
        <v>11</v>
      </c>
      <c r="M44" s="33" t="s">
        <v>0</v>
      </c>
      <c r="N44" s="70" t="s">
        <v>10</v>
      </c>
      <c r="O44" s="70" t="s">
        <v>8</v>
      </c>
      <c r="P44" s="516" t="s">
        <v>11</v>
      </c>
      <c r="Q44" s="590"/>
      <c r="R44" s="34"/>
      <c r="S44" s="34"/>
      <c r="T44" s="588"/>
      <c r="U44" s="35"/>
      <c r="V44" s="34"/>
      <c r="W44" s="34"/>
      <c r="X44" s="588"/>
    </row>
    <row r="45" spans="1:24" ht="15.5">
      <c r="A45" s="160">
        <v>21</v>
      </c>
      <c r="B45" s="29">
        <v>18</v>
      </c>
      <c r="C45" s="509" t="s">
        <v>2</v>
      </c>
      <c r="D45" s="499" t="s">
        <v>45</v>
      </c>
      <c r="E45" s="32">
        <v>3</v>
      </c>
      <c r="F45" s="461">
        <v>0.2374423</v>
      </c>
      <c r="G45" s="461">
        <v>1.25457E-2</v>
      </c>
      <c r="H45" s="600">
        <v>0.04</v>
      </c>
      <c r="I45" s="32">
        <v>3</v>
      </c>
      <c r="J45" s="400">
        <v>3.1059999999999998E-3</v>
      </c>
      <c r="K45" s="408">
        <v>1.2110999999999999E-3</v>
      </c>
      <c r="L45" s="518">
        <v>1.0699999999999999E-2</v>
      </c>
      <c r="M45" s="9">
        <v>3</v>
      </c>
      <c r="N45" s="269">
        <v>0.49129270000000003</v>
      </c>
      <c r="O45" s="461">
        <v>6.9898E-3</v>
      </c>
      <c r="P45" s="518">
        <v>7.7000000000000002E-3</v>
      </c>
      <c r="Q45" s="590"/>
      <c r="R45" s="478"/>
      <c r="S45" s="478"/>
      <c r="T45" s="486"/>
      <c r="U45" s="35"/>
      <c r="V45" s="481"/>
      <c r="W45" s="481"/>
      <c r="X45" s="486"/>
    </row>
    <row r="46" spans="1:24" ht="15.5">
      <c r="A46" s="501">
        <v>4</v>
      </c>
      <c r="B46" s="29">
        <v>20</v>
      </c>
      <c r="C46" s="510" t="s">
        <v>2</v>
      </c>
      <c r="D46" s="476" t="s">
        <v>19</v>
      </c>
      <c r="E46" s="9">
        <v>3</v>
      </c>
      <c r="F46" s="269">
        <v>0.12746750000000001</v>
      </c>
      <c r="G46" s="461">
        <v>2.2484299999999999E-2</v>
      </c>
      <c r="H46" s="580" t="s">
        <v>21</v>
      </c>
      <c r="I46" s="9">
        <v>3</v>
      </c>
      <c r="J46" s="400">
        <v>9.4419999999999997E-4</v>
      </c>
      <c r="K46" s="408">
        <v>4.5530000000000001E-4</v>
      </c>
      <c r="L46" s="264">
        <v>0.98040000000000005</v>
      </c>
      <c r="M46" s="9">
        <v>3</v>
      </c>
      <c r="N46" s="461">
        <v>0.34933930000000002</v>
      </c>
      <c r="O46" s="461">
        <v>3.4693700000000001E-2</v>
      </c>
      <c r="P46" s="518" t="s">
        <v>21</v>
      </c>
      <c r="Q46" s="590"/>
      <c r="R46" s="478"/>
      <c r="S46" s="478"/>
      <c r="T46" s="486"/>
      <c r="U46" s="35"/>
      <c r="V46" s="481"/>
      <c r="W46" s="481"/>
      <c r="X46" s="486"/>
    </row>
    <row r="47" spans="1:24" ht="15.5">
      <c r="A47" s="161">
        <v>13</v>
      </c>
      <c r="B47" s="29">
        <v>28</v>
      </c>
      <c r="C47" s="510" t="s">
        <v>2</v>
      </c>
      <c r="D47" s="513" t="s">
        <v>27</v>
      </c>
      <c r="E47" s="9">
        <v>3</v>
      </c>
      <c r="F47" s="269">
        <v>0.3689846</v>
      </c>
      <c r="G47" s="461">
        <v>9.0221999999999993E-3</v>
      </c>
      <c r="H47" s="580">
        <v>1.2999999999999999E-3</v>
      </c>
      <c r="I47" s="9">
        <v>3</v>
      </c>
      <c r="J47" s="400">
        <v>5.2159999999999999E-4</v>
      </c>
      <c r="K47" s="408">
        <v>2.9520000000000002E-4</v>
      </c>
      <c r="L47" s="264">
        <v>1</v>
      </c>
      <c r="M47" s="9">
        <v>3</v>
      </c>
      <c r="N47" s="269">
        <v>0.63560170000000005</v>
      </c>
      <c r="O47" s="461">
        <v>2.6794800000000001E-2</v>
      </c>
      <c r="P47" s="264">
        <v>0.59179999999999999</v>
      </c>
      <c r="Q47" s="590"/>
      <c r="R47" s="478"/>
      <c r="S47" s="478"/>
      <c r="T47" s="486"/>
      <c r="U47" s="35"/>
      <c r="V47" s="481"/>
      <c r="W47" s="481"/>
      <c r="X47" s="486"/>
    </row>
    <row r="48" spans="1:24" ht="15.5">
      <c r="A48" s="163" t="s">
        <v>3</v>
      </c>
      <c r="B48" s="503">
        <v>0</v>
      </c>
      <c r="C48" s="511" t="s">
        <v>6</v>
      </c>
      <c r="D48" s="506" t="s">
        <v>6</v>
      </c>
      <c r="E48" s="261">
        <v>6</v>
      </c>
      <c r="F48" s="271">
        <v>0.28913680000000003</v>
      </c>
      <c r="G48" s="272">
        <v>1.0685500000000001E-2</v>
      </c>
      <c r="H48" s="585"/>
      <c r="I48" s="261">
        <v>6</v>
      </c>
      <c r="J48" s="178">
        <v>4.9390000000000002E-4</v>
      </c>
      <c r="K48" s="178">
        <v>3.659E-4</v>
      </c>
      <c r="L48" s="255"/>
      <c r="M48" s="261">
        <v>6</v>
      </c>
      <c r="N48" s="271">
        <v>0.59620439999999997</v>
      </c>
      <c r="O48" s="272">
        <v>1.3086E-2</v>
      </c>
      <c r="P48" s="255"/>
      <c r="Q48" s="590"/>
      <c r="R48" s="477"/>
      <c r="S48" s="477"/>
      <c r="T48" s="35"/>
      <c r="U48" s="35"/>
      <c r="V48" s="589"/>
      <c r="W48" s="589"/>
      <c r="X48" s="35"/>
    </row>
    <row r="49" spans="1:24" ht="15.5">
      <c r="A49" s="161">
        <v>27</v>
      </c>
      <c r="B49" s="29">
        <v>34</v>
      </c>
      <c r="C49" s="512" t="s">
        <v>9</v>
      </c>
      <c r="D49" s="514" t="s">
        <v>4</v>
      </c>
      <c r="E49" s="9">
        <v>3</v>
      </c>
      <c r="F49" s="269">
        <v>0.22031800000000001</v>
      </c>
      <c r="G49" s="461">
        <v>8.0105999999999997E-3</v>
      </c>
      <c r="H49" s="580">
        <v>4.8999999999999998E-3</v>
      </c>
      <c r="I49" s="9">
        <v>3</v>
      </c>
      <c r="J49" s="400">
        <v>1.0169999999999999E-3</v>
      </c>
      <c r="K49" s="408">
        <v>3.165E-4</v>
      </c>
      <c r="L49" s="264">
        <v>0.96060000000000001</v>
      </c>
      <c r="M49" s="9">
        <v>3</v>
      </c>
      <c r="N49" s="269">
        <v>0.49615520000000002</v>
      </c>
      <c r="O49" s="461">
        <v>2.4905299999999998E-2</v>
      </c>
      <c r="P49" s="518">
        <v>1.11E-2</v>
      </c>
      <c r="Q49" s="590"/>
      <c r="R49" s="478"/>
      <c r="S49" s="478"/>
      <c r="T49" s="486"/>
      <c r="U49" s="35"/>
      <c r="V49" s="481"/>
      <c r="W49" s="481"/>
      <c r="X49" s="486"/>
    </row>
    <row r="50" spans="1:24" ht="15.5">
      <c r="A50" s="501">
        <v>5</v>
      </c>
      <c r="B50" s="29">
        <v>24</v>
      </c>
      <c r="C50" s="512" t="s">
        <v>9</v>
      </c>
      <c r="D50" s="476" t="s">
        <v>19</v>
      </c>
      <c r="E50" s="9">
        <v>3</v>
      </c>
      <c r="F50" s="461">
        <v>0.17596619999999999</v>
      </c>
      <c r="G50" s="461">
        <v>9.5844999999999993E-3</v>
      </c>
      <c r="H50" s="580" t="s">
        <v>21</v>
      </c>
      <c r="I50" s="9">
        <v>3</v>
      </c>
      <c r="J50" s="400">
        <v>2.8570000000000001E-4</v>
      </c>
      <c r="K50" s="408">
        <v>1.2180000000000001E-4</v>
      </c>
      <c r="L50" s="264">
        <v>0.99970000000000003</v>
      </c>
      <c r="M50" s="9">
        <v>3</v>
      </c>
      <c r="N50" s="461">
        <v>0.42713830000000003</v>
      </c>
      <c r="O50" s="461">
        <v>2.3043600000000001E-2</v>
      </c>
      <c r="P50" s="518" t="s">
        <v>21</v>
      </c>
      <c r="Q50" s="590"/>
      <c r="R50" s="478"/>
      <c r="S50" s="478"/>
      <c r="T50" s="486"/>
      <c r="U50" s="35"/>
      <c r="V50" s="481"/>
      <c r="W50" s="481"/>
      <c r="X50" s="486"/>
    </row>
    <row r="51" spans="1:24" ht="15.5">
      <c r="A51" s="162" t="s">
        <v>42</v>
      </c>
      <c r="B51" s="41">
        <v>32</v>
      </c>
      <c r="C51" s="100" t="s">
        <v>9</v>
      </c>
      <c r="D51" s="515" t="s">
        <v>27</v>
      </c>
      <c r="E51" s="33">
        <v>3</v>
      </c>
      <c r="F51" s="267">
        <v>0.13241169999999999</v>
      </c>
      <c r="G51" s="268">
        <v>1.39971E-2</v>
      </c>
      <c r="H51" s="578" t="s">
        <v>21</v>
      </c>
      <c r="I51" s="33">
        <v>3</v>
      </c>
      <c r="J51" s="176">
        <v>9.6219999999999997E-4</v>
      </c>
      <c r="K51" s="247">
        <v>5.9739999999999999E-4</v>
      </c>
      <c r="L51" s="253">
        <v>0.97640000000000005</v>
      </c>
      <c r="M51" s="33">
        <v>3</v>
      </c>
      <c r="N51" s="267">
        <v>0.40278370000000002</v>
      </c>
      <c r="O51" s="268">
        <v>1.8197499999999998E-2</v>
      </c>
      <c r="P51" s="586" t="s">
        <v>21</v>
      </c>
      <c r="Q51" s="590"/>
      <c r="R51" s="478"/>
      <c r="S51" s="478"/>
      <c r="T51" s="486"/>
      <c r="U51" s="35"/>
      <c r="V51" s="481"/>
      <c r="W51" s="481"/>
      <c r="X51" s="486"/>
    </row>
  </sheetData>
  <mergeCells count="4">
    <mergeCell ref="A1:X1"/>
    <mergeCell ref="A2:X2"/>
    <mergeCell ref="A3:X3"/>
    <mergeCell ref="A4:X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080D1F-7EDF-47AF-A9B8-EBDD85C02842}">
  <dimension ref="A1:AD72"/>
  <sheetViews>
    <sheetView zoomScale="40" zoomScaleNormal="40" workbookViewId="0">
      <selection activeCell="A2" sqref="A2:Z2"/>
    </sheetView>
  </sheetViews>
  <sheetFormatPr defaultColWidth="8.6328125" defaultRowHeight="14.5"/>
  <cols>
    <col min="1" max="1" width="15.6328125" customWidth="1"/>
    <col min="2" max="2" width="27.6328125" customWidth="1"/>
    <col min="3" max="3" width="8.6328125" style="3" customWidth="1"/>
    <col min="4" max="6" width="8.6328125" customWidth="1"/>
    <col min="7" max="7" width="12.7265625" customWidth="1"/>
    <col min="9" max="9" width="8.6328125" style="3" customWidth="1"/>
    <col min="10" max="12" width="8.6328125" customWidth="1"/>
    <col min="13" max="13" width="12.7265625" customWidth="1"/>
    <col min="15" max="15" width="8.6328125" style="3" customWidth="1"/>
    <col min="16" max="18" width="8.6328125" customWidth="1"/>
    <col min="19" max="19" width="12.7265625" customWidth="1"/>
    <col min="21" max="21" width="8.6328125" style="3" customWidth="1"/>
    <col min="22" max="24" width="8.6328125" customWidth="1"/>
    <col min="25" max="25" width="12.7265625" customWidth="1"/>
    <col min="26" max="26" width="8.6328125" customWidth="1"/>
  </cols>
  <sheetData>
    <row r="1" spans="1:30" s="464" customFormat="1" ht="18.5">
      <c r="A1" s="799" t="s">
        <v>47</v>
      </c>
      <c r="B1" s="799"/>
      <c r="C1" s="799"/>
      <c r="D1" s="799"/>
      <c r="E1" s="799"/>
      <c r="F1" s="799"/>
      <c r="G1" s="799"/>
      <c r="H1" s="799"/>
      <c r="I1" s="799"/>
      <c r="J1" s="799"/>
      <c r="K1" s="799"/>
      <c r="L1" s="799"/>
      <c r="M1" s="799"/>
      <c r="N1" s="799"/>
      <c r="O1" s="799"/>
      <c r="P1" s="799"/>
      <c r="Q1" s="799"/>
      <c r="R1" s="799"/>
      <c r="S1" s="799"/>
      <c r="T1" s="799"/>
      <c r="U1" s="799"/>
      <c r="V1" s="799"/>
      <c r="W1" s="799"/>
      <c r="X1" s="799"/>
      <c r="Y1" s="799"/>
      <c r="Z1" s="799"/>
      <c r="AA1" s="689"/>
      <c r="AB1" s="689"/>
      <c r="AC1" s="689"/>
      <c r="AD1" s="689"/>
    </row>
    <row r="2" spans="1:30" s="464" customFormat="1" ht="18.5">
      <c r="A2" s="799" t="s">
        <v>48</v>
      </c>
      <c r="B2" s="799"/>
      <c r="C2" s="799"/>
      <c r="D2" s="799"/>
      <c r="E2" s="799"/>
      <c r="F2" s="799"/>
      <c r="G2" s="799"/>
      <c r="H2" s="799"/>
      <c r="I2" s="799"/>
      <c r="J2" s="799"/>
      <c r="K2" s="799"/>
      <c r="L2" s="799"/>
      <c r="M2" s="799"/>
      <c r="N2" s="799"/>
      <c r="O2" s="799"/>
      <c r="P2" s="799"/>
      <c r="Q2" s="799"/>
      <c r="R2" s="799"/>
      <c r="S2" s="799"/>
      <c r="T2" s="799"/>
      <c r="U2" s="799"/>
      <c r="V2" s="799"/>
      <c r="W2" s="799"/>
      <c r="X2" s="799"/>
      <c r="Y2" s="799"/>
      <c r="Z2" s="799"/>
      <c r="AA2" s="689"/>
      <c r="AB2" s="689"/>
      <c r="AC2" s="689"/>
      <c r="AD2" s="689"/>
    </row>
    <row r="3" spans="1:30" s="464" customFormat="1" ht="31">
      <c r="A3" s="800" t="s">
        <v>273</v>
      </c>
      <c r="B3" s="800"/>
      <c r="C3" s="800"/>
      <c r="D3" s="800"/>
      <c r="E3" s="800"/>
      <c r="F3" s="800"/>
      <c r="G3" s="800"/>
      <c r="H3" s="800"/>
      <c r="I3" s="800"/>
      <c r="J3" s="800"/>
      <c r="K3" s="800"/>
      <c r="L3" s="800"/>
      <c r="M3" s="800"/>
      <c r="N3" s="800"/>
      <c r="O3" s="800"/>
      <c r="P3" s="800"/>
      <c r="Q3" s="800"/>
      <c r="R3" s="800"/>
      <c r="S3" s="800"/>
      <c r="T3" s="800"/>
      <c r="U3" s="800"/>
      <c r="V3" s="800"/>
      <c r="W3" s="800"/>
      <c r="X3" s="800"/>
      <c r="Y3" s="800"/>
      <c r="Z3" s="800"/>
      <c r="AA3" s="690"/>
      <c r="AB3" s="690"/>
      <c r="AC3" s="690"/>
      <c r="AD3" s="690"/>
    </row>
    <row r="4" spans="1:30" s="464" customFormat="1" ht="74.5" customHeight="1">
      <c r="A4" s="801" t="s">
        <v>267</v>
      </c>
      <c r="B4" s="801"/>
      <c r="C4" s="801"/>
      <c r="D4" s="801"/>
      <c r="E4" s="801"/>
      <c r="F4" s="801"/>
      <c r="G4" s="801"/>
      <c r="H4" s="801"/>
      <c r="I4" s="801"/>
      <c r="J4" s="801"/>
      <c r="K4" s="801"/>
      <c r="L4" s="801"/>
      <c r="M4" s="801"/>
      <c r="N4" s="801"/>
      <c r="O4" s="801"/>
      <c r="P4" s="801"/>
      <c r="Q4" s="801"/>
      <c r="R4" s="801"/>
      <c r="S4" s="801"/>
      <c r="T4" s="801"/>
      <c r="U4" s="801"/>
      <c r="V4" s="801"/>
      <c r="W4" s="801"/>
      <c r="X4" s="801"/>
      <c r="Y4" s="801"/>
      <c r="Z4" s="801"/>
    </row>
    <row r="5" spans="1:30" s="464" customFormat="1">
      <c r="C5" s="691"/>
      <c r="I5" s="691"/>
      <c r="O5" s="691"/>
      <c r="U5" s="691"/>
    </row>
    <row r="6" spans="1:30" s="464" customFormat="1">
      <c r="C6" s="691"/>
      <c r="I6" s="691"/>
      <c r="O6" s="691"/>
      <c r="U6" s="691"/>
    </row>
    <row r="7" spans="1:30" ht="72.5" customHeight="1">
      <c r="C7" s="802" t="s">
        <v>230</v>
      </c>
      <c r="D7" s="803"/>
      <c r="E7" s="803"/>
      <c r="F7" s="803"/>
      <c r="G7" s="803"/>
      <c r="H7" s="804"/>
      <c r="I7" s="805" t="s">
        <v>231</v>
      </c>
      <c r="J7" s="806"/>
      <c r="K7" s="806"/>
      <c r="L7" s="806"/>
      <c r="M7" s="806"/>
      <c r="N7" s="807"/>
      <c r="O7" s="802" t="s">
        <v>232</v>
      </c>
      <c r="P7" s="803"/>
      <c r="Q7" s="803"/>
      <c r="R7" s="803"/>
      <c r="S7" s="803"/>
      <c r="T7" s="803"/>
      <c r="U7" s="805" t="s">
        <v>233</v>
      </c>
      <c r="V7" s="806"/>
      <c r="W7" s="806"/>
      <c r="X7" s="806"/>
      <c r="Y7" s="806"/>
      <c r="Z7" s="807"/>
    </row>
    <row r="8" spans="1:30" s="670" customFormat="1" ht="17" customHeight="1">
      <c r="B8" s="671"/>
      <c r="C8" s="672" t="s">
        <v>229</v>
      </c>
      <c r="D8" s="673"/>
      <c r="E8" s="674" t="s">
        <v>235</v>
      </c>
      <c r="F8" s="674" t="s">
        <v>236</v>
      </c>
      <c r="G8" s="674"/>
      <c r="H8" s="675"/>
      <c r="I8" s="672" t="s">
        <v>234</v>
      </c>
      <c r="J8" s="673"/>
      <c r="K8" s="674" t="s">
        <v>235</v>
      </c>
      <c r="L8" s="674" t="s">
        <v>239</v>
      </c>
      <c r="M8" s="674"/>
      <c r="N8" s="675"/>
      <c r="O8" s="672" t="s">
        <v>229</v>
      </c>
      <c r="P8" s="673"/>
      <c r="Q8" s="674" t="s">
        <v>235</v>
      </c>
      <c r="R8" s="674" t="s">
        <v>242</v>
      </c>
      <c r="S8" s="674"/>
      <c r="T8" s="674"/>
      <c r="U8" s="672" t="s">
        <v>234</v>
      </c>
      <c r="V8" s="673"/>
      <c r="W8" s="674" t="s">
        <v>235</v>
      </c>
      <c r="X8" s="692"/>
      <c r="Y8" s="674" t="s">
        <v>245</v>
      </c>
      <c r="Z8" s="693"/>
    </row>
    <row r="9" spans="1:30" s="670" customFormat="1" ht="17" customHeight="1">
      <c r="C9" s="676" t="s">
        <v>238</v>
      </c>
      <c r="D9" s="673"/>
      <c r="E9" s="674"/>
      <c r="F9" s="674" t="s">
        <v>237</v>
      </c>
      <c r="G9" s="674"/>
      <c r="H9" s="675"/>
      <c r="I9" s="676" t="s">
        <v>241</v>
      </c>
      <c r="J9" s="673"/>
      <c r="K9" s="674"/>
      <c r="L9" s="674" t="s">
        <v>240</v>
      </c>
      <c r="M9" s="674"/>
      <c r="N9" s="675"/>
      <c r="O9" s="676" t="s">
        <v>244</v>
      </c>
      <c r="P9" s="673"/>
      <c r="Q9" s="674"/>
      <c r="R9" s="674" t="s">
        <v>243</v>
      </c>
      <c r="S9" s="674"/>
      <c r="T9" s="674"/>
      <c r="U9" s="676" t="s">
        <v>247</v>
      </c>
      <c r="V9" s="673"/>
      <c r="W9" s="674"/>
      <c r="X9" s="674"/>
      <c r="Y9" s="674" t="s">
        <v>246</v>
      </c>
      <c r="Z9" s="675"/>
    </row>
    <row r="10" spans="1:30" ht="51" customHeight="1">
      <c r="A10" s="808" t="s">
        <v>263</v>
      </c>
      <c r="B10" s="809"/>
      <c r="C10" s="700" t="s">
        <v>226</v>
      </c>
      <c r="D10" s="686" t="s">
        <v>228</v>
      </c>
      <c r="E10" s="686" t="s">
        <v>161</v>
      </c>
      <c r="F10" s="686" t="s">
        <v>248</v>
      </c>
      <c r="G10" s="686" t="s">
        <v>249</v>
      </c>
      <c r="H10" s="687" t="s">
        <v>265</v>
      </c>
      <c r="I10" s="684" t="s">
        <v>226</v>
      </c>
      <c r="J10" s="685" t="s">
        <v>228</v>
      </c>
      <c r="K10" s="685" t="s">
        <v>161</v>
      </c>
      <c r="L10" s="686" t="s">
        <v>248</v>
      </c>
      <c r="M10" s="686" t="s">
        <v>249</v>
      </c>
      <c r="N10" s="687" t="s">
        <v>265</v>
      </c>
      <c r="O10" s="701" t="s">
        <v>226</v>
      </c>
      <c r="P10" s="702" t="s">
        <v>228</v>
      </c>
      <c r="Q10" s="702" t="s">
        <v>161</v>
      </c>
      <c r="R10" s="686" t="s">
        <v>248</v>
      </c>
      <c r="S10" s="686" t="s">
        <v>249</v>
      </c>
      <c r="T10" s="687" t="s">
        <v>265</v>
      </c>
      <c r="U10" s="700" t="s">
        <v>226</v>
      </c>
      <c r="V10" s="686" t="s">
        <v>228</v>
      </c>
      <c r="W10" s="686" t="s">
        <v>161</v>
      </c>
      <c r="X10" s="686" t="s">
        <v>248</v>
      </c>
      <c r="Y10" s="686" t="s">
        <v>249</v>
      </c>
      <c r="Z10" s="687" t="s">
        <v>265</v>
      </c>
    </row>
    <row r="11" spans="1:30">
      <c r="A11" s="816" t="s">
        <v>162</v>
      </c>
      <c r="B11" s="620" t="s">
        <v>163</v>
      </c>
      <c r="C11" s="677">
        <v>1.76213</v>
      </c>
      <c r="D11" s="625">
        <v>0.49754199999999998</v>
      </c>
      <c r="E11" s="626">
        <v>1.5072700000000001</v>
      </c>
      <c r="F11" s="625">
        <v>1.0376399999999999</v>
      </c>
      <c r="G11" s="664">
        <v>-0.21351300000000001</v>
      </c>
      <c r="H11" s="665">
        <v>0.133995</v>
      </c>
      <c r="I11" s="677">
        <v>1.3989799999999999</v>
      </c>
      <c r="J11" s="625">
        <v>0.36423699999999998</v>
      </c>
      <c r="K11" s="661">
        <v>1.2291399999999999</v>
      </c>
      <c r="L11" s="662">
        <v>0.83391099999999996</v>
      </c>
      <c r="M11" s="663">
        <v>0.17146700000000001</v>
      </c>
      <c r="N11" s="665">
        <v>0.10353</v>
      </c>
      <c r="O11" s="677">
        <v>1.8016000000000001</v>
      </c>
      <c r="P11" s="626">
        <v>1.13832</v>
      </c>
      <c r="Q11" s="661">
        <v>1.6385000000000001</v>
      </c>
      <c r="R11" s="662">
        <v>0.86931800000000004</v>
      </c>
      <c r="S11" s="663">
        <v>0.216004</v>
      </c>
      <c r="T11" s="665">
        <v>0.102728</v>
      </c>
      <c r="U11" s="677">
        <v>2.2477299999999998</v>
      </c>
      <c r="V11" s="625">
        <v>0.40137400000000001</v>
      </c>
      <c r="W11" s="661">
        <v>1.9148099999999999</v>
      </c>
      <c r="X11" s="662">
        <v>0.44538299999999997</v>
      </c>
      <c r="Y11" s="663">
        <v>0.27409800000000001</v>
      </c>
      <c r="Z11" s="665">
        <v>5.8164899999999999E-2</v>
      </c>
    </row>
    <row r="12" spans="1:30">
      <c r="A12" s="816"/>
      <c r="B12" s="620" t="s">
        <v>164</v>
      </c>
      <c r="C12" s="677">
        <v>1.50264</v>
      </c>
      <c r="D12" s="625">
        <v>0.14541699999999999</v>
      </c>
      <c r="E12" s="626">
        <v>1.2671600000000001</v>
      </c>
      <c r="F12" s="625">
        <v>0.87096799999999996</v>
      </c>
      <c r="G12" s="664">
        <v>-0.18207100000000001</v>
      </c>
      <c r="H12" s="665">
        <v>0.12839100000000001</v>
      </c>
      <c r="I12" s="678">
        <v>0.447994</v>
      </c>
      <c r="J12" s="625">
        <v>0.50065999999999999</v>
      </c>
      <c r="K12" s="662">
        <v>0.46143400000000001</v>
      </c>
      <c r="L12" s="662">
        <v>1.12521</v>
      </c>
      <c r="M12" s="662">
        <v>5.4908699999999998E-2</v>
      </c>
      <c r="N12" s="665">
        <v>0.116229</v>
      </c>
      <c r="O12" s="677">
        <v>2.3540899999999998</v>
      </c>
      <c r="P12" s="625">
        <v>0.281329</v>
      </c>
      <c r="Q12" s="661">
        <v>1.99247</v>
      </c>
      <c r="R12" s="662">
        <v>1.2441899999999999</v>
      </c>
      <c r="S12" s="663">
        <v>0.28224500000000002</v>
      </c>
      <c r="T12" s="665">
        <v>0.170068</v>
      </c>
      <c r="U12" s="677">
        <v>2.2209300000000001</v>
      </c>
      <c r="V12" s="625">
        <v>0.62388100000000002</v>
      </c>
      <c r="W12" s="661">
        <v>1.90926</v>
      </c>
      <c r="X12" s="662">
        <v>0.73536699999999999</v>
      </c>
      <c r="Y12" s="663">
        <v>0.27083000000000002</v>
      </c>
      <c r="Z12" s="665">
        <v>0.11942</v>
      </c>
    </row>
    <row r="13" spans="1:30">
      <c r="A13" s="816"/>
      <c r="B13" s="620" t="s">
        <v>165</v>
      </c>
      <c r="C13" s="677">
        <v>1.4629799999999999</v>
      </c>
      <c r="D13" s="625">
        <v>0.212584</v>
      </c>
      <c r="E13" s="626">
        <v>1.23668</v>
      </c>
      <c r="F13" s="625">
        <v>0.85450099999999996</v>
      </c>
      <c r="G13" s="664">
        <v>-0.17726500000000001</v>
      </c>
      <c r="H13" s="665">
        <v>0.117115</v>
      </c>
      <c r="I13" s="678">
        <v>0.73420300000000005</v>
      </c>
      <c r="J13" s="625">
        <v>0.59644699999999995</v>
      </c>
      <c r="K13" s="662">
        <v>0.70299999999999996</v>
      </c>
      <c r="L13" s="662">
        <v>0.95296000000000003</v>
      </c>
      <c r="M13" s="662">
        <v>8.9988200000000004E-2</v>
      </c>
      <c r="N13" s="665">
        <v>9.5155000000000003E-2</v>
      </c>
      <c r="O13" s="677">
        <v>2.4379400000000002</v>
      </c>
      <c r="P13" s="625">
        <v>0.37010999999999999</v>
      </c>
      <c r="Q13" s="661">
        <v>2.0670600000000001</v>
      </c>
      <c r="R13" s="662">
        <v>1.5521100000000001</v>
      </c>
      <c r="S13" s="663">
        <v>0.292298</v>
      </c>
      <c r="T13" s="665">
        <v>0.22034300000000001</v>
      </c>
      <c r="U13" s="677">
        <v>2.3334899999999998</v>
      </c>
      <c r="V13" s="625">
        <v>0.34809600000000002</v>
      </c>
      <c r="W13" s="661">
        <v>1.9841200000000001</v>
      </c>
      <c r="X13" s="662">
        <v>0.84065000000000001</v>
      </c>
      <c r="Y13" s="663">
        <v>0.28455599999999998</v>
      </c>
      <c r="Z13" s="665">
        <v>0.139908</v>
      </c>
    </row>
    <row r="14" spans="1:30">
      <c r="A14" s="817" t="s">
        <v>166</v>
      </c>
      <c r="B14" s="631" t="s">
        <v>167</v>
      </c>
      <c r="C14" s="678">
        <v>0.112626</v>
      </c>
      <c r="D14" s="626">
        <v>1.3314600000000001</v>
      </c>
      <c r="E14" s="625">
        <v>0.72520399999999996</v>
      </c>
      <c r="F14" s="625">
        <v>1.127</v>
      </c>
      <c r="G14" s="662">
        <v>-1.36466E-2</v>
      </c>
      <c r="H14" s="665">
        <v>0.19346099999999999</v>
      </c>
      <c r="I14" s="678">
        <v>5.7806700000000003E-2</v>
      </c>
      <c r="J14" s="626">
        <v>1.9297500000000001</v>
      </c>
      <c r="K14" s="661">
        <v>0.95581400000000005</v>
      </c>
      <c r="L14" s="662">
        <v>0.90303199999999995</v>
      </c>
      <c r="M14" s="662">
        <v>7.0851200000000003E-3</v>
      </c>
      <c r="N14" s="665">
        <v>0.15628300000000001</v>
      </c>
      <c r="O14" s="678">
        <v>2.9442400000000001E-2</v>
      </c>
      <c r="P14" s="626">
        <v>1.6712199999999999</v>
      </c>
      <c r="Q14" s="662">
        <v>0.89681699999999998</v>
      </c>
      <c r="R14" s="662">
        <v>2.4604900000000001</v>
      </c>
      <c r="S14" s="662">
        <v>-3.53002E-3</v>
      </c>
      <c r="T14" s="665">
        <v>0.34602699999999997</v>
      </c>
      <c r="U14" s="678">
        <v>0.115746</v>
      </c>
      <c r="V14" s="625">
        <v>0.64165700000000003</v>
      </c>
      <c r="W14" s="662">
        <v>0.355323</v>
      </c>
      <c r="X14" s="662">
        <v>1.73411</v>
      </c>
      <c r="Y14" s="662">
        <v>1.41146E-2</v>
      </c>
      <c r="Z14" s="665">
        <v>0.21654599999999999</v>
      </c>
    </row>
    <row r="15" spans="1:30">
      <c r="A15" s="817"/>
      <c r="B15" s="631" t="s">
        <v>168</v>
      </c>
      <c r="C15" s="678">
        <v>1.3964300000000001E-2</v>
      </c>
      <c r="D15" s="625">
        <v>0.87797000000000003</v>
      </c>
      <c r="E15" s="625">
        <v>0.47424500000000003</v>
      </c>
      <c r="F15" s="625">
        <v>1.43188</v>
      </c>
      <c r="G15" s="662">
        <v>1.69202E-3</v>
      </c>
      <c r="H15" s="665">
        <v>0.17905799999999999</v>
      </c>
      <c r="I15" s="678">
        <v>0.47637699999999999</v>
      </c>
      <c r="J15" s="626">
        <v>1.97035</v>
      </c>
      <c r="K15" s="661">
        <v>1.05888</v>
      </c>
      <c r="L15" s="662">
        <v>0.39243299999999998</v>
      </c>
      <c r="M15" s="662">
        <v>5.8387500000000002E-2</v>
      </c>
      <c r="N15" s="665">
        <v>0.213065</v>
      </c>
      <c r="O15" s="678">
        <v>0.385376</v>
      </c>
      <c r="P15" s="626">
        <v>1.8739600000000001</v>
      </c>
      <c r="Q15" s="662">
        <v>1.05653</v>
      </c>
      <c r="R15" s="662">
        <v>1.90811</v>
      </c>
      <c r="S15" s="662">
        <v>4.6204799999999997E-2</v>
      </c>
      <c r="T15" s="665">
        <v>0.31575599999999998</v>
      </c>
      <c r="U15" s="678">
        <v>0.43856400000000001</v>
      </c>
      <c r="V15" s="625">
        <v>0.40241500000000002</v>
      </c>
      <c r="W15" s="662">
        <v>0.42863200000000001</v>
      </c>
      <c r="X15" s="662">
        <v>1.5852299999999999</v>
      </c>
      <c r="Y15" s="662">
        <v>5.3480399999999997E-2</v>
      </c>
      <c r="Z15" s="665">
        <v>0.19525500000000001</v>
      </c>
    </row>
    <row r="16" spans="1:30">
      <c r="A16" s="817"/>
      <c r="B16" s="631" t="s">
        <v>169</v>
      </c>
      <c r="C16" s="678">
        <v>0.39155600000000002</v>
      </c>
      <c r="D16" s="626">
        <v>1.7242900000000001</v>
      </c>
      <c r="E16" s="626">
        <v>0.98771100000000001</v>
      </c>
      <c r="F16" s="625">
        <v>0.121352</v>
      </c>
      <c r="G16" s="662">
        <v>4.7443800000000001E-2</v>
      </c>
      <c r="H16" s="665">
        <v>6.68845E-2</v>
      </c>
      <c r="I16" s="677">
        <v>1.1753499999999999</v>
      </c>
      <c r="J16" s="626">
        <v>1.27484</v>
      </c>
      <c r="K16" s="661">
        <v>1.20045</v>
      </c>
      <c r="L16" s="662">
        <v>0.52030399999999999</v>
      </c>
      <c r="M16" s="664">
        <v>-0.14405699999999999</v>
      </c>
      <c r="N16" s="665">
        <v>7.7876200000000007E-2</v>
      </c>
      <c r="O16" s="678">
        <v>0.352051</v>
      </c>
      <c r="P16" s="625">
        <v>0.203066</v>
      </c>
      <c r="Q16" s="662">
        <v>0.31645299999999998</v>
      </c>
      <c r="R16" s="662">
        <v>1.53281</v>
      </c>
      <c r="S16" s="662">
        <v>-4.2209299999999998E-2</v>
      </c>
      <c r="T16" s="665">
        <v>0.19726399999999999</v>
      </c>
      <c r="U16" s="678">
        <v>0.664659</v>
      </c>
      <c r="V16" s="626">
        <v>1.33134</v>
      </c>
      <c r="W16" s="662">
        <v>0.90487200000000001</v>
      </c>
      <c r="X16" s="662">
        <v>1.2142200000000001</v>
      </c>
      <c r="Y16" s="662">
        <v>-8.1051399999999996E-2</v>
      </c>
      <c r="Z16" s="665">
        <v>0.13241</v>
      </c>
    </row>
    <row r="17" spans="1:26">
      <c r="A17" s="817"/>
      <c r="B17" s="631" t="s">
        <v>170</v>
      </c>
      <c r="C17" s="678">
        <v>0.546512</v>
      </c>
      <c r="D17" s="625">
        <v>0.98186499999999999</v>
      </c>
      <c r="E17" s="625">
        <v>0.70192399999999999</v>
      </c>
      <c r="F17" s="625">
        <v>1.55002</v>
      </c>
      <c r="G17" s="662">
        <v>-6.6219399999999998E-2</v>
      </c>
      <c r="H17" s="665">
        <v>0.14974699999999999</v>
      </c>
      <c r="I17" s="678">
        <v>3.1872400000000002E-2</v>
      </c>
      <c r="J17" s="626">
        <v>1.94747</v>
      </c>
      <c r="K17" s="661">
        <v>0.96365699999999999</v>
      </c>
      <c r="L17" s="662">
        <v>0.96328599999999998</v>
      </c>
      <c r="M17" s="662">
        <v>-3.9064599999999996E-3</v>
      </c>
      <c r="N17" s="665">
        <v>0.22353000000000001</v>
      </c>
      <c r="O17" s="678">
        <v>0.38676199999999999</v>
      </c>
      <c r="P17" s="626">
        <v>1.4019200000000001</v>
      </c>
      <c r="Q17" s="662">
        <v>0.819797</v>
      </c>
      <c r="R17" s="662">
        <v>2.1687699999999999</v>
      </c>
      <c r="S17" s="662">
        <v>-4.6371000000000002E-2</v>
      </c>
      <c r="T17" s="665">
        <v>0.24914600000000001</v>
      </c>
      <c r="U17" s="678">
        <v>9.5832200000000006E-2</v>
      </c>
      <c r="V17" s="625">
        <v>0.72555199999999997</v>
      </c>
      <c r="W17" s="662">
        <v>0.39463100000000001</v>
      </c>
      <c r="X17" s="662">
        <v>1.75282</v>
      </c>
      <c r="Y17" s="662">
        <v>-1.1686200000000001E-2</v>
      </c>
      <c r="Z17" s="665">
        <v>0.13192599999999999</v>
      </c>
    </row>
    <row r="18" spans="1:26">
      <c r="A18" s="817"/>
      <c r="B18" s="631" t="s">
        <v>171</v>
      </c>
      <c r="C18" s="678">
        <v>0.73500500000000002</v>
      </c>
      <c r="D18" s="625">
        <v>0.29091499999999998</v>
      </c>
      <c r="E18" s="625">
        <v>0.63826499999999997</v>
      </c>
      <c r="F18" s="625">
        <v>1.2661500000000001</v>
      </c>
      <c r="G18" s="662">
        <v>8.9058600000000002E-2</v>
      </c>
      <c r="H18" s="665">
        <v>0.13060099999999999</v>
      </c>
      <c r="I18" s="677">
        <v>1.4498800000000001</v>
      </c>
      <c r="J18" s="625">
        <v>0.926875</v>
      </c>
      <c r="K18" s="661">
        <v>1.34091</v>
      </c>
      <c r="L18" s="662">
        <v>1.14798</v>
      </c>
      <c r="M18" s="664">
        <v>-0.177705</v>
      </c>
      <c r="N18" s="665">
        <v>0.19981399999999999</v>
      </c>
      <c r="O18" s="677">
        <v>1.2320899999999999</v>
      </c>
      <c r="P18" s="626">
        <v>1.90188</v>
      </c>
      <c r="Q18" s="661">
        <v>1.4567300000000001</v>
      </c>
      <c r="R18" s="662">
        <v>0.96024799999999999</v>
      </c>
      <c r="S18" s="664">
        <v>-0.14772199999999999</v>
      </c>
      <c r="T18" s="665">
        <v>0.12175999999999999</v>
      </c>
      <c r="U18" s="677">
        <v>1.5125299999999999</v>
      </c>
      <c r="V18" s="625">
        <v>0.43022100000000002</v>
      </c>
      <c r="W18" s="661">
        <v>1.30077</v>
      </c>
      <c r="X18" s="662">
        <v>1.0682499999999999</v>
      </c>
      <c r="Y18" s="664">
        <v>-0.184445</v>
      </c>
      <c r="Z18" s="665">
        <v>0.12407899999999999</v>
      </c>
    </row>
    <row r="19" spans="1:26">
      <c r="A19" s="817"/>
      <c r="B19" s="631" t="s">
        <v>172</v>
      </c>
      <c r="C19" s="678">
        <v>0.79971300000000001</v>
      </c>
      <c r="D19" s="625">
        <v>0.750413</v>
      </c>
      <c r="E19" s="625">
        <v>0.78565700000000005</v>
      </c>
      <c r="F19" s="625">
        <v>1.08873</v>
      </c>
      <c r="G19" s="662">
        <v>-9.6899100000000002E-2</v>
      </c>
      <c r="H19" s="665">
        <v>0.17005200000000001</v>
      </c>
      <c r="I19" s="678">
        <v>0.16921900000000001</v>
      </c>
      <c r="J19" s="626">
        <v>1.5539700000000001</v>
      </c>
      <c r="K19" s="662">
        <v>0.78256999999999999</v>
      </c>
      <c r="L19" s="662">
        <v>0.86263699999999999</v>
      </c>
      <c r="M19" s="662">
        <v>2.0740499999999999E-2</v>
      </c>
      <c r="N19" s="665">
        <v>0.15706200000000001</v>
      </c>
      <c r="O19" s="678">
        <v>0.34291100000000002</v>
      </c>
      <c r="P19" s="625">
        <v>0.83010399999999995</v>
      </c>
      <c r="Q19" s="662">
        <v>0.53106399999999998</v>
      </c>
      <c r="R19" s="662">
        <v>1.8265499999999999</v>
      </c>
      <c r="S19" s="662">
        <v>-4.1113499999999997E-2</v>
      </c>
      <c r="T19" s="665">
        <v>0.195798</v>
      </c>
      <c r="U19" s="678">
        <v>9.7323800000000002E-2</v>
      </c>
      <c r="V19" s="625">
        <v>0.73677800000000004</v>
      </c>
      <c r="W19" s="662">
        <v>0.40073799999999998</v>
      </c>
      <c r="X19" s="662">
        <v>1.3673200000000001</v>
      </c>
      <c r="Y19" s="662">
        <v>1.1868099999999999E-2</v>
      </c>
      <c r="Z19" s="665">
        <v>0.12382899999999999</v>
      </c>
    </row>
    <row r="20" spans="1:26">
      <c r="A20" s="817"/>
      <c r="B20" s="631" t="s">
        <v>173</v>
      </c>
      <c r="C20" s="677">
        <v>1.06026</v>
      </c>
      <c r="D20" s="626">
        <v>1.58223</v>
      </c>
      <c r="E20" s="626">
        <v>1.2354499999999999</v>
      </c>
      <c r="F20" s="625">
        <v>0.81196999999999997</v>
      </c>
      <c r="G20" s="663">
        <v>0.128468</v>
      </c>
      <c r="H20" s="665">
        <v>9.4669900000000001E-2</v>
      </c>
      <c r="I20" s="677">
        <v>1.7052499999999999</v>
      </c>
      <c r="J20" s="625">
        <v>0.92830100000000004</v>
      </c>
      <c r="K20" s="661">
        <v>1.55155</v>
      </c>
      <c r="L20" s="662">
        <v>0.54292200000000002</v>
      </c>
      <c r="M20" s="664">
        <v>-0.209005</v>
      </c>
      <c r="N20" s="665">
        <v>6.7390099999999994E-2</v>
      </c>
      <c r="O20" s="677">
        <v>1.08328</v>
      </c>
      <c r="P20" s="625">
        <v>0.69408999999999998</v>
      </c>
      <c r="Q20" s="661">
        <v>0.98714400000000002</v>
      </c>
      <c r="R20" s="662">
        <v>0.94732499999999997</v>
      </c>
      <c r="S20" s="664">
        <v>-0.12988</v>
      </c>
      <c r="T20" s="665">
        <v>0.14502999999999999</v>
      </c>
      <c r="U20" s="677">
        <v>1.5625800000000001</v>
      </c>
      <c r="V20" s="626">
        <v>1.32751</v>
      </c>
      <c r="W20" s="661">
        <v>1.4997199999999999</v>
      </c>
      <c r="X20" s="662">
        <v>0.98816599999999999</v>
      </c>
      <c r="Y20" s="664">
        <v>-0.190548</v>
      </c>
      <c r="Z20" s="665">
        <v>0.122253</v>
      </c>
    </row>
    <row r="21" spans="1:26">
      <c r="A21" s="817"/>
      <c r="B21" s="631" t="s">
        <v>174</v>
      </c>
      <c r="C21" s="678">
        <v>0.360819</v>
      </c>
      <c r="D21" s="625">
        <v>0.63897499999999996</v>
      </c>
      <c r="E21" s="625">
        <v>0.45965400000000001</v>
      </c>
      <c r="F21" s="625">
        <v>1.43987</v>
      </c>
      <c r="G21" s="662">
        <v>4.3719500000000001E-2</v>
      </c>
      <c r="H21" s="665">
        <v>0.12856300000000001</v>
      </c>
      <c r="I21" s="678">
        <v>0.419516</v>
      </c>
      <c r="J21" s="626">
        <v>1.82463</v>
      </c>
      <c r="K21" s="661">
        <v>0.97336400000000001</v>
      </c>
      <c r="L21" s="662">
        <v>0.50331999999999999</v>
      </c>
      <c r="M21" s="662">
        <v>5.14183E-2</v>
      </c>
      <c r="N21" s="665">
        <v>0.24004800000000001</v>
      </c>
      <c r="O21" s="678">
        <v>0.58364300000000002</v>
      </c>
      <c r="P21" s="626">
        <v>1.6072599999999999</v>
      </c>
      <c r="Q21" s="662">
        <v>0.99295</v>
      </c>
      <c r="R21" s="662">
        <v>1.5342</v>
      </c>
      <c r="S21" s="662">
        <v>6.9976200000000002E-2</v>
      </c>
      <c r="T21" s="665">
        <v>0.218773</v>
      </c>
      <c r="U21" s="678">
        <v>0.39541799999999999</v>
      </c>
      <c r="V21" s="625">
        <v>0.41735800000000001</v>
      </c>
      <c r="W21" s="662">
        <v>0.401756</v>
      </c>
      <c r="X21" s="662">
        <v>1.17957</v>
      </c>
      <c r="Y21" s="662">
        <v>4.8218999999999998E-2</v>
      </c>
      <c r="Z21" s="665">
        <v>0.127826</v>
      </c>
    </row>
    <row r="22" spans="1:26">
      <c r="A22" s="817"/>
      <c r="B22" s="631" t="s">
        <v>175</v>
      </c>
      <c r="C22" s="678">
        <v>0.60968199999999995</v>
      </c>
      <c r="D22" s="626">
        <v>1.04619</v>
      </c>
      <c r="E22" s="625">
        <v>0.76319999999999999</v>
      </c>
      <c r="F22" s="625">
        <v>0.96648999999999996</v>
      </c>
      <c r="G22" s="662">
        <v>7.3873499999999995E-2</v>
      </c>
      <c r="H22" s="665">
        <v>0.11777799999999999</v>
      </c>
      <c r="I22" s="678">
        <v>0.39666099999999999</v>
      </c>
      <c r="J22" s="626">
        <v>1.5899099999999999</v>
      </c>
      <c r="K22" s="661">
        <v>0.85864499999999999</v>
      </c>
      <c r="L22" s="662">
        <v>0.71820899999999999</v>
      </c>
      <c r="M22" s="662">
        <v>-4.8617E-2</v>
      </c>
      <c r="N22" s="665">
        <v>0.117169</v>
      </c>
      <c r="O22" s="678">
        <v>0.28213100000000002</v>
      </c>
      <c r="P22" s="626">
        <v>1.7908599999999999</v>
      </c>
      <c r="Q22" s="662">
        <v>0.98971799999999999</v>
      </c>
      <c r="R22" s="662">
        <v>1.35677</v>
      </c>
      <c r="S22" s="662">
        <v>3.3826299999999997E-2</v>
      </c>
      <c r="T22" s="665">
        <v>0.324129</v>
      </c>
      <c r="U22" s="678">
        <v>0.23302</v>
      </c>
      <c r="V22" s="625">
        <v>0.160132</v>
      </c>
      <c r="W22" s="662">
        <v>0.214893</v>
      </c>
      <c r="X22" s="662">
        <v>1.59632</v>
      </c>
      <c r="Y22" s="662">
        <v>-2.84154E-2</v>
      </c>
      <c r="Z22" s="665">
        <v>0.22062599999999999</v>
      </c>
    </row>
    <row r="23" spans="1:26">
      <c r="A23" s="817"/>
      <c r="B23" s="631" t="s">
        <v>176</v>
      </c>
      <c r="C23" s="678">
        <v>0.63792199999999999</v>
      </c>
      <c r="D23" s="625">
        <v>0.31487500000000002</v>
      </c>
      <c r="E23" s="625">
        <v>0.56319799999999998</v>
      </c>
      <c r="F23" s="625">
        <v>1.4208799999999999</v>
      </c>
      <c r="G23" s="662">
        <v>7.7295299999999997E-2</v>
      </c>
      <c r="H23" s="665">
        <v>0.19671</v>
      </c>
      <c r="I23" s="678">
        <v>0.29796299999999998</v>
      </c>
      <c r="J23" s="626">
        <v>1.33866</v>
      </c>
      <c r="K23" s="662">
        <v>0.71096700000000002</v>
      </c>
      <c r="L23" s="662">
        <v>0.80386400000000002</v>
      </c>
      <c r="M23" s="662">
        <v>3.65201E-2</v>
      </c>
      <c r="N23" s="665">
        <v>0.13958599999999999</v>
      </c>
      <c r="O23" s="678">
        <v>0.88614700000000002</v>
      </c>
      <c r="P23" s="626">
        <v>1.09405</v>
      </c>
      <c r="Q23" s="662">
        <v>0.95063900000000001</v>
      </c>
      <c r="R23" s="662">
        <v>1.62571</v>
      </c>
      <c r="S23" s="662">
        <v>0.10624500000000001</v>
      </c>
      <c r="T23" s="665">
        <v>0.22881499999999999</v>
      </c>
      <c r="U23" s="678">
        <v>0.44158399999999998</v>
      </c>
      <c r="V23" s="625">
        <v>0.44870700000000002</v>
      </c>
      <c r="W23" s="662">
        <v>0.44361400000000001</v>
      </c>
      <c r="X23" s="662">
        <v>0.80299200000000004</v>
      </c>
      <c r="Y23" s="662">
        <v>5.3848600000000003E-2</v>
      </c>
      <c r="Z23" s="665">
        <v>0.138151</v>
      </c>
    </row>
    <row r="24" spans="1:26">
      <c r="A24" s="817"/>
      <c r="B24" s="631" t="s">
        <v>177</v>
      </c>
      <c r="C24" s="678">
        <v>0.64378800000000003</v>
      </c>
      <c r="D24" s="626">
        <v>1.32735</v>
      </c>
      <c r="E24" s="625">
        <v>0.89852799999999999</v>
      </c>
      <c r="F24" s="625">
        <v>1.16517</v>
      </c>
      <c r="G24" s="662">
        <v>-7.8006000000000006E-2</v>
      </c>
      <c r="H24" s="665">
        <v>0.13644999999999999</v>
      </c>
      <c r="I24" s="678">
        <v>0.21968599999999999</v>
      </c>
      <c r="J24" s="626">
        <v>1.7355400000000001</v>
      </c>
      <c r="K24" s="662">
        <v>0.87940799999999997</v>
      </c>
      <c r="L24" s="662">
        <v>0.92688400000000004</v>
      </c>
      <c r="M24" s="662">
        <v>2.6925999999999999E-2</v>
      </c>
      <c r="N24" s="665">
        <v>0.10746</v>
      </c>
      <c r="O24" s="678">
        <v>7.0630899999999996E-2</v>
      </c>
      <c r="P24" s="626">
        <v>1.75237</v>
      </c>
      <c r="Q24" s="662">
        <v>0.94189100000000003</v>
      </c>
      <c r="R24" s="662">
        <v>2.0258600000000002</v>
      </c>
      <c r="S24" s="662">
        <v>-8.4683299999999996E-3</v>
      </c>
      <c r="T24" s="665">
        <v>0.29694599999999999</v>
      </c>
      <c r="U24" s="678">
        <v>0.34581499999999998</v>
      </c>
      <c r="V24" s="625">
        <v>0.50396399999999997</v>
      </c>
      <c r="W24" s="662">
        <v>0.39706999999999998</v>
      </c>
      <c r="X24" s="662">
        <v>1.9170700000000001</v>
      </c>
      <c r="Y24" s="662">
        <v>4.2170199999999998E-2</v>
      </c>
      <c r="Z24" s="665">
        <v>0.208151</v>
      </c>
    </row>
    <row r="25" spans="1:26">
      <c r="A25" s="817"/>
      <c r="B25" s="631" t="s">
        <v>178</v>
      </c>
      <c r="C25" s="678">
        <v>0.66454299999999999</v>
      </c>
      <c r="D25" s="625">
        <v>0.96854399999999996</v>
      </c>
      <c r="E25" s="625">
        <v>0.76575599999999999</v>
      </c>
      <c r="F25" s="625">
        <v>1.2979499999999999</v>
      </c>
      <c r="G25" s="662">
        <v>-8.0520900000000006E-2</v>
      </c>
      <c r="H25" s="665">
        <v>0.124532</v>
      </c>
      <c r="I25" s="678">
        <v>0.58799400000000002</v>
      </c>
      <c r="J25" s="626">
        <v>1.72665</v>
      </c>
      <c r="K25" s="661">
        <v>0.995255</v>
      </c>
      <c r="L25" s="662">
        <v>0.50465199999999999</v>
      </c>
      <c r="M25" s="662">
        <v>7.2067900000000004E-2</v>
      </c>
      <c r="N25" s="665">
        <v>0.13527</v>
      </c>
      <c r="O25" s="678">
        <v>0.253413</v>
      </c>
      <c r="P25" s="626">
        <v>1.93188</v>
      </c>
      <c r="Q25" s="662">
        <v>1.05813</v>
      </c>
      <c r="R25" s="662">
        <v>1.5237799999999999</v>
      </c>
      <c r="S25" s="662">
        <v>3.03831E-2</v>
      </c>
      <c r="T25" s="665">
        <v>0.25674599999999997</v>
      </c>
      <c r="U25" s="678">
        <v>0.65677399999999997</v>
      </c>
      <c r="V25" s="625">
        <v>0.28634599999999999</v>
      </c>
      <c r="W25" s="662">
        <v>0.576515</v>
      </c>
      <c r="X25" s="662">
        <v>1.67492</v>
      </c>
      <c r="Y25" s="662">
        <v>8.0089900000000006E-2</v>
      </c>
      <c r="Z25" s="665">
        <v>0.177536</v>
      </c>
    </row>
    <row r="26" spans="1:26">
      <c r="A26" s="817"/>
      <c r="B26" s="631" t="s">
        <v>179</v>
      </c>
      <c r="C26" s="678">
        <v>0.315386</v>
      </c>
      <c r="D26" s="626">
        <v>1.6010800000000001</v>
      </c>
      <c r="E26" s="626">
        <v>0.90440600000000004</v>
      </c>
      <c r="F26" s="625">
        <v>0.48119000000000001</v>
      </c>
      <c r="G26" s="662">
        <v>-3.8214499999999998E-2</v>
      </c>
      <c r="H26" s="665">
        <v>0.101878</v>
      </c>
      <c r="I26" s="678">
        <v>0.730406</v>
      </c>
      <c r="J26" s="626">
        <v>1.1473</v>
      </c>
      <c r="K26" s="661">
        <v>0.85147099999999998</v>
      </c>
      <c r="L26" s="662">
        <v>0.76198100000000002</v>
      </c>
      <c r="M26" s="662">
        <v>-8.9522699999999997E-2</v>
      </c>
      <c r="N26" s="665">
        <v>7.6839500000000005E-2</v>
      </c>
      <c r="O26" s="678">
        <v>0.34038099999999999</v>
      </c>
      <c r="P26" s="625">
        <v>0.561145</v>
      </c>
      <c r="Q26" s="662">
        <v>0.41608600000000001</v>
      </c>
      <c r="R26" s="662">
        <v>1.4532099999999999</v>
      </c>
      <c r="S26" s="662">
        <v>-4.0810199999999998E-2</v>
      </c>
      <c r="T26" s="665">
        <v>0.17205400000000001</v>
      </c>
      <c r="U26" s="678">
        <v>0.24787100000000001</v>
      </c>
      <c r="V26" s="626">
        <v>1.00943</v>
      </c>
      <c r="W26" s="662">
        <v>0.57682500000000003</v>
      </c>
      <c r="X26" s="662">
        <v>0.97367499999999996</v>
      </c>
      <c r="Y26" s="662">
        <v>-3.02265E-2</v>
      </c>
      <c r="Z26" s="665">
        <v>0.15402199999999999</v>
      </c>
    </row>
    <row r="27" spans="1:26">
      <c r="A27" s="817"/>
      <c r="B27" s="631" t="s">
        <v>180</v>
      </c>
      <c r="C27" s="677">
        <v>1.39306</v>
      </c>
      <c r="D27" s="625">
        <v>0.463453</v>
      </c>
      <c r="E27" s="625">
        <v>1.1989000000000001</v>
      </c>
      <c r="F27" s="625">
        <v>1.55481</v>
      </c>
      <c r="G27" s="662">
        <v>-0.168793</v>
      </c>
      <c r="H27" s="665">
        <v>0.20616499999999999</v>
      </c>
      <c r="I27" s="678">
        <v>0.21878400000000001</v>
      </c>
      <c r="J27" s="626">
        <v>1.49343</v>
      </c>
      <c r="K27" s="662">
        <v>0.76276200000000005</v>
      </c>
      <c r="L27" s="662">
        <v>1.1412199999999999</v>
      </c>
      <c r="M27" s="662">
        <v>2.6815499999999999E-2</v>
      </c>
      <c r="N27" s="665">
        <v>0.26283699999999999</v>
      </c>
      <c r="O27" s="678">
        <v>0.44263799999999998</v>
      </c>
      <c r="P27" s="625">
        <v>0.65789299999999995</v>
      </c>
      <c r="Q27" s="662">
        <v>0.51390000000000002</v>
      </c>
      <c r="R27" s="662">
        <v>1.7239800000000001</v>
      </c>
      <c r="S27" s="662">
        <v>-5.3070399999999997E-2</v>
      </c>
      <c r="T27" s="665">
        <v>0.23494899999999999</v>
      </c>
      <c r="U27" s="678">
        <v>0.30194599999999999</v>
      </c>
      <c r="V27" s="625">
        <v>0.65984100000000001</v>
      </c>
      <c r="W27" s="662">
        <v>0.434394</v>
      </c>
      <c r="X27" s="662">
        <v>1.9518</v>
      </c>
      <c r="Y27" s="662">
        <v>3.6820600000000002E-2</v>
      </c>
      <c r="Z27" s="665">
        <v>0.17405399999999999</v>
      </c>
    </row>
    <row r="28" spans="1:26">
      <c r="A28" s="817"/>
      <c r="B28" s="631" t="s">
        <v>181</v>
      </c>
      <c r="C28" s="678">
        <v>0.14554500000000001</v>
      </c>
      <c r="D28" s="625">
        <v>0.68749700000000002</v>
      </c>
      <c r="E28" s="625">
        <v>0.390934</v>
      </c>
      <c r="F28" s="625">
        <v>1.4152</v>
      </c>
      <c r="G28" s="662">
        <v>-1.76353E-2</v>
      </c>
      <c r="H28" s="665">
        <v>0.20166899999999999</v>
      </c>
      <c r="I28" s="677">
        <v>1.2070700000000001</v>
      </c>
      <c r="J28" s="625">
        <v>0.69506199999999996</v>
      </c>
      <c r="K28" s="662">
        <v>1.10398</v>
      </c>
      <c r="L28" s="662">
        <v>1.5743400000000001</v>
      </c>
      <c r="M28" s="662">
        <v>-0.14794599999999999</v>
      </c>
      <c r="N28" s="665">
        <v>0.26064599999999999</v>
      </c>
      <c r="O28" s="677">
        <v>1.2783500000000001</v>
      </c>
      <c r="P28" s="626">
        <v>1.3300399999999999</v>
      </c>
      <c r="Q28" s="661">
        <v>1.2934399999999999</v>
      </c>
      <c r="R28" s="662">
        <v>1.1737</v>
      </c>
      <c r="S28" s="664">
        <v>-0.15326899999999999</v>
      </c>
      <c r="T28" s="665">
        <v>0.148645</v>
      </c>
      <c r="U28" s="677">
        <v>1.1047800000000001</v>
      </c>
      <c r="V28" s="625">
        <v>0.43269099999999999</v>
      </c>
      <c r="W28" s="662">
        <v>0.96321199999999996</v>
      </c>
      <c r="X28" s="662">
        <v>1.31246</v>
      </c>
      <c r="Y28" s="662">
        <v>-0.13472200000000001</v>
      </c>
      <c r="Z28" s="665">
        <v>0.18539700000000001</v>
      </c>
    </row>
    <row r="29" spans="1:26">
      <c r="A29" s="817"/>
      <c r="B29" s="631" t="s">
        <v>182</v>
      </c>
      <c r="C29" s="677">
        <v>1.2502500000000001</v>
      </c>
      <c r="D29" s="625">
        <v>0.49105500000000002</v>
      </c>
      <c r="E29" s="625">
        <v>1.0851900000000001</v>
      </c>
      <c r="F29" s="625">
        <v>1.37723</v>
      </c>
      <c r="G29" s="662">
        <v>-0.15148900000000001</v>
      </c>
      <c r="H29" s="665">
        <v>0.19411200000000001</v>
      </c>
      <c r="I29" s="678">
        <v>0.31039899999999998</v>
      </c>
      <c r="J29" s="626">
        <v>1.3191200000000001</v>
      </c>
      <c r="K29" s="662">
        <v>0.706036</v>
      </c>
      <c r="L29" s="662">
        <v>0.92225299999999999</v>
      </c>
      <c r="M29" s="662">
        <v>3.8044300000000003E-2</v>
      </c>
      <c r="N29" s="665">
        <v>0.18618699999999999</v>
      </c>
      <c r="O29" s="678">
        <v>0.44109900000000002</v>
      </c>
      <c r="P29" s="625">
        <v>0.438004</v>
      </c>
      <c r="Q29" s="662">
        <v>0.44020999999999999</v>
      </c>
      <c r="R29" s="662">
        <v>1.42367</v>
      </c>
      <c r="S29" s="662">
        <v>-5.2885799999999997E-2</v>
      </c>
      <c r="T29" s="665">
        <v>0.19972999999999999</v>
      </c>
      <c r="U29" s="678">
        <v>0.26825599999999999</v>
      </c>
      <c r="V29" s="625">
        <v>0.73646400000000001</v>
      </c>
      <c r="W29" s="662">
        <v>0.45303900000000003</v>
      </c>
      <c r="X29" s="662">
        <v>1.51136</v>
      </c>
      <c r="Y29" s="662">
        <v>3.27123E-2</v>
      </c>
      <c r="Z29" s="665">
        <v>0.15456</v>
      </c>
    </row>
    <row r="30" spans="1:26">
      <c r="A30" s="817"/>
      <c r="B30" s="631" t="s">
        <v>183</v>
      </c>
      <c r="C30" s="678">
        <v>0.36847999999999997</v>
      </c>
      <c r="D30" s="626">
        <v>1.69394</v>
      </c>
      <c r="E30" s="626">
        <v>0.96586300000000003</v>
      </c>
      <c r="F30" s="625">
        <v>0.88855700000000004</v>
      </c>
      <c r="G30" s="662">
        <v>4.4647699999999998E-2</v>
      </c>
      <c r="H30" s="665">
        <v>0.118203</v>
      </c>
      <c r="I30" s="677">
        <v>1.39757</v>
      </c>
      <c r="J30" s="625">
        <v>0.96949099999999999</v>
      </c>
      <c r="K30" s="661">
        <v>1.3058700000000001</v>
      </c>
      <c r="L30" s="662">
        <v>0.88178100000000004</v>
      </c>
      <c r="M30" s="664">
        <v>-0.171294</v>
      </c>
      <c r="N30" s="665">
        <v>9.8922499999999997E-2</v>
      </c>
      <c r="O30" s="677">
        <v>1.0444599999999999</v>
      </c>
      <c r="P30" s="625">
        <v>0.28305999999999998</v>
      </c>
      <c r="Q30" s="661">
        <v>0.89445300000000005</v>
      </c>
      <c r="R30" s="662">
        <v>0.82386800000000004</v>
      </c>
      <c r="S30" s="664">
        <v>-0.125226</v>
      </c>
      <c r="T30" s="665">
        <v>0.145616</v>
      </c>
      <c r="U30" s="677">
        <v>1.16726</v>
      </c>
      <c r="V30" s="626">
        <v>1.19817</v>
      </c>
      <c r="W30" s="662">
        <v>1.1760999999999999</v>
      </c>
      <c r="X30" s="662">
        <v>1.33551</v>
      </c>
      <c r="Y30" s="662">
        <v>-0.142341</v>
      </c>
      <c r="Z30" s="665">
        <v>0.15382000000000001</v>
      </c>
    </row>
    <row r="31" spans="1:26">
      <c r="A31" s="817"/>
      <c r="B31" s="631" t="s">
        <v>184</v>
      </c>
      <c r="C31" s="678">
        <v>8.0391500000000005E-2</v>
      </c>
      <c r="D31" s="625">
        <v>0.73203600000000002</v>
      </c>
      <c r="E31" s="625">
        <v>0.40104499999999998</v>
      </c>
      <c r="F31" s="625">
        <v>1.34104</v>
      </c>
      <c r="G31" s="662">
        <v>-9.7408200000000007E-3</v>
      </c>
      <c r="H31" s="665">
        <v>9.5700300000000002E-2</v>
      </c>
      <c r="I31" s="678">
        <v>0.520007</v>
      </c>
      <c r="J31" s="626">
        <v>1.75312</v>
      </c>
      <c r="K31" s="661">
        <v>0.97783500000000001</v>
      </c>
      <c r="L31" s="662">
        <v>0.44817000000000001</v>
      </c>
      <c r="M31" s="662">
        <v>6.3735E-2</v>
      </c>
      <c r="N31" s="665">
        <v>0.193492</v>
      </c>
      <c r="O31" s="678">
        <v>0.521532</v>
      </c>
      <c r="P31" s="626">
        <v>1.7316499999999999</v>
      </c>
      <c r="Q31" s="662">
        <v>1.02789</v>
      </c>
      <c r="R31" s="662">
        <v>1.3702099999999999</v>
      </c>
      <c r="S31" s="662">
        <v>6.2529299999999996E-2</v>
      </c>
      <c r="T31" s="665">
        <v>0.19906699999999999</v>
      </c>
      <c r="U31" s="678">
        <v>0.56335500000000005</v>
      </c>
      <c r="V31" s="625">
        <v>0.356157</v>
      </c>
      <c r="W31" s="662">
        <v>0.51321399999999995</v>
      </c>
      <c r="X31" s="662">
        <v>1.1451100000000001</v>
      </c>
      <c r="Y31" s="662">
        <v>6.8697999999999995E-2</v>
      </c>
      <c r="Z31" s="665">
        <v>0.10524</v>
      </c>
    </row>
    <row r="32" spans="1:26">
      <c r="A32" s="817"/>
      <c r="B32" s="631" t="s">
        <v>185</v>
      </c>
      <c r="C32" s="678">
        <v>0.29683300000000001</v>
      </c>
      <c r="D32" s="625">
        <v>0.74248199999999998</v>
      </c>
      <c r="E32" s="625">
        <v>0.47240599999999999</v>
      </c>
      <c r="F32" s="625">
        <v>1.5265599999999999</v>
      </c>
      <c r="G32" s="662">
        <v>-3.5966499999999998E-2</v>
      </c>
      <c r="H32" s="665">
        <v>0.187719</v>
      </c>
      <c r="I32" s="678">
        <v>0.22507099999999999</v>
      </c>
      <c r="J32" s="626">
        <v>1.6134999999999999</v>
      </c>
      <c r="K32" s="661">
        <v>0.82169400000000004</v>
      </c>
      <c r="L32" s="662">
        <v>0.41456599999999999</v>
      </c>
      <c r="M32" s="662">
        <v>-2.7585999999999999E-2</v>
      </c>
      <c r="N32" s="665">
        <v>0.201096</v>
      </c>
      <c r="O32" s="678">
        <v>0.32480900000000001</v>
      </c>
      <c r="P32" s="626">
        <v>1.4773000000000001</v>
      </c>
      <c r="Q32" s="662">
        <v>0.83852400000000005</v>
      </c>
      <c r="R32" s="662">
        <v>1.4251499999999999</v>
      </c>
      <c r="S32" s="662">
        <v>3.8943199999999997E-2</v>
      </c>
      <c r="T32" s="665">
        <v>0.370477</v>
      </c>
      <c r="U32" s="678">
        <v>0.21395500000000001</v>
      </c>
      <c r="V32" s="625">
        <v>0.135578</v>
      </c>
      <c r="W32" s="662">
        <v>0.19497400000000001</v>
      </c>
      <c r="X32" s="662">
        <v>0.95460100000000003</v>
      </c>
      <c r="Y32" s="662">
        <v>2.6090599999999999E-2</v>
      </c>
      <c r="Z32" s="665">
        <v>0.22412499999999999</v>
      </c>
    </row>
    <row r="33" spans="1:26">
      <c r="A33" s="817"/>
      <c r="B33" s="631" t="s">
        <v>186</v>
      </c>
      <c r="C33" s="678">
        <v>0.32070900000000002</v>
      </c>
      <c r="D33" s="625">
        <v>0.45937699999999998</v>
      </c>
      <c r="E33" s="625">
        <v>0.36660100000000001</v>
      </c>
      <c r="F33" s="625">
        <v>1.1808799999999999</v>
      </c>
      <c r="G33" s="662">
        <v>3.8859400000000002E-2</v>
      </c>
      <c r="H33" s="665">
        <v>0.180256</v>
      </c>
      <c r="I33" s="678">
        <v>0.37918400000000002</v>
      </c>
      <c r="J33" s="626">
        <v>1.4062600000000001</v>
      </c>
      <c r="K33" s="662">
        <v>0.76968599999999998</v>
      </c>
      <c r="L33" s="662">
        <v>0.83931500000000003</v>
      </c>
      <c r="M33" s="662">
        <v>4.64749E-2</v>
      </c>
      <c r="N33" s="665">
        <v>0.11874</v>
      </c>
      <c r="O33" s="678">
        <v>0.94175500000000001</v>
      </c>
      <c r="P33" s="626">
        <v>1.29352</v>
      </c>
      <c r="Q33" s="662">
        <v>1.0550600000000001</v>
      </c>
      <c r="R33" s="662">
        <v>1.5943099999999999</v>
      </c>
      <c r="S33" s="662">
        <v>0.112912</v>
      </c>
      <c r="T33" s="665">
        <v>0.23411000000000001</v>
      </c>
      <c r="U33" s="678">
        <v>0.63290999999999997</v>
      </c>
      <c r="V33" s="625">
        <v>0.47631400000000002</v>
      </c>
      <c r="W33" s="662">
        <v>0.59275699999999998</v>
      </c>
      <c r="X33" s="662">
        <v>0.78867699999999996</v>
      </c>
      <c r="Y33" s="662">
        <v>7.7179800000000007E-2</v>
      </c>
      <c r="Z33" s="665">
        <v>0.127001</v>
      </c>
    </row>
    <row r="34" spans="1:26">
      <c r="A34" s="817"/>
      <c r="B34" s="631" t="s">
        <v>187</v>
      </c>
      <c r="C34" s="677">
        <v>1.3796299999999999</v>
      </c>
      <c r="D34" s="625">
        <v>0.70833900000000005</v>
      </c>
      <c r="E34" s="626">
        <v>1.2225699999999999</v>
      </c>
      <c r="F34" s="625">
        <v>1.0052000000000001</v>
      </c>
      <c r="G34" s="664">
        <v>-0.16716700000000001</v>
      </c>
      <c r="H34" s="665">
        <v>0.13008800000000001</v>
      </c>
      <c r="I34" s="678">
        <v>0.43729000000000001</v>
      </c>
      <c r="J34" s="625">
        <v>0.57613999999999999</v>
      </c>
      <c r="K34" s="662">
        <v>0.47502499999999998</v>
      </c>
      <c r="L34" s="662">
        <v>0.71560800000000002</v>
      </c>
      <c r="M34" s="662">
        <v>5.35968E-2</v>
      </c>
      <c r="N34" s="665">
        <v>0.10983800000000001</v>
      </c>
      <c r="O34" s="678">
        <v>3.2179800000000001E-2</v>
      </c>
      <c r="P34" s="626">
        <v>1.09616</v>
      </c>
      <c r="Q34" s="662">
        <v>0.58862499999999995</v>
      </c>
      <c r="R34" s="662">
        <v>1.0732900000000001</v>
      </c>
      <c r="S34" s="662">
        <v>-3.8582099999999999E-3</v>
      </c>
      <c r="T34" s="665">
        <v>9.3374200000000004E-2</v>
      </c>
      <c r="U34" s="678">
        <v>0.68754800000000005</v>
      </c>
      <c r="V34" s="625">
        <v>4.3861799999999999E-2</v>
      </c>
      <c r="W34" s="662">
        <v>0.58252199999999998</v>
      </c>
      <c r="X34" s="662">
        <v>1.26475</v>
      </c>
      <c r="Y34" s="662">
        <v>8.3842600000000003E-2</v>
      </c>
      <c r="Z34" s="665">
        <v>0.14427400000000001</v>
      </c>
    </row>
    <row r="35" spans="1:26">
      <c r="A35" s="694" t="s">
        <v>188</v>
      </c>
      <c r="B35" s="695" t="s">
        <v>189</v>
      </c>
      <c r="C35" s="677">
        <v>1.1880599999999999</v>
      </c>
      <c r="D35" s="625">
        <v>0.82424200000000003</v>
      </c>
      <c r="E35" s="626">
        <v>1.0945400000000001</v>
      </c>
      <c r="F35" s="625">
        <v>0.85924800000000001</v>
      </c>
      <c r="G35" s="664">
        <v>-0.143954</v>
      </c>
      <c r="H35" s="665">
        <v>0.120978</v>
      </c>
      <c r="I35" s="677">
        <v>1.07582</v>
      </c>
      <c r="J35" s="625">
        <v>0.75758099999999995</v>
      </c>
      <c r="K35" s="661">
        <v>1.0073000000000001</v>
      </c>
      <c r="L35" s="662">
        <v>0.61623899999999998</v>
      </c>
      <c r="M35" s="663">
        <v>0.131859</v>
      </c>
      <c r="N35" s="665">
        <v>9.9756499999999998E-2</v>
      </c>
      <c r="O35" s="678">
        <v>0.64537100000000003</v>
      </c>
      <c r="P35" s="625">
        <v>0.56261099999999997</v>
      </c>
      <c r="Q35" s="662">
        <v>0.62268500000000004</v>
      </c>
      <c r="R35" s="662">
        <v>1.181</v>
      </c>
      <c r="S35" s="662">
        <v>7.7377100000000004E-2</v>
      </c>
      <c r="T35" s="665">
        <v>0.21233099999999999</v>
      </c>
      <c r="U35" s="677">
        <v>1.1755100000000001</v>
      </c>
      <c r="V35" s="625">
        <v>0.84579400000000005</v>
      </c>
      <c r="W35" s="661">
        <v>1.0922499999999999</v>
      </c>
      <c r="X35" s="662">
        <v>0.919099</v>
      </c>
      <c r="Y35" s="663">
        <v>0.143347</v>
      </c>
      <c r="Z35" s="665">
        <v>0.15195600000000001</v>
      </c>
    </row>
    <row r="36" spans="1:26">
      <c r="A36" s="634" t="s">
        <v>190</v>
      </c>
      <c r="B36" s="635" t="s">
        <v>264</v>
      </c>
      <c r="C36" s="678">
        <v>0.96669000000000005</v>
      </c>
      <c r="D36" s="625">
        <v>0.39101999999999998</v>
      </c>
      <c r="E36" s="625">
        <v>0.840584</v>
      </c>
      <c r="F36" s="625">
        <v>0.948241</v>
      </c>
      <c r="G36" s="662">
        <v>-0.117131</v>
      </c>
      <c r="H36" s="665">
        <v>0.148364</v>
      </c>
      <c r="I36" s="678">
        <v>8.7442699999999998E-2</v>
      </c>
      <c r="J36" s="626">
        <v>1.3088500000000001</v>
      </c>
      <c r="K36" s="661">
        <v>0.65183100000000005</v>
      </c>
      <c r="L36" s="662">
        <v>0.34676899999999999</v>
      </c>
      <c r="M36" s="662">
        <v>1.07175E-2</v>
      </c>
      <c r="N36" s="665">
        <v>0.14699699999999999</v>
      </c>
      <c r="O36" s="678">
        <v>0.65392300000000003</v>
      </c>
      <c r="P36" s="625">
        <v>0.64692099999999997</v>
      </c>
      <c r="Q36" s="662">
        <v>0.65191600000000005</v>
      </c>
      <c r="R36" s="662">
        <v>1.4617500000000001</v>
      </c>
      <c r="S36" s="662">
        <v>7.84025E-2</v>
      </c>
      <c r="T36" s="665">
        <v>0.27877999999999997</v>
      </c>
      <c r="U36" s="678">
        <v>0.77870700000000004</v>
      </c>
      <c r="V36" s="625">
        <v>0.15801799999999999</v>
      </c>
      <c r="W36" s="662">
        <v>0.66456999999999999</v>
      </c>
      <c r="X36" s="662">
        <v>1.1147100000000001</v>
      </c>
      <c r="Y36" s="662">
        <v>9.4958899999999999E-2</v>
      </c>
      <c r="Z36" s="665">
        <v>0.17999399999999999</v>
      </c>
    </row>
    <row r="37" spans="1:26">
      <c r="A37" s="811" t="s">
        <v>192</v>
      </c>
      <c r="B37" s="636" t="s">
        <v>30</v>
      </c>
      <c r="C37" s="677">
        <v>2.0229900000000001</v>
      </c>
      <c r="D37" s="625">
        <v>0.198791</v>
      </c>
      <c r="E37" s="626">
        <v>1.70607</v>
      </c>
      <c r="F37" s="625">
        <v>0.42001899999999998</v>
      </c>
      <c r="G37" s="663">
        <v>0.24512100000000001</v>
      </c>
      <c r="H37" s="665">
        <v>6.9328899999999999E-2</v>
      </c>
      <c r="I37" s="678">
        <v>0.77200800000000003</v>
      </c>
      <c r="J37" s="625">
        <v>0.904748</v>
      </c>
      <c r="K37" s="662">
        <v>0.806504</v>
      </c>
      <c r="L37" s="662">
        <v>1.1516500000000001</v>
      </c>
      <c r="M37" s="662">
        <v>-9.4621800000000006E-2</v>
      </c>
      <c r="N37" s="665">
        <v>0.15503500000000001</v>
      </c>
      <c r="O37" s="678">
        <v>3.04736E-2</v>
      </c>
      <c r="P37" s="625">
        <v>0.35136400000000001</v>
      </c>
      <c r="Q37" s="662">
        <v>0.190224</v>
      </c>
      <c r="R37" s="662">
        <v>1.0545199999999999</v>
      </c>
      <c r="S37" s="662">
        <v>3.65365E-3</v>
      </c>
      <c r="T37" s="665">
        <v>0.14265600000000001</v>
      </c>
      <c r="U37" s="677">
        <v>1.00766</v>
      </c>
      <c r="V37" s="625">
        <v>0.65992799999999996</v>
      </c>
      <c r="W37" s="662">
        <v>0.92254100000000006</v>
      </c>
      <c r="X37" s="662">
        <v>1.1846000000000001</v>
      </c>
      <c r="Y37" s="662">
        <v>-0.122878</v>
      </c>
      <c r="Z37" s="665">
        <v>0.155111</v>
      </c>
    </row>
    <row r="38" spans="1:26">
      <c r="A38" s="811"/>
      <c r="B38" s="636" t="s">
        <v>193</v>
      </c>
      <c r="C38" s="677">
        <v>1.70797</v>
      </c>
      <c r="D38" s="625">
        <v>0.86052300000000004</v>
      </c>
      <c r="E38" s="626">
        <v>1.51078</v>
      </c>
      <c r="F38" s="625">
        <v>0.64985899999999996</v>
      </c>
      <c r="G38" s="663">
        <v>0.20695</v>
      </c>
      <c r="H38" s="665">
        <v>6.6165299999999996E-2</v>
      </c>
      <c r="I38" s="677">
        <v>1.06284</v>
      </c>
      <c r="J38" s="626">
        <v>1.1807300000000001</v>
      </c>
      <c r="K38" s="661">
        <v>1.0928500000000001</v>
      </c>
      <c r="L38" s="662">
        <v>1.0206500000000001</v>
      </c>
      <c r="M38" s="664">
        <v>-0.13026699999999999</v>
      </c>
      <c r="N38" s="665">
        <v>0.136851</v>
      </c>
      <c r="O38" s="678">
        <v>0.24696699999999999</v>
      </c>
      <c r="P38" s="625">
        <v>0.17091899999999999</v>
      </c>
      <c r="Q38" s="662">
        <v>0.22770199999999999</v>
      </c>
      <c r="R38" s="662">
        <v>1.0085599999999999</v>
      </c>
      <c r="S38" s="662">
        <v>2.96102E-2</v>
      </c>
      <c r="T38" s="665">
        <v>0.124016</v>
      </c>
      <c r="U38" s="678">
        <v>0.80473700000000004</v>
      </c>
      <c r="V38" s="626">
        <v>1.1751</v>
      </c>
      <c r="W38" s="662">
        <v>0.92485300000000004</v>
      </c>
      <c r="X38" s="662">
        <v>0.98942699999999995</v>
      </c>
      <c r="Y38" s="662">
        <v>-9.8133100000000001E-2</v>
      </c>
      <c r="Z38" s="665">
        <v>7.84638E-2</v>
      </c>
    </row>
    <row r="39" spans="1:26">
      <c r="A39" s="811"/>
      <c r="B39" s="636" t="s">
        <v>194</v>
      </c>
      <c r="C39" s="678">
        <v>0.74805299999999997</v>
      </c>
      <c r="D39" s="625">
        <v>0.75765899999999997</v>
      </c>
      <c r="E39" s="625">
        <v>0.75086699999999995</v>
      </c>
      <c r="F39" s="625">
        <v>1.18706</v>
      </c>
      <c r="G39" s="662">
        <v>-9.0639499999999998E-2</v>
      </c>
      <c r="H39" s="665">
        <v>0.104865</v>
      </c>
      <c r="I39" s="678">
        <v>0.21599099999999999</v>
      </c>
      <c r="J39" s="626">
        <v>1.39985</v>
      </c>
      <c r="K39" s="662">
        <v>0.71738999999999997</v>
      </c>
      <c r="L39" s="662">
        <v>1.4392799999999999</v>
      </c>
      <c r="M39" s="662">
        <v>2.6473099999999999E-2</v>
      </c>
      <c r="N39" s="665">
        <v>0.15393299999999999</v>
      </c>
      <c r="O39" s="677">
        <v>1.2181299999999999</v>
      </c>
      <c r="P39" s="625">
        <v>0.80263899999999999</v>
      </c>
      <c r="Q39" s="661">
        <v>1.11456</v>
      </c>
      <c r="R39" s="662">
        <v>0.94032899999999997</v>
      </c>
      <c r="S39" s="664">
        <v>-0.14604800000000001</v>
      </c>
      <c r="T39" s="665">
        <v>9.8097000000000004E-2</v>
      </c>
      <c r="U39" s="678">
        <v>0.453849</v>
      </c>
      <c r="V39" s="626">
        <v>1.0220400000000001</v>
      </c>
      <c r="W39" s="662">
        <v>0.66601299999999997</v>
      </c>
      <c r="X39" s="662">
        <v>1.24501</v>
      </c>
      <c r="Y39" s="662">
        <v>-5.5344299999999999E-2</v>
      </c>
      <c r="Z39" s="665">
        <v>9.1394799999999998E-2</v>
      </c>
    </row>
    <row r="40" spans="1:26">
      <c r="A40" s="811"/>
      <c r="B40" s="636" t="s">
        <v>195</v>
      </c>
      <c r="C40" s="678">
        <v>0.61612900000000004</v>
      </c>
      <c r="D40" s="626">
        <v>1.78426</v>
      </c>
      <c r="E40" s="626">
        <v>1.0941799999999999</v>
      </c>
      <c r="F40" s="625">
        <v>0.80562299999999998</v>
      </c>
      <c r="G40" s="662">
        <v>-7.4654700000000004E-2</v>
      </c>
      <c r="H40" s="665">
        <v>0.13095100000000001</v>
      </c>
      <c r="I40" s="677">
        <v>1.75315</v>
      </c>
      <c r="J40" s="625">
        <v>0.67059999999999997</v>
      </c>
      <c r="K40" s="661">
        <v>1.5593600000000001</v>
      </c>
      <c r="L40" s="662">
        <v>0.60850199999999999</v>
      </c>
      <c r="M40" s="663">
        <v>0.21487600000000001</v>
      </c>
      <c r="N40" s="665">
        <v>6.2098399999999998E-2</v>
      </c>
      <c r="O40" s="678">
        <v>0.39783600000000002</v>
      </c>
      <c r="P40" s="625">
        <v>0.64990499999999995</v>
      </c>
      <c r="Q40" s="662">
        <v>0.484012</v>
      </c>
      <c r="R40" s="662">
        <v>1.34144</v>
      </c>
      <c r="S40" s="662">
        <v>4.76988E-2</v>
      </c>
      <c r="T40" s="665">
        <v>0.18526799999999999</v>
      </c>
      <c r="U40" s="678">
        <v>0.95543</v>
      </c>
      <c r="V40" s="626">
        <v>1.6152599999999999</v>
      </c>
      <c r="W40" s="662">
        <v>1.1804399999999999</v>
      </c>
      <c r="X40" s="662">
        <v>1.4236800000000001</v>
      </c>
      <c r="Y40" s="662">
        <v>0.116509</v>
      </c>
      <c r="Z40" s="665">
        <v>0.19663700000000001</v>
      </c>
    </row>
    <row r="41" spans="1:26">
      <c r="A41" s="811"/>
      <c r="B41" s="636" t="s">
        <v>196</v>
      </c>
      <c r="C41" s="678">
        <v>0.23034099999999999</v>
      </c>
      <c r="D41" s="626">
        <v>1.4169799999999999</v>
      </c>
      <c r="E41" s="625">
        <v>0.78934000000000004</v>
      </c>
      <c r="F41" s="625">
        <v>1.63747</v>
      </c>
      <c r="G41" s="662">
        <v>-2.7909799999999998E-2</v>
      </c>
      <c r="H41" s="665">
        <v>9.7580100000000003E-2</v>
      </c>
      <c r="I41" s="677">
        <v>1.6764699999999999</v>
      </c>
      <c r="J41" s="625">
        <v>6.6815899999999998E-2</v>
      </c>
      <c r="K41" s="661">
        <v>1.4574100000000001</v>
      </c>
      <c r="L41" s="662">
        <v>0.92993599999999998</v>
      </c>
      <c r="M41" s="663">
        <v>0.20547799999999999</v>
      </c>
      <c r="N41" s="665">
        <v>0.114856</v>
      </c>
      <c r="O41" s="678">
        <v>1.0932500000000001</v>
      </c>
      <c r="P41" s="626">
        <v>1.0929599999999999</v>
      </c>
      <c r="Q41" s="662">
        <v>1.09317</v>
      </c>
      <c r="R41" s="662">
        <v>1.8246100000000001</v>
      </c>
      <c r="S41" s="662">
        <v>0.131076</v>
      </c>
      <c r="T41" s="665">
        <v>0.18387600000000001</v>
      </c>
      <c r="U41" s="677">
        <v>1.24169</v>
      </c>
      <c r="V41" s="626">
        <v>1.08945</v>
      </c>
      <c r="W41" s="662">
        <v>1.20052</v>
      </c>
      <c r="X41" s="662">
        <v>1.6291500000000001</v>
      </c>
      <c r="Y41" s="662">
        <v>0.151417</v>
      </c>
      <c r="Z41" s="665">
        <v>0.228521</v>
      </c>
    </row>
    <row r="42" spans="1:26">
      <c r="A42" s="811"/>
      <c r="B42" s="636" t="s">
        <v>197</v>
      </c>
      <c r="C42" s="677">
        <v>1.5233300000000001</v>
      </c>
      <c r="D42" s="626">
        <v>1.0701700000000001</v>
      </c>
      <c r="E42" s="626">
        <v>1.40635</v>
      </c>
      <c r="F42" s="625">
        <v>0.74126999999999998</v>
      </c>
      <c r="G42" s="664">
        <v>-0.18457699999999999</v>
      </c>
      <c r="H42" s="665">
        <v>7.5776700000000002E-2</v>
      </c>
      <c r="I42" s="677">
        <v>1.1511899999999999</v>
      </c>
      <c r="J42" s="626">
        <v>1.19987</v>
      </c>
      <c r="K42" s="661">
        <v>1.1632899999999999</v>
      </c>
      <c r="L42" s="662">
        <v>0.89740399999999998</v>
      </c>
      <c r="M42" s="663">
        <v>0.141096</v>
      </c>
      <c r="N42" s="665">
        <v>0.12081699999999999</v>
      </c>
      <c r="O42" s="678">
        <v>0.32028200000000001</v>
      </c>
      <c r="P42" s="625">
        <v>0.12971199999999999</v>
      </c>
      <c r="Q42" s="662">
        <v>0.279115</v>
      </c>
      <c r="R42" s="662">
        <v>1.04826</v>
      </c>
      <c r="S42" s="662">
        <v>-3.8400400000000001E-2</v>
      </c>
      <c r="T42" s="665">
        <v>0.125835</v>
      </c>
      <c r="U42" s="678">
        <v>0.70179599999999998</v>
      </c>
      <c r="V42" s="626">
        <v>1.32744</v>
      </c>
      <c r="W42" s="662">
        <v>0.92315999999999998</v>
      </c>
      <c r="X42" s="662">
        <v>1.0031699999999999</v>
      </c>
      <c r="Y42" s="662">
        <v>8.5580000000000003E-2</v>
      </c>
      <c r="Z42" s="665">
        <v>6.3131000000000007E-2</v>
      </c>
    </row>
    <row r="43" spans="1:26">
      <c r="A43" s="811"/>
      <c r="B43" s="636" t="s">
        <v>198</v>
      </c>
      <c r="C43" s="678">
        <v>0.93193400000000004</v>
      </c>
      <c r="D43" s="626">
        <v>1.56657</v>
      </c>
      <c r="E43" s="625">
        <v>1.1536299999999999</v>
      </c>
      <c r="F43" s="625">
        <v>1.26763</v>
      </c>
      <c r="G43" s="662">
        <v>-0.11292000000000001</v>
      </c>
      <c r="H43" s="665">
        <v>0.20567099999999999</v>
      </c>
      <c r="I43" s="678">
        <v>0.77554299999999998</v>
      </c>
      <c r="J43" s="625">
        <v>0.44506499999999999</v>
      </c>
      <c r="K43" s="662">
        <v>0.70906899999999995</v>
      </c>
      <c r="L43" s="662">
        <v>1.05385</v>
      </c>
      <c r="M43" s="662">
        <v>-9.5055000000000001E-2</v>
      </c>
      <c r="N43" s="665">
        <v>0.118702</v>
      </c>
      <c r="O43" s="678">
        <v>3.9263800000000001E-2</v>
      </c>
      <c r="P43" s="625">
        <v>0.179919</v>
      </c>
      <c r="Q43" s="662">
        <v>0.10204199999999999</v>
      </c>
      <c r="R43" s="662">
        <v>1.3333699999999999</v>
      </c>
      <c r="S43" s="662">
        <v>-4.7075600000000004E-3</v>
      </c>
      <c r="T43" s="665">
        <v>0.239206</v>
      </c>
      <c r="U43" s="678">
        <v>0.17438100000000001</v>
      </c>
      <c r="V43" s="626">
        <v>1.0548</v>
      </c>
      <c r="W43" s="662">
        <v>0.580538</v>
      </c>
      <c r="X43" s="662">
        <v>0.89383999999999997</v>
      </c>
      <c r="Y43" s="662">
        <v>2.12648E-2</v>
      </c>
      <c r="Z43" s="665">
        <v>0.27862300000000001</v>
      </c>
    </row>
    <row r="44" spans="1:26">
      <c r="A44" s="811"/>
      <c r="B44" s="636" t="s">
        <v>17</v>
      </c>
      <c r="C44" s="678">
        <v>0.32426700000000003</v>
      </c>
      <c r="D44" s="626">
        <v>1.2573700000000001</v>
      </c>
      <c r="E44" s="625">
        <v>0.73177300000000001</v>
      </c>
      <c r="F44" s="625">
        <v>0.958569</v>
      </c>
      <c r="G44" s="662">
        <v>-3.9290499999999999E-2</v>
      </c>
      <c r="H44" s="665">
        <v>0.13467299999999999</v>
      </c>
      <c r="I44" s="677">
        <v>1.1342399999999999</v>
      </c>
      <c r="J44" s="625">
        <v>1.2862200000000001E-2</v>
      </c>
      <c r="K44" s="662">
        <v>0.98580199999999996</v>
      </c>
      <c r="L44" s="662">
        <v>1.09552</v>
      </c>
      <c r="M44" s="662">
        <v>-0.139019</v>
      </c>
      <c r="N44" s="665">
        <v>0.143317</v>
      </c>
      <c r="O44" s="678">
        <v>0.12742800000000001</v>
      </c>
      <c r="P44" s="625">
        <v>0.57102900000000001</v>
      </c>
      <c r="Q44" s="662">
        <v>0.32463999999999998</v>
      </c>
      <c r="R44" s="662">
        <v>1.0524199999999999</v>
      </c>
      <c r="S44" s="662">
        <v>-1.5278E-2</v>
      </c>
      <c r="T44" s="665">
        <v>0.16373599999999999</v>
      </c>
      <c r="U44" s="678">
        <v>0.23852200000000001</v>
      </c>
      <c r="V44" s="626">
        <v>1.1062099999999999</v>
      </c>
      <c r="W44" s="662">
        <v>0.622479</v>
      </c>
      <c r="X44" s="662">
        <v>1.30566</v>
      </c>
      <c r="Y44" s="662">
        <v>-2.9086399999999998E-2</v>
      </c>
      <c r="Z44" s="665">
        <v>0.17591799999999999</v>
      </c>
    </row>
    <row r="45" spans="1:26">
      <c r="A45" s="811"/>
      <c r="B45" s="636" t="s">
        <v>199</v>
      </c>
      <c r="C45" s="677">
        <v>1.4451000000000001</v>
      </c>
      <c r="D45" s="626">
        <v>1.20069</v>
      </c>
      <c r="E45" s="626">
        <v>1.37832</v>
      </c>
      <c r="F45" s="625">
        <v>0.47573500000000002</v>
      </c>
      <c r="G45" s="664">
        <v>-0.175099</v>
      </c>
      <c r="H45" s="665">
        <v>7.4473600000000001E-2</v>
      </c>
      <c r="I45" s="677">
        <v>1.4957400000000001</v>
      </c>
      <c r="J45" s="625">
        <v>0.856097</v>
      </c>
      <c r="K45" s="661">
        <v>1.3671899999999999</v>
      </c>
      <c r="L45" s="662">
        <v>0.45765400000000001</v>
      </c>
      <c r="M45" s="663">
        <v>0.18332599999999999</v>
      </c>
      <c r="N45" s="665">
        <v>7.0704100000000006E-2</v>
      </c>
      <c r="O45" s="678">
        <v>4.3467400000000003E-2</v>
      </c>
      <c r="P45" s="625">
        <v>0.63174399999999997</v>
      </c>
      <c r="Q45" s="662">
        <v>0.34085799999999999</v>
      </c>
      <c r="R45" s="662">
        <v>0.47499599999999997</v>
      </c>
      <c r="S45" s="662">
        <v>-5.2115499999999997E-3</v>
      </c>
      <c r="T45" s="665">
        <v>0.117884</v>
      </c>
      <c r="U45" s="678">
        <v>0.95389800000000002</v>
      </c>
      <c r="V45" s="626">
        <v>1.4510700000000001</v>
      </c>
      <c r="W45" s="661">
        <v>1.1174500000000001</v>
      </c>
      <c r="X45" s="662">
        <v>0.61712999999999996</v>
      </c>
      <c r="Y45" s="662">
        <v>0.11632199999999999</v>
      </c>
      <c r="Z45" s="665">
        <v>5.9523399999999997E-2</v>
      </c>
    </row>
    <row r="46" spans="1:26">
      <c r="A46" s="811"/>
      <c r="B46" s="636" t="s">
        <v>200</v>
      </c>
      <c r="C46" s="677">
        <v>1.3985399999999999</v>
      </c>
      <c r="D46" s="626">
        <v>1.3335399999999999</v>
      </c>
      <c r="E46" s="626">
        <v>1.37991</v>
      </c>
      <c r="F46" s="625">
        <v>0.97475900000000004</v>
      </c>
      <c r="G46" s="664">
        <v>-0.169458</v>
      </c>
      <c r="H46" s="665">
        <v>0.158637</v>
      </c>
      <c r="I46" s="678">
        <v>0.38761200000000001</v>
      </c>
      <c r="J46" s="625">
        <v>0.18900600000000001</v>
      </c>
      <c r="K46" s="662">
        <v>0.34960799999999997</v>
      </c>
      <c r="L46" s="662">
        <v>1.1348400000000001</v>
      </c>
      <c r="M46" s="662">
        <v>-4.7508000000000002E-2</v>
      </c>
      <c r="N46" s="665">
        <v>0.151448</v>
      </c>
      <c r="O46" s="678">
        <v>0.44227899999999998</v>
      </c>
      <c r="P46" s="625">
        <v>0.43867200000000001</v>
      </c>
      <c r="Q46" s="662">
        <v>0.44124400000000003</v>
      </c>
      <c r="R46" s="662">
        <v>1.3908499999999999</v>
      </c>
      <c r="S46" s="662">
        <v>5.3027299999999999E-2</v>
      </c>
      <c r="T46" s="665">
        <v>0.230542</v>
      </c>
      <c r="U46" s="678">
        <v>0.77662100000000001</v>
      </c>
      <c r="V46" s="625">
        <v>0.87187499999999996</v>
      </c>
      <c r="W46" s="662">
        <v>0.804755</v>
      </c>
      <c r="X46" s="662">
        <v>1.52475</v>
      </c>
      <c r="Y46" s="662">
        <v>9.47046E-2</v>
      </c>
      <c r="Z46" s="665">
        <v>0.26506099999999999</v>
      </c>
    </row>
    <row r="47" spans="1:26">
      <c r="A47" s="638" t="s">
        <v>201</v>
      </c>
      <c r="B47" s="639" t="s">
        <v>202</v>
      </c>
      <c r="C47" s="677">
        <v>1.05528</v>
      </c>
      <c r="D47" s="625">
        <v>0.170348</v>
      </c>
      <c r="E47" s="626">
        <v>0.89294399999999996</v>
      </c>
      <c r="F47" s="625">
        <v>0.66387600000000002</v>
      </c>
      <c r="G47" s="663">
        <v>0.12786500000000001</v>
      </c>
      <c r="H47" s="665">
        <v>0.101551</v>
      </c>
      <c r="I47" s="678">
        <v>0.30878</v>
      </c>
      <c r="J47" s="625">
        <v>0.29200199999999998</v>
      </c>
      <c r="K47" s="662">
        <v>0.304761</v>
      </c>
      <c r="L47" s="662">
        <v>1.2195800000000001</v>
      </c>
      <c r="M47" s="662">
        <v>-3.7845799999999999E-2</v>
      </c>
      <c r="N47" s="665">
        <v>0.19736500000000001</v>
      </c>
      <c r="O47" s="678">
        <v>0.491564</v>
      </c>
      <c r="P47" s="625">
        <v>0.45829399999999998</v>
      </c>
      <c r="Q47" s="662">
        <v>0.48222599999999999</v>
      </c>
      <c r="R47" s="662">
        <v>0.89751599999999998</v>
      </c>
      <c r="S47" s="662">
        <v>5.89364E-2</v>
      </c>
      <c r="T47" s="665">
        <v>0.17439299999999999</v>
      </c>
      <c r="U47" s="678">
        <v>0.22542499999999999</v>
      </c>
      <c r="V47" s="625">
        <v>0.38093500000000002</v>
      </c>
      <c r="W47" s="662">
        <v>0.278447</v>
      </c>
      <c r="X47" s="662">
        <v>1.2213499999999999</v>
      </c>
      <c r="Y47" s="662">
        <v>-2.7489300000000001E-2</v>
      </c>
      <c r="Z47" s="665">
        <v>0.19739200000000001</v>
      </c>
    </row>
    <row r="48" spans="1:26">
      <c r="A48" s="812" t="s">
        <v>203</v>
      </c>
      <c r="B48" s="640" t="s">
        <v>204</v>
      </c>
      <c r="C48" s="678">
        <v>0.81876899999999997</v>
      </c>
      <c r="D48" s="625">
        <v>9.6423800000000004E-2</v>
      </c>
      <c r="E48" s="625">
        <v>0.69109600000000004</v>
      </c>
      <c r="F48" s="625">
        <v>1.07413</v>
      </c>
      <c r="G48" s="662">
        <v>-9.9208000000000005E-2</v>
      </c>
      <c r="H48" s="665">
        <v>0.15589500000000001</v>
      </c>
      <c r="I48" s="678">
        <v>0.65294399999999997</v>
      </c>
      <c r="J48" s="625">
        <v>2.2516399999999999E-2</v>
      </c>
      <c r="K48" s="662">
        <v>0.56758900000000001</v>
      </c>
      <c r="L48" s="662">
        <v>0.84406000000000003</v>
      </c>
      <c r="M48" s="662">
        <v>8.0028600000000005E-2</v>
      </c>
      <c r="N48" s="665">
        <v>0.120286</v>
      </c>
      <c r="O48" s="678">
        <v>0.25098500000000001</v>
      </c>
      <c r="P48" s="625">
        <v>0.87220500000000001</v>
      </c>
      <c r="Q48" s="662">
        <v>0.51358199999999998</v>
      </c>
      <c r="R48" s="662">
        <v>0.88070300000000001</v>
      </c>
      <c r="S48" s="662">
        <v>-3.0092000000000001E-2</v>
      </c>
      <c r="T48" s="665">
        <v>6.11301E-2</v>
      </c>
      <c r="U48" s="678">
        <v>0.393872</v>
      </c>
      <c r="V48" s="625">
        <v>0.54783700000000002</v>
      </c>
      <c r="W48" s="662">
        <v>0.44296200000000002</v>
      </c>
      <c r="X48" s="662">
        <v>0.66258700000000004</v>
      </c>
      <c r="Y48" s="662">
        <v>4.8030499999999997E-2</v>
      </c>
      <c r="Z48" s="665">
        <v>0.126772</v>
      </c>
    </row>
    <row r="49" spans="1:26">
      <c r="A49" s="812"/>
      <c r="B49" s="640" t="s">
        <v>205</v>
      </c>
      <c r="C49" s="678">
        <v>0.83418700000000001</v>
      </c>
      <c r="D49" s="626">
        <v>1.1769000000000001</v>
      </c>
      <c r="E49" s="626">
        <v>0.94701800000000003</v>
      </c>
      <c r="F49" s="625">
        <v>0.70186800000000005</v>
      </c>
      <c r="G49" s="662">
        <v>0.101076</v>
      </c>
      <c r="H49" s="665">
        <v>0.18266399999999999</v>
      </c>
      <c r="I49" s="677">
        <v>1.0192399999999999</v>
      </c>
      <c r="J49" s="625">
        <v>0.331262</v>
      </c>
      <c r="K49" s="662">
        <v>0.90085499999999996</v>
      </c>
      <c r="L49" s="662">
        <v>0.93152100000000004</v>
      </c>
      <c r="M49" s="662">
        <v>0.12492399999999999</v>
      </c>
      <c r="N49" s="665">
        <v>0.1166</v>
      </c>
      <c r="O49" s="678">
        <v>0.74698799999999999</v>
      </c>
      <c r="P49" s="625">
        <v>0.85034900000000002</v>
      </c>
      <c r="Q49" s="662">
        <v>0.778138</v>
      </c>
      <c r="R49" s="662">
        <v>0.86748000000000003</v>
      </c>
      <c r="S49" s="662">
        <v>-8.9560500000000001E-2</v>
      </c>
      <c r="T49" s="665">
        <v>0.19430700000000001</v>
      </c>
      <c r="U49" s="678">
        <v>0.51075400000000004</v>
      </c>
      <c r="V49" s="626">
        <v>1.3097000000000001</v>
      </c>
      <c r="W49" s="662">
        <v>0.82033800000000001</v>
      </c>
      <c r="X49" s="662">
        <v>1.2961199999999999</v>
      </c>
      <c r="Y49" s="662">
        <v>-6.2283499999999999E-2</v>
      </c>
      <c r="Z49" s="665">
        <v>0.22755600000000001</v>
      </c>
    </row>
    <row r="50" spans="1:26">
      <c r="A50" s="812"/>
      <c r="B50" s="640" t="s">
        <v>154</v>
      </c>
      <c r="C50" s="678">
        <v>0.2475</v>
      </c>
      <c r="D50" s="625">
        <v>0.72818799999999995</v>
      </c>
      <c r="E50" s="625">
        <v>0.44498799999999999</v>
      </c>
      <c r="F50" s="625">
        <v>1.2796099999999999</v>
      </c>
      <c r="G50" s="662">
        <v>-2.9988899999999999E-2</v>
      </c>
      <c r="H50" s="665">
        <v>0.17489399999999999</v>
      </c>
      <c r="I50" s="678">
        <v>0.73579300000000003</v>
      </c>
      <c r="J50" s="625">
        <v>0.289275</v>
      </c>
      <c r="K50" s="662">
        <v>0.65529599999999999</v>
      </c>
      <c r="L50" s="662">
        <v>1.20729</v>
      </c>
      <c r="M50" s="662">
        <v>9.0183100000000002E-2</v>
      </c>
      <c r="N50" s="665">
        <v>0.15182999999999999</v>
      </c>
      <c r="O50" s="678">
        <v>0.87604700000000002</v>
      </c>
      <c r="P50" s="625">
        <v>0.29145399999999999</v>
      </c>
      <c r="Q50" s="661">
        <v>0.75569200000000003</v>
      </c>
      <c r="R50" s="662">
        <v>0.60450800000000005</v>
      </c>
      <c r="S50" s="662">
        <v>0.105034</v>
      </c>
      <c r="T50" s="665">
        <v>0.103285</v>
      </c>
      <c r="U50" s="678">
        <v>0.83823099999999995</v>
      </c>
      <c r="V50" s="625">
        <v>0.42943100000000001</v>
      </c>
      <c r="W50" s="662">
        <v>0.74552300000000005</v>
      </c>
      <c r="X50" s="662">
        <v>1.09877</v>
      </c>
      <c r="Y50" s="662">
        <v>0.102218</v>
      </c>
      <c r="Z50" s="665">
        <v>0.142815</v>
      </c>
    </row>
    <row r="51" spans="1:26">
      <c r="A51" s="641" t="s">
        <v>206</v>
      </c>
      <c r="B51" s="642" t="s">
        <v>157</v>
      </c>
      <c r="C51" s="678">
        <v>0.53008599999999995</v>
      </c>
      <c r="D51" s="625">
        <v>0.18862899999999999</v>
      </c>
      <c r="E51" s="625">
        <v>0.45763700000000002</v>
      </c>
      <c r="F51" s="625">
        <v>1.0070600000000001</v>
      </c>
      <c r="G51" s="662">
        <v>6.4229099999999997E-2</v>
      </c>
      <c r="H51" s="665">
        <v>0.16195899999999999</v>
      </c>
      <c r="I51" s="678">
        <v>0.60922100000000001</v>
      </c>
      <c r="J51" s="625">
        <v>0.17575399999999999</v>
      </c>
      <c r="K51" s="662">
        <v>0.53656800000000004</v>
      </c>
      <c r="L51" s="662">
        <v>1.20489</v>
      </c>
      <c r="M51" s="662">
        <v>-7.4669600000000003E-2</v>
      </c>
      <c r="N51" s="665">
        <v>0.17988899999999999</v>
      </c>
      <c r="O51" s="678">
        <v>0.13888800000000001</v>
      </c>
      <c r="P51" s="625">
        <v>0.59386099999999997</v>
      </c>
      <c r="Q51" s="662">
        <v>0.33943800000000002</v>
      </c>
      <c r="R51" s="662">
        <v>0.59618499999999996</v>
      </c>
      <c r="S51" s="662">
        <v>1.66521E-2</v>
      </c>
      <c r="T51" s="665">
        <v>0.113201</v>
      </c>
      <c r="U51" s="678">
        <v>0.31146200000000002</v>
      </c>
      <c r="V51" s="625">
        <v>0.43369999999999997</v>
      </c>
      <c r="W51" s="662">
        <v>0.35045100000000001</v>
      </c>
      <c r="X51" s="662">
        <v>0.93591800000000003</v>
      </c>
      <c r="Y51" s="662">
        <v>-3.7981000000000001E-2</v>
      </c>
      <c r="Z51" s="665">
        <v>0.12725400000000001</v>
      </c>
    </row>
    <row r="52" spans="1:26">
      <c r="A52" s="643" t="s">
        <v>207</v>
      </c>
      <c r="B52" s="640" t="s">
        <v>208</v>
      </c>
      <c r="C52" s="678">
        <v>0.249912</v>
      </c>
      <c r="D52" s="626">
        <v>1.1644399999999999</v>
      </c>
      <c r="E52" s="626">
        <v>0.66304099999999999</v>
      </c>
      <c r="F52" s="625">
        <v>0.45205400000000001</v>
      </c>
      <c r="G52" s="662">
        <v>3.0281099999999998E-2</v>
      </c>
      <c r="H52" s="665">
        <v>0.17425299999999999</v>
      </c>
      <c r="I52" s="677">
        <v>1.2788999999999999</v>
      </c>
      <c r="J52" s="625">
        <v>0.19760800000000001</v>
      </c>
      <c r="K52" s="661">
        <v>1.1157999999999999</v>
      </c>
      <c r="L52" s="662">
        <v>0.755355</v>
      </c>
      <c r="M52" s="663">
        <v>0.15675</v>
      </c>
      <c r="N52" s="665">
        <v>9.6702899999999994E-2</v>
      </c>
      <c r="O52" s="678">
        <v>0.47873599999999999</v>
      </c>
      <c r="P52" s="626">
        <v>1.1263799999999999</v>
      </c>
      <c r="Q52" s="662">
        <v>0.72684800000000005</v>
      </c>
      <c r="R52" s="662">
        <v>1.1670400000000001</v>
      </c>
      <c r="S52" s="662">
        <v>-5.7398400000000002E-2</v>
      </c>
      <c r="T52" s="665">
        <v>0.15474199999999999</v>
      </c>
      <c r="U52" s="678">
        <v>2.3779100000000001E-2</v>
      </c>
      <c r="V52" s="626">
        <v>1.3879999999999999</v>
      </c>
      <c r="W52" s="662">
        <v>0.73908600000000002</v>
      </c>
      <c r="X52" s="662">
        <v>1.2586900000000001</v>
      </c>
      <c r="Y52" s="662">
        <v>-2.8997300000000001E-3</v>
      </c>
      <c r="Z52" s="665">
        <v>0.209143</v>
      </c>
    </row>
    <row r="53" spans="1:26">
      <c r="A53" s="814" t="s">
        <v>209</v>
      </c>
      <c r="B53" s="644" t="s">
        <v>210</v>
      </c>
      <c r="C53" s="678">
        <v>0.85246999999999995</v>
      </c>
      <c r="D53" s="626">
        <v>1.44095</v>
      </c>
      <c r="E53" s="626">
        <v>1.0584199999999999</v>
      </c>
      <c r="F53" s="625">
        <v>0.88388999999999995</v>
      </c>
      <c r="G53" s="662">
        <v>-0.10329099999999999</v>
      </c>
      <c r="H53" s="665">
        <v>0.14057700000000001</v>
      </c>
      <c r="I53" s="677">
        <v>1.49213</v>
      </c>
      <c r="J53" s="625">
        <v>0.79995400000000005</v>
      </c>
      <c r="K53" s="661">
        <v>1.3558399999999999</v>
      </c>
      <c r="L53" s="662">
        <v>0.214752</v>
      </c>
      <c r="M53" s="663">
        <v>0.18288399999999999</v>
      </c>
      <c r="N53" s="665">
        <v>3.4357400000000003E-2</v>
      </c>
      <c r="O53" s="678">
        <v>0.57190200000000002</v>
      </c>
      <c r="P53" s="625">
        <v>0.59157300000000002</v>
      </c>
      <c r="Q53" s="662">
        <v>0.57763100000000001</v>
      </c>
      <c r="R53" s="662">
        <v>0.62538899999999997</v>
      </c>
      <c r="S53" s="662">
        <v>-6.8568599999999993E-2</v>
      </c>
      <c r="T53" s="665">
        <v>7.21469E-2</v>
      </c>
      <c r="U53" s="678">
        <v>0.38303100000000001</v>
      </c>
      <c r="V53" s="626">
        <v>1.7322</v>
      </c>
      <c r="W53" s="661">
        <v>0.97738199999999997</v>
      </c>
      <c r="X53" s="662">
        <v>0.78250399999999998</v>
      </c>
      <c r="Y53" s="662">
        <v>4.6708399999999997E-2</v>
      </c>
      <c r="Z53" s="665">
        <v>0.11738700000000001</v>
      </c>
    </row>
    <row r="54" spans="1:26">
      <c r="A54" s="814"/>
      <c r="B54" s="644" t="s">
        <v>211</v>
      </c>
      <c r="C54" s="678">
        <v>9.6893999999999994E-2</v>
      </c>
      <c r="D54" s="626">
        <v>1.3031299999999999</v>
      </c>
      <c r="E54" s="625">
        <v>0.70839399999999997</v>
      </c>
      <c r="F54" s="625">
        <v>0.72132799999999997</v>
      </c>
      <c r="G54" s="662">
        <v>-1.17404E-2</v>
      </c>
      <c r="H54" s="665">
        <v>0.15892500000000001</v>
      </c>
      <c r="I54" s="678">
        <v>0.94870200000000005</v>
      </c>
      <c r="J54" s="625">
        <v>0.54961300000000002</v>
      </c>
      <c r="K54" s="661">
        <v>0.86818499999999998</v>
      </c>
      <c r="L54" s="662">
        <v>0.393679</v>
      </c>
      <c r="M54" s="662">
        <v>0.11627800000000001</v>
      </c>
      <c r="N54" s="665">
        <v>4.6642200000000002E-2</v>
      </c>
      <c r="O54" s="677">
        <v>1.17499</v>
      </c>
      <c r="P54" s="625">
        <v>4.1724900000000002E-2</v>
      </c>
      <c r="Q54" s="661">
        <v>0.99188500000000002</v>
      </c>
      <c r="R54" s="662">
        <v>0.96390500000000001</v>
      </c>
      <c r="S54" s="664">
        <v>-0.140876</v>
      </c>
      <c r="T54" s="665">
        <v>0.12567500000000001</v>
      </c>
      <c r="U54" s="678">
        <v>0.47056900000000002</v>
      </c>
      <c r="V54" s="626">
        <v>1.48373</v>
      </c>
      <c r="W54" s="662">
        <v>0.88455300000000003</v>
      </c>
      <c r="X54" s="662">
        <v>1.09928</v>
      </c>
      <c r="Y54" s="662">
        <v>-5.7383299999999998E-2</v>
      </c>
      <c r="Z54" s="665">
        <v>0.14635999999999999</v>
      </c>
    </row>
    <row r="55" spans="1:26">
      <c r="A55" s="814"/>
      <c r="B55" s="644" t="s">
        <v>212</v>
      </c>
      <c r="C55" s="678">
        <v>0.13686999999999999</v>
      </c>
      <c r="D55" s="626">
        <v>1.6673500000000001</v>
      </c>
      <c r="E55" s="626">
        <v>0.907698</v>
      </c>
      <c r="F55" s="625">
        <v>0.329988</v>
      </c>
      <c r="G55" s="662">
        <v>1.65842E-2</v>
      </c>
      <c r="H55" s="665">
        <v>0.22051299999999999</v>
      </c>
      <c r="I55" s="677">
        <v>1.4795400000000001</v>
      </c>
      <c r="J55" s="625">
        <v>0.226573</v>
      </c>
      <c r="K55" s="661">
        <v>1.2907599999999999</v>
      </c>
      <c r="L55" s="662">
        <v>0.42473100000000003</v>
      </c>
      <c r="M55" s="663">
        <v>0.181341</v>
      </c>
      <c r="N55" s="665">
        <v>5.6658399999999998E-2</v>
      </c>
      <c r="O55" s="677">
        <v>1.0597399999999999</v>
      </c>
      <c r="P55" s="625">
        <v>0.65800400000000003</v>
      </c>
      <c r="Q55" s="661">
        <v>0.961503</v>
      </c>
      <c r="R55" s="662">
        <v>0.56113199999999996</v>
      </c>
      <c r="S55" s="664">
        <v>-0.12705900000000001</v>
      </c>
      <c r="T55" s="665">
        <v>0.118879</v>
      </c>
      <c r="U55" s="678">
        <v>0.31873699999999999</v>
      </c>
      <c r="V55" s="626">
        <v>1.8798299999999999</v>
      </c>
      <c r="W55" s="661">
        <v>1.0363500000000001</v>
      </c>
      <c r="X55" s="662">
        <v>0.49095800000000001</v>
      </c>
      <c r="Y55" s="662">
        <v>-3.8868199999999999E-2</v>
      </c>
      <c r="Z55" s="665">
        <v>0.192438</v>
      </c>
    </row>
    <row r="56" spans="1:26">
      <c r="A56" s="814"/>
      <c r="B56" s="644" t="s">
        <v>213</v>
      </c>
      <c r="C56" s="678">
        <v>0.97699899999999995</v>
      </c>
      <c r="D56" s="626">
        <v>1.36547</v>
      </c>
      <c r="E56" s="625">
        <v>1.1044799999999999</v>
      </c>
      <c r="F56" s="625">
        <v>1.1127499999999999</v>
      </c>
      <c r="G56" s="662">
        <v>-0.11838</v>
      </c>
      <c r="H56" s="665">
        <v>0.17250699999999999</v>
      </c>
      <c r="I56" s="677">
        <v>1.7429600000000001</v>
      </c>
      <c r="J56" s="625">
        <v>0.41708299999999998</v>
      </c>
      <c r="K56" s="661">
        <v>1.52881</v>
      </c>
      <c r="L56" s="662">
        <v>0.48413299999999998</v>
      </c>
      <c r="M56" s="663">
        <v>0.21362700000000001</v>
      </c>
      <c r="N56" s="665">
        <v>8.0626600000000007E-2</v>
      </c>
      <c r="O56" s="678">
        <v>0.74558800000000003</v>
      </c>
      <c r="P56" s="626">
        <v>1.1052200000000001</v>
      </c>
      <c r="Q56" s="662">
        <v>0.86453899999999995</v>
      </c>
      <c r="R56" s="662">
        <v>1.15659</v>
      </c>
      <c r="S56" s="662">
        <v>-8.9392799999999994E-2</v>
      </c>
      <c r="T56" s="665">
        <v>7.1377399999999994E-2</v>
      </c>
      <c r="U56" s="678">
        <v>0.41651199999999999</v>
      </c>
      <c r="V56" s="626">
        <v>1.8652200000000001</v>
      </c>
      <c r="W56" s="661">
        <v>1.05358</v>
      </c>
      <c r="X56" s="662">
        <v>0.68997299999999995</v>
      </c>
      <c r="Y56" s="662">
        <v>5.0791200000000002E-2</v>
      </c>
      <c r="Z56" s="665">
        <v>0.140427</v>
      </c>
    </row>
    <row r="57" spans="1:26">
      <c r="A57" s="814"/>
      <c r="B57" s="644" t="s">
        <v>214</v>
      </c>
      <c r="C57" s="678">
        <v>0.72798099999999999</v>
      </c>
      <c r="D57" s="626">
        <v>1.3099799999999999</v>
      </c>
      <c r="E57" s="625">
        <v>0.93584900000000004</v>
      </c>
      <c r="F57" s="625">
        <v>1.03111</v>
      </c>
      <c r="G57" s="662">
        <v>-8.8207400000000005E-2</v>
      </c>
      <c r="H57" s="665">
        <v>0.163601</v>
      </c>
      <c r="I57" s="677">
        <v>1.6954899999999999</v>
      </c>
      <c r="J57" s="625">
        <v>0.208373</v>
      </c>
      <c r="K57" s="661">
        <v>1.4771700000000001</v>
      </c>
      <c r="L57" s="662">
        <v>0.45788400000000001</v>
      </c>
      <c r="M57" s="663">
        <v>0.20780999999999999</v>
      </c>
      <c r="N57" s="665">
        <v>6.4896400000000007E-2</v>
      </c>
      <c r="O57" s="678">
        <v>0.89304499999999998</v>
      </c>
      <c r="P57" s="626">
        <v>1.2099599999999999</v>
      </c>
      <c r="Q57" s="662">
        <v>0.99463599999999996</v>
      </c>
      <c r="R57" s="662">
        <v>1.3589199999999999</v>
      </c>
      <c r="S57" s="662">
        <v>-0.107072</v>
      </c>
      <c r="T57" s="665">
        <v>9.8343600000000003E-2</v>
      </c>
      <c r="U57" s="678">
        <v>0.211122</v>
      </c>
      <c r="V57" s="626">
        <v>1.8634500000000001</v>
      </c>
      <c r="W57" s="661">
        <v>1.00786</v>
      </c>
      <c r="X57" s="662">
        <v>0.82499800000000001</v>
      </c>
      <c r="Y57" s="662">
        <v>2.57451E-2</v>
      </c>
      <c r="Z57" s="665">
        <v>0.14293700000000001</v>
      </c>
    </row>
    <row r="58" spans="1:26">
      <c r="A58" s="815" t="s">
        <v>215</v>
      </c>
      <c r="B58" s="645" t="s">
        <v>212</v>
      </c>
      <c r="C58" s="677">
        <v>1.2568999999999999</v>
      </c>
      <c r="D58" s="626">
        <v>1.13411</v>
      </c>
      <c r="E58" s="626">
        <v>1.22237</v>
      </c>
      <c r="F58" s="625">
        <v>1.0817099999999999</v>
      </c>
      <c r="G58" s="664">
        <v>-0.15229599999999999</v>
      </c>
      <c r="H58" s="665">
        <v>0.16603000000000001</v>
      </c>
      <c r="I58" s="677">
        <v>1.94069</v>
      </c>
      <c r="J58" s="625">
        <v>4.7264E-2</v>
      </c>
      <c r="K58" s="661">
        <v>1.6868300000000001</v>
      </c>
      <c r="L58" s="662">
        <v>0.51476500000000003</v>
      </c>
      <c r="M58" s="663">
        <v>0.23786199999999999</v>
      </c>
      <c r="N58" s="665">
        <v>6.22184E-2</v>
      </c>
      <c r="O58" s="678">
        <v>0.363705</v>
      </c>
      <c r="P58" s="626">
        <v>1.48265</v>
      </c>
      <c r="Q58" s="662">
        <v>0.85249399999999997</v>
      </c>
      <c r="R58" s="662">
        <v>1.73281</v>
      </c>
      <c r="S58" s="662">
        <v>4.3606600000000002E-2</v>
      </c>
      <c r="T58" s="665">
        <v>0.12457600000000001</v>
      </c>
      <c r="U58" s="677">
        <v>1.2805299999999999</v>
      </c>
      <c r="V58" s="626">
        <v>1.4138599999999999</v>
      </c>
      <c r="W58" s="661">
        <v>1.31968</v>
      </c>
      <c r="X58" s="662">
        <v>1.2447999999999999</v>
      </c>
      <c r="Y58" s="663">
        <v>0.15615399999999999</v>
      </c>
      <c r="Z58" s="665">
        <v>0.16264700000000001</v>
      </c>
    </row>
    <row r="59" spans="1:26">
      <c r="A59" s="815"/>
      <c r="B59" s="645" t="s">
        <v>213</v>
      </c>
      <c r="C59" s="678">
        <v>0.968364</v>
      </c>
      <c r="D59" s="625">
        <v>0.56040900000000005</v>
      </c>
      <c r="E59" s="626">
        <v>0.86940799999999996</v>
      </c>
      <c r="F59" s="625">
        <v>0.82024300000000006</v>
      </c>
      <c r="G59" s="662">
        <v>-0.11733399999999999</v>
      </c>
      <c r="H59" s="665">
        <v>0.123002</v>
      </c>
      <c r="I59" s="678">
        <v>0.46036100000000002</v>
      </c>
      <c r="J59" s="625">
        <v>0.668763</v>
      </c>
      <c r="K59" s="662">
        <v>0.51913500000000001</v>
      </c>
      <c r="L59" s="662">
        <v>0.92650699999999997</v>
      </c>
      <c r="M59" s="662">
        <v>-5.6424500000000002E-2</v>
      </c>
      <c r="N59" s="665">
        <v>0.139961</v>
      </c>
      <c r="O59" s="678">
        <v>8.7715199999999993E-2</v>
      </c>
      <c r="P59" s="625">
        <v>0.56329600000000002</v>
      </c>
      <c r="Q59" s="662">
        <v>0.31109799999999999</v>
      </c>
      <c r="R59" s="662">
        <v>1.0518799999999999</v>
      </c>
      <c r="S59" s="662">
        <v>-1.05167E-2</v>
      </c>
      <c r="T59" s="665">
        <v>0.17337900000000001</v>
      </c>
      <c r="U59" s="678">
        <v>0.18262900000000001</v>
      </c>
      <c r="V59" s="625">
        <v>0.34828900000000002</v>
      </c>
      <c r="W59" s="662">
        <v>0.241397</v>
      </c>
      <c r="X59" s="662">
        <v>1.29566</v>
      </c>
      <c r="Y59" s="662">
        <v>2.2270600000000002E-2</v>
      </c>
      <c r="Z59" s="665">
        <v>0.198821</v>
      </c>
    </row>
    <row r="60" spans="1:26">
      <c r="A60" s="810" t="s">
        <v>216</v>
      </c>
      <c r="B60" s="646" t="s">
        <v>212</v>
      </c>
      <c r="C60" s="677">
        <v>1.0979099999999999</v>
      </c>
      <c r="D60" s="626">
        <v>1.30555</v>
      </c>
      <c r="E60" s="626">
        <v>1.16229</v>
      </c>
      <c r="F60" s="625">
        <v>1.15707</v>
      </c>
      <c r="G60" s="664">
        <v>-0.13303100000000001</v>
      </c>
      <c r="H60" s="665">
        <v>0.18287200000000001</v>
      </c>
      <c r="I60" s="678" t="s">
        <v>13</v>
      </c>
      <c r="J60" s="625" t="s">
        <v>13</v>
      </c>
      <c r="K60" s="625" t="s">
        <v>13</v>
      </c>
      <c r="L60" s="625" t="s">
        <v>13</v>
      </c>
      <c r="M60" s="662" t="s">
        <v>13</v>
      </c>
      <c r="N60" s="665" t="s">
        <v>13</v>
      </c>
      <c r="O60" s="678">
        <v>0.131189</v>
      </c>
      <c r="P60" s="626">
        <v>1.4374400000000001</v>
      </c>
      <c r="Q60" s="662">
        <v>0.778976</v>
      </c>
      <c r="R60" s="662">
        <v>1.7358800000000001</v>
      </c>
      <c r="S60" s="662">
        <v>1.5729E-2</v>
      </c>
      <c r="T60" s="665">
        <v>0.123072</v>
      </c>
      <c r="U60" s="677">
        <v>1.08213</v>
      </c>
      <c r="V60" s="626">
        <v>1.59487</v>
      </c>
      <c r="W60" s="662">
        <v>1.2489600000000001</v>
      </c>
      <c r="X60" s="662">
        <v>1.26251</v>
      </c>
      <c r="Y60" s="662">
        <v>0.13195899999999999</v>
      </c>
      <c r="Z60" s="665">
        <v>0.17103299999999999</v>
      </c>
    </row>
    <row r="61" spans="1:26">
      <c r="A61" s="810"/>
      <c r="B61" s="646" t="s">
        <v>213</v>
      </c>
      <c r="C61" s="677">
        <v>1.0404599999999999</v>
      </c>
      <c r="D61" s="626">
        <v>1.34477</v>
      </c>
      <c r="E61" s="626">
        <v>1.1376299999999999</v>
      </c>
      <c r="F61" s="625">
        <v>1.12083</v>
      </c>
      <c r="G61" s="664">
        <v>-0.12606999999999999</v>
      </c>
      <c r="H61" s="665">
        <v>0.16921600000000001</v>
      </c>
      <c r="I61" s="677">
        <v>1.73082</v>
      </c>
      <c r="J61" s="625">
        <v>0.45923399999999998</v>
      </c>
      <c r="K61" s="661">
        <v>1.5213300000000001</v>
      </c>
      <c r="L61" s="662">
        <v>0.48047099999999998</v>
      </c>
      <c r="M61" s="663">
        <v>0.21213899999999999</v>
      </c>
      <c r="N61" s="665">
        <v>7.9935300000000001E-2</v>
      </c>
      <c r="O61" s="678">
        <v>0.75704499999999997</v>
      </c>
      <c r="P61" s="626">
        <v>1.0817000000000001</v>
      </c>
      <c r="Q61" s="662">
        <v>0.86307</v>
      </c>
      <c r="R61" s="662">
        <v>1.1269499999999999</v>
      </c>
      <c r="S61" s="662">
        <v>-9.0766299999999994E-2</v>
      </c>
      <c r="T61" s="665">
        <v>7.5369599999999995E-2</v>
      </c>
      <c r="U61" s="678">
        <v>0.43015700000000001</v>
      </c>
      <c r="V61" s="626">
        <v>1.86077</v>
      </c>
      <c r="W61" s="661">
        <v>1.05528</v>
      </c>
      <c r="X61" s="662">
        <v>0.652586</v>
      </c>
      <c r="Y61" s="662">
        <v>5.24552E-2</v>
      </c>
      <c r="Z61" s="665">
        <v>0.141101</v>
      </c>
    </row>
    <row r="62" spans="1:26">
      <c r="A62" s="647" t="s">
        <v>217</v>
      </c>
      <c r="B62" s="646" t="s">
        <v>218</v>
      </c>
      <c r="C62" s="678">
        <v>2.2703299999999999E-2</v>
      </c>
      <c r="D62" s="625">
        <v>0.65034599999999998</v>
      </c>
      <c r="E62" s="625">
        <v>0.35170299999999999</v>
      </c>
      <c r="F62" s="625">
        <v>1.52678</v>
      </c>
      <c r="G62" s="662">
        <v>-2.7508900000000002E-3</v>
      </c>
      <c r="H62" s="665">
        <v>0.13888900000000001</v>
      </c>
      <c r="I62" s="678">
        <v>0.83262899999999995</v>
      </c>
      <c r="J62" s="625">
        <v>0.13122300000000001</v>
      </c>
      <c r="K62" s="662">
        <v>0.72655000000000003</v>
      </c>
      <c r="L62" s="662">
        <v>1.3944000000000001</v>
      </c>
      <c r="M62" s="662">
        <v>0.102052</v>
      </c>
      <c r="N62" s="665">
        <v>0.18471000000000001</v>
      </c>
      <c r="O62" s="677">
        <v>2.15666</v>
      </c>
      <c r="P62" s="625">
        <v>0.62112199999999995</v>
      </c>
      <c r="Q62" s="661">
        <v>1.85036</v>
      </c>
      <c r="R62" s="662">
        <v>1.16039</v>
      </c>
      <c r="S62" s="663">
        <v>0.25857400000000003</v>
      </c>
      <c r="T62" s="665">
        <v>0.15876799999999999</v>
      </c>
      <c r="U62" s="677">
        <v>1.6023700000000001</v>
      </c>
      <c r="V62" s="625">
        <v>8.4243499999999999E-2</v>
      </c>
      <c r="W62" s="661">
        <v>1.3572500000000001</v>
      </c>
      <c r="X62" s="662">
        <v>1.33568</v>
      </c>
      <c r="Y62" s="663">
        <v>0.19539899999999999</v>
      </c>
      <c r="Z62" s="665">
        <v>0.19465499999999999</v>
      </c>
    </row>
    <row r="63" spans="1:26">
      <c r="A63" s="647" t="s">
        <v>219</v>
      </c>
      <c r="B63" s="646" t="s">
        <v>94</v>
      </c>
      <c r="C63" s="677">
        <v>1.60731</v>
      </c>
      <c r="D63" s="625">
        <v>0.448183</v>
      </c>
      <c r="E63" s="626">
        <v>1.3743000000000001</v>
      </c>
      <c r="F63" s="625">
        <v>0.67404600000000003</v>
      </c>
      <c r="G63" s="664">
        <v>-0.19475400000000001</v>
      </c>
      <c r="H63" s="665">
        <v>8.5273799999999997E-2</v>
      </c>
      <c r="I63" s="677">
        <v>1.0780099999999999</v>
      </c>
      <c r="J63" s="625">
        <v>0.56112600000000001</v>
      </c>
      <c r="K63" s="661">
        <v>0.97714900000000005</v>
      </c>
      <c r="L63" s="662">
        <v>0.72133100000000006</v>
      </c>
      <c r="M63" s="663">
        <v>0.13212599999999999</v>
      </c>
      <c r="N63" s="665">
        <v>9.6103900000000006E-2</v>
      </c>
      <c r="O63" s="677">
        <v>2.26254</v>
      </c>
      <c r="P63" s="625">
        <v>0.62460800000000005</v>
      </c>
      <c r="Q63" s="661">
        <v>1.93865</v>
      </c>
      <c r="R63" s="662">
        <v>1.30409</v>
      </c>
      <c r="S63" s="663">
        <v>0.27126899999999998</v>
      </c>
      <c r="T63" s="665">
        <v>0.182478</v>
      </c>
      <c r="U63" s="678" t="s">
        <v>13</v>
      </c>
      <c r="V63" s="625" t="s">
        <v>13</v>
      </c>
      <c r="W63" s="625" t="s">
        <v>13</v>
      </c>
      <c r="X63" s="625" t="s">
        <v>13</v>
      </c>
      <c r="Y63" s="662" t="s">
        <v>13</v>
      </c>
      <c r="Z63" s="665" t="s">
        <v>13</v>
      </c>
    </row>
    <row r="64" spans="1:26">
      <c r="A64" s="647" t="s">
        <v>220</v>
      </c>
      <c r="B64" s="646" t="s">
        <v>95</v>
      </c>
      <c r="C64" s="677">
        <v>1.79603</v>
      </c>
      <c r="D64" s="625">
        <v>0.59075599999999995</v>
      </c>
      <c r="E64" s="626">
        <v>1.5449600000000001</v>
      </c>
      <c r="F64" s="625">
        <v>0.60182199999999997</v>
      </c>
      <c r="G64" s="664">
        <v>-0.21762000000000001</v>
      </c>
      <c r="H64" s="665">
        <v>7.5124499999999997E-2</v>
      </c>
      <c r="I64" s="677">
        <v>1.2553700000000001</v>
      </c>
      <c r="J64" s="625">
        <v>0.71398600000000001</v>
      </c>
      <c r="K64" s="661">
        <v>1.14679</v>
      </c>
      <c r="L64" s="662">
        <v>0.59785200000000005</v>
      </c>
      <c r="M64" s="663">
        <v>0.153866</v>
      </c>
      <c r="N64" s="665">
        <v>9.99501E-2</v>
      </c>
      <c r="O64" s="677">
        <v>1.87825</v>
      </c>
      <c r="P64" s="625">
        <v>0.74225300000000005</v>
      </c>
      <c r="Q64" s="661">
        <v>1.6344000000000001</v>
      </c>
      <c r="R64" s="662">
        <v>1.14714</v>
      </c>
      <c r="S64" s="663">
        <v>0.22519400000000001</v>
      </c>
      <c r="T64" s="665">
        <v>0.160797</v>
      </c>
      <c r="U64" s="677">
        <v>2.2641499999999999</v>
      </c>
      <c r="V64" s="625">
        <v>0.33047300000000002</v>
      </c>
      <c r="W64" s="661">
        <v>1.9248000000000001</v>
      </c>
      <c r="X64" s="662">
        <v>0.40690500000000002</v>
      </c>
      <c r="Y64" s="663">
        <v>0.27610000000000001</v>
      </c>
      <c r="Z64" s="665">
        <v>8.1010899999999997E-2</v>
      </c>
    </row>
    <row r="65" spans="1:26">
      <c r="A65" s="813" t="s">
        <v>221</v>
      </c>
      <c r="B65" s="648" t="s">
        <v>210</v>
      </c>
      <c r="C65" s="678">
        <v>0.873672</v>
      </c>
      <c r="D65" s="625">
        <v>0.13197999999999999</v>
      </c>
      <c r="E65" s="626">
        <v>0.738788</v>
      </c>
      <c r="F65" s="625">
        <v>0.58037799999999995</v>
      </c>
      <c r="G65" s="662">
        <v>0.105861</v>
      </c>
      <c r="H65" s="665">
        <v>9.8480399999999996E-2</v>
      </c>
      <c r="I65" s="678">
        <v>0.101953</v>
      </c>
      <c r="J65" s="625">
        <v>0.386297</v>
      </c>
      <c r="K65" s="662">
        <v>0.210616</v>
      </c>
      <c r="L65" s="662">
        <v>0.90048099999999998</v>
      </c>
      <c r="M65" s="662">
        <v>-1.2495900000000001E-2</v>
      </c>
      <c r="N65" s="665">
        <v>0.12870200000000001</v>
      </c>
      <c r="O65" s="677">
        <v>1.34667</v>
      </c>
      <c r="P65" s="625">
        <v>8.9214699999999994E-2</v>
      </c>
      <c r="Q65" s="661">
        <v>1.13754</v>
      </c>
      <c r="R65" s="662">
        <v>1.01569</v>
      </c>
      <c r="S65" s="663">
        <v>0.16145999999999999</v>
      </c>
      <c r="T65" s="665">
        <v>0.18157799999999999</v>
      </c>
      <c r="U65" s="678">
        <v>0.46682699999999999</v>
      </c>
      <c r="V65" s="625">
        <v>0.57217399999999996</v>
      </c>
      <c r="W65" s="662">
        <v>0.49893900000000002</v>
      </c>
      <c r="X65" s="662">
        <v>0.95081400000000005</v>
      </c>
      <c r="Y65" s="662">
        <v>5.6926999999999998E-2</v>
      </c>
      <c r="Z65" s="665">
        <v>0.15931899999999999</v>
      </c>
    </row>
    <row r="66" spans="1:26">
      <c r="A66" s="813"/>
      <c r="B66" s="648" t="s">
        <v>211</v>
      </c>
      <c r="C66" s="678">
        <v>0.31653799999999999</v>
      </c>
      <c r="D66" s="626">
        <v>1.3489100000000001</v>
      </c>
      <c r="E66" s="626">
        <v>0.77559699999999998</v>
      </c>
      <c r="F66" s="625">
        <v>0.44846000000000003</v>
      </c>
      <c r="G66" s="662">
        <v>3.8354100000000002E-2</v>
      </c>
      <c r="H66" s="665">
        <v>0.123927</v>
      </c>
      <c r="I66" s="678">
        <v>0.85580500000000004</v>
      </c>
      <c r="J66" s="626">
        <v>1.1455500000000001</v>
      </c>
      <c r="K66" s="661">
        <v>0.935025</v>
      </c>
      <c r="L66" s="662">
        <v>0.264517</v>
      </c>
      <c r="M66" s="662">
        <v>-0.104892</v>
      </c>
      <c r="N66" s="665">
        <v>6.1250199999999998E-2</v>
      </c>
      <c r="O66" s="678">
        <v>1.0507299999999999</v>
      </c>
      <c r="P66" s="625">
        <v>0.156997</v>
      </c>
      <c r="Q66" s="661">
        <v>0.89075700000000002</v>
      </c>
      <c r="R66" s="662">
        <v>0.76183100000000004</v>
      </c>
      <c r="S66" s="662">
        <v>-0.12597800000000001</v>
      </c>
      <c r="T66" s="665">
        <v>0.211172</v>
      </c>
      <c r="U66" s="677">
        <v>1.00691</v>
      </c>
      <c r="V66" s="625">
        <v>0.77424199999999999</v>
      </c>
      <c r="W66" s="662">
        <v>0.94681400000000004</v>
      </c>
      <c r="X66" s="662">
        <v>1.27847</v>
      </c>
      <c r="Y66" s="662">
        <v>-0.12278699999999999</v>
      </c>
      <c r="Z66" s="665">
        <v>0.17269999999999999</v>
      </c>
    </row>
    <row r="67" spans="1:26">
      <c r="A67" s="813"/>
      <c r="B67" s="648" t="s">
        <v>212</v>
      </c>
      <c r="C67" s="678" t="s">
        <v>13</v>
      </c>
      <c r="D67" s="625" t="s">
        <v>13</v>
      </c>
      <c r="E67" s="625" t="s">
        <v>13</v>
      </c>
      <c r="F67" s="625" t="s">
        <v>13</v>
      </c>
      <c r="G67" s="662" t="s">
        <v>13</v>
      </c>
      <c r="H67" s="665" t="s">
        <v>13</v>
      </c>
      <c r="I67" s="678">
        <v>0.96346699999999996</v>
      </c>
      <c r="J67" s="625">
        <v>0.62943400000000005</v>
      </c>
      <c r="K67" s="662">
        <v>0.89336199999999999</v>
      </c>
      <c r="L67" s="662">
        <v>0.98983399999999999</v>
      </c>
      <c r="M67" s="662">
        <v>-0.118088</v>
      </c>
      <c r="N67" s="665">
        <v>0.168767</v>
      </c>
      <c r="O67" s="678">
        <v>0.407273</v>
      </c>
      <c r="P67" s="625">
        <v>0.80810999999999999</v>
      </c>
      <c r="Q67" s="662">
        <v>0.55321900000000002</v>
      </c>
      <c r="R67" s="662">
        <v>1.1769499999999999</v>
      </c>
      <c r="S67" s="662">
        <v>-4.8830199999999997E-2</v>
      </c>
      <c r="T67" s="665">
        <v>0.14358899999999999</v>
      </c>
      <c r="U67" s="677">
        <v>1.4548700000000001</v>
      </c>
      <c r="V67" s="625">
        <v>0.53368199999999999</v>
      </c>
      <c r="W67" s="662">
        <v>1.2639800000000001</v>
      </c>
      <c r="X67" s="662">
        <v>1.57087</v>
      </c>
      <c r="Y67" s="662">
        <v>-0.17741299999999999</v>
      </c>
      <c r="Z67" s="665">
        <v>0.21452099999999999</v>
      </c>
    </row>
    <row r="68" spans="1:26">
      <c r="A68" s="813"/>
      <c r="B68" s="648" t="s">
        <v>213</v>
      </c>
      <c r="C68" s="678">
        <v>0.33361400000000002</v>
      </c>
      <c r="D68" s="626">
        <v>1.0249699999999999</v>
      </c>
      <c r="E68" s="625">
        <v>0.62063000000000001</v>
      </c>
      <c r="F68" s="625">
        <v>1.0523199999999999</v>
      </c>
      <c r="G68" s="662">
        <v>4.0423099999999997E-2</v>
      </c>
      <c r="H68" s="665">
        <v>0.15523899999999999</v>
      </c>
      <c r="I68" s="678">
        <v>0.98115300000000005</v>
      </c>
      <c r="J68" s="625">
        <v>0.40557799999999999</v>
      </c>
      <c r="K68" s="661">
        <v>0.87600800000000001</v>
      </c>
      <c r="L68" s="662">
        <v>0.37726500000000002</v>
      </c>
      <c r="M68" s="662">
        <v>-0.120256</v>
      </c>
      <c r="N68" s="665">
        <v>4.9082399999999998E-2</v>
      </c>
      <c r="O68" s="678">
        <v>1.6729799999999999</v>
      </c>
      <c r="P68" s="625">
        <v>0.425481</v>
      </c>
      <c r="Q68" s="661">
        <v>1.43024</v>
      </c>
      <c r="R68" s="662">
        <v>0.72204999999999997</v>
      </c>
      <c r="S68" s="662">
        <v>0.20058300000000001</v>
      </c>
      <c r="T68" s="665">
        <v>0.102299</v>
      </c>
      <c r="U68" s="678">
        <v>0.66186599999999995</v>
      </c>
      <c r="V68" s="626">
        <v>1.63771</v>
      </c>
      <c r="W68" s="661">
        <v>1.03627</v>
      </c>
      <c r="X68" s="662">
        <v>0.71004500000000004</v>
      </c>
      <c r="Y68" s="662">
        <v>8.0710900000000002E-2</v>
      </c>
      <c r="Z68" s="665">
        <v>0.15681700000000001</v>
      </c>
    </row>
    <row r="69" spans="1:26">
      <c r="A69" s="813"/>
      <c r="B69" s="648" t="s">
        <v>214</v>
      </c>
      <c r="C69" s="677">
        <v>2.1768800000000001</v>
      </c>
      <c r="D69" s="625">
        <v>0.10337499999999999</v>
      </c>
      <c r="E69" s="626">
        <v>1.8330599999999999</v>
      </c>
      <c r="F69" s="625">
        <v>0.67852800000000002</v>
      </c>
      <c r="G69" s="663">
        <v>0.263766</v>
      </c>
      <c r="H69" s="665">
        <v>0.113122</v>
      </c>
      <c r="I69" s="678">
        <v>0.91947199999999996</v>
      </c>
      <c r="J69" s="625">
        <v>0.457204</v>
      </c>
      <c r="K69" s="661">
        <v>0.83050299999999999</v>
      </c>
      <c r="L69" s="662">
        <v>0.60264799999999996</v>
      </c>
      <c r="M69" s="662">
        <v>-0.112696</v>
      </c>
      <c r="N69" s="665">
        <v>0.115382</v>
      </c>
      <c r="O69" s="678">
        <v>0.34790300000000002</v>
      </c>
      <c r="P69" s="625">
        <v>0.94102399999999997</v>
      </c>
      <c r="Q69" s="662">
        <v>0.58396400000000004</v>
      </c>
      <c r="R69" s="662">
        <v>1.5075499999999999</v>
      </c>
      <c r="S69" s="662">
        <v>-4.1711999999999999E-2</v>
      </c>
      <c r="T69" s="665">
        <v>0.197543</v>
      </c>
      <c r="U69" s="677">
        <v>1.3618300000000001</v>
      </c>
      <c r="V69" s="625">
        <v>0.48522300000000002</v>
      </c>
      <c r="W69" s="662">
        <v>1.1814499999999999</v>
      </c>
      <c r="X69" s="662">
        <v>1.3591599999999999</v>
      </c>
      <c r="Y69" s="662">
        <v>-0.16606699999999999</v>
      </c>
      <c r="Z69" s="665">
        <v>0.19498499999999999</v>
      </c>
    </row>
    <row r="70" spans="1:26">
      <c r="A70" s="649" t="s">
        <v>222</v>
      </c>
      <c r="B70" s="648" t="s">
        <v>223</v>
      </c>
      <c r="C70" s="677">
        <v>1.81416</v>
      </c>
      <c r="D70" s="625">
        <v>0.54009200000000002</v>
      </c>
      <c r="E70" s="626">
        <v>1.55453</v>
      </c>
      <c r="F70" s="625">
        <v>0.58704199999999995</v>
      </c>
      <c r="G70" s="663">
        <v>0.21981700000000001</v>
      </c>
      <c r="H70" s="665">
        <v>8.5570599999999997E-2</v>
      </c>
      <c r="I70" s="677">
        <v>1.5403100000000001</v>
      </c>
      <c r="J70" s="625">
        <v>0.171405</v>
      </c>
      <c r="K70" s="661">
        <v>1.34138</v>
      </c>
      <c r="L70" s="662">
        <v>0.709893</v>
      </c>
      <c r="M70" s="664">
        <v>-0.18878900000000001</v>
      </c>
      <c r="N70" s="665">
        <v>0.120453</v>
      </c>
      <c r="O70" s="678">
        <v>0.38163900000000001</v>
      </c>
      <c r="P70" s="626">
        <v>1.3912100000000001</v>
      </c>
      <c r="Q70" s="662">
        <v>0.81280600000000003</v>
      </c>
      <c r="R70" s="662">
        <v>1.8992800000000001</v>
      </c>
      <c r="S70" s="662">
        <v>4.57568E-2</v>
      </c>
      <c r="T70" s="665">
        <v>0.15864200000000001</v>
      </c>
      <c r="U70" s="678">
        <v>0.93127499999999996</v>
      </c>
      <c r="V70" s="626">
        <v>1.3123199999999999</v>
      </c>
      <c r="W70" s="661">
        <v>1.0533300000000001</v>
      </c>
      <c r="X70" s="662">
        <v>1.0267999999999999</v>
      </c>
      <c r="Y70" s="662">
        <v>-0.113564</v>
      </c>
      <c r="Z70" s="665">
        <v>0.19597999999999999</v>
      </c>
    </row>
    <row r="71" spans="1:26">
      <c r="A71" s="649" t="s">
        <v>224</v>
      </c>
      <c r="B71" s="648" t="s">
        <v>92</v>
      </c>
      <c r="C71" s="678">
        <v>0.46154600000000001</v>
      </c>
      <c r="D71" s="625">
        <v>0.13114500000000001</v>
      </c>
      <c r="E71" s="625">
        <v>0.39487100000000003</v>
      </c>
      <c r="F71" s="625">
        <v>1.05158</v>
      </c>
      <c r="G71" s="662">
        <v>-5.5924300000000003E-2</v>
      </c>
      <c r="H71" s="665">
        <v>0.140324</v>
      </c>
      <c r="I71" s="678">
        <v>0.25564500000000001</v>
      </c>
      <c r="J71" s="625">
        <v>0.29258000000000001</v>
      </c>
      <c r="K71" s="662">
        <v>0.26515699999999998</v>
      </c>
      <c r="L71" s="662">
        <v>1.1632199999999999</v>
      </c>
      <c r="M71" s="662">
        <v>3.1333300000000001E-2</v>
      </c>
      <c r="N71" s="665">
        <v>9.4424599999999997E-2</v>
      </c>
      <c r="O71" s="678" t="s">
        <v>13</v>
      </c>
      <c r="P71" s="625" t="s">
        <v>13</v>
      </c>
      <c r="Q71" s="625" t="s">
        <v>13</v>
      </c>
      <c r="R71" s="625" t="s">
        <v>13</v>
      </c>
      <c r="S71" s="662" t="s">
        <v>13</v>
      </c>
      <c r="T71" s="665" t="s">
        <v>13</v>
      </c>
      <c r="U71" s="677">
        <v>1.9227399999999999</v>
      </c>
      <c r="V71" s="625">
        <v>0.79083400000000004</v>
      </c>
      <c r="W71" s="661">
        <v>1.68127</v>
      </c>
      <c r="X71" s="662">
        <v>1.5813200000000001</v>
      </c>
      <c r="Y71" s="663">
        <v>0.23446700000000001</v>
      </c>
      <c r="Z71" s="665">
        <v>0.23360600000000001</v>
      </c>
    </row>
    <row r="72" spans="1:26">
      <c r="A72" s="650" t="s">
        <v>225</v>
      </c>
      <c r="B72" s="651" t="s">
        <v>93</v>
      </c>
      <c r="C72" s="679">
        <v>0.67733500000000002</v>
      </c>
      <c r="D72" s="653">
        <v>0.19827900000000001</v>
      </c>
      <c r="E72" s="653">
        <v>0.58005899999999999</v>
      </c>
      <c r="F72" s="653">
        <v>1.05691</v>
      </c>
      <c r="G72" s="667">
        <v>-8.2070799999999999E-2</v>
      </c>
      <c r="H72" s="669">
        <v>0.13775599999999999</v>
      </c>
      <c r="I72" s="679">
        <v>0.10188999999999999</v>
      </c>
      <c r="J72" s="653">
        <v>0.185281</v>
      </c>
      <c r="K72" s="667">
        <v>0.12743699999999999</v>
      </c>
      <c r="L72" s="667">
        <v>0.91598500000000005</v>
      </c>
      <c r="M72" s="667">
        <v>1.24882E-2</v>
      </c>
      <c r="N72" s="669">
        <v>7.4739200000000006E-2</v>
      </c>
      <c r="O72" s="682">
        <v>2.6389499999999999</v>
      </c>
      <c r="P72" s="653">
        <v>3.8339900000000003E-2</v>
      </c>
      <c r="Q72" s="666">
        <v>2.2272400000000001</v>
      </c>
      <c r="R72" s="667">
        <v>1.3427800000000001</v>
      </c>
      <c r="S72" s="668">
        <v>0.31639800000000001</v>
      </c>
      <c r="T72" s="669">
        <v>0.19695799999999999</v>
      </c>
      <c r="U72" s="682">
        <v>1.97126</v>
      </c>
      <c r="V72" s="652">
        <v>1.0036499999999999</v>
      </c>
      <c r="W72" s="666">
        <v>1.75223</v>
      </c>
      <c r="X72" s="667">
        <v>1.06426</v>
      </c>
      <c r="Y72" s="668">
        <v>0.24038399999999999</v>
      </c>
      <c r="Z72" s="669">
        <v>0.167245</v>
      </c>
    </row>
  </sheetData>
  <mergeCells count="17">
    <mergeCell ref="A10:B10"/>
    <mergeCell ref="A60:A61"/>
    <mergeCell ref="A37:A46"/>
    <mergeCell ref="A48:A50"/>
    <mergeCell ref="A65:A69"/>
    <mergeCell ref="A53:A57"/>
    <mergeCell ref="A58:A59"/>
    <mergeCell ref="A11:A13"/>
    <mergeCell ref="A14:A34"/>
    <mergeCell ref="A1:Z1"/>
    <mergeCell ref="A3:Z3"/>
    <mergeCell ref="A4:Z4"/>
    <mergeCell ref="C7:H7"/>
    <mergeCell ref="I7:N7"/>
    <mergeCell ref="O7:T7"/>
    <mergeCell ref="U7:Z7"/>
    <mergeCell ref="A2:Z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A3F9A4-CA3E-4AEE-A2D3-1FD078BE2E1A}">
  <dimension ref="A1:AQ72"/>
  <sheetViews>
    <sheetView zoomScale="50" zoomScaleNormal="50" workbookViewId="0">
      <selection activeCell="A3" sqref="A3:XFD3"/>
    </sheetView>
  </sheetViews>
  <sheetFormatPr defaultRowHeight="14.5"/>
  <cols>
    <col min="1" max="1" width="17.36328125" customWidth="1"/>
    <col min="2" max="2" width="27.453125" bestFit="1" customWidth="1"/>
    <col min="3" max="3" width="7.36328125" customWidth="1"/>
    <col min="4" max="4" width="7.36328125" style="3" customWidth="1"/>
    <col min="5" max="13" width="7.36328125" customWidth="1"/>
    <col min="14" max="14" width="7.36328125" style="3" customWidth="1"/>
    <col min="15" max="23" width="7.36328125" customWidth="1"/>
    <col min="24" max="24" width="7.36328125" style="3" customWidth="1"/>
    <col min="25" max="26" width="7.36328125" customWidth="1"/>
    <col min="27" max="29" width="12.7265625" customWidth="1"/>
    <col min="31" max="31" width="17.81640625" customWidth="1"/>
    <col min="32" max="32" width="18.1796875" customWidth="1"/>
    <col min="33" max="33" width="12.7265625" customWidth="1"/>
    <col min="34" max="34" width="12.7265625" style="3" customWidth="1"/>
    <col min="35" max="39" width="12.7265625" customWidth="1"/>
  </cols>
  <sheetData>
    <row r="1" spans="1:43" s="444" customFormat="1" ht="18.5">
      <c r="A1" s="826" t="s">
        <v>47</v>
      </c>
      <c r="B1" s="826"/>
      <c r="C1" s="826"/>
      <c r="D1" s="826"/>
      <c r="E1" s="826"/>
      <c r="F1" s="826"/>
      <c r="G1" s="826"/>
      <c r="H1" s="826"/>
      <c r="I1" s="826"/>
      <c r="J1" s="826"/>
      <c r="K1" s="826"/>
      <c r="L1" s="826"/>
      <c r="M1" s="826"/>
      <c r="N1" s="826"/>
      <c r="O1" s="826"/>
      <c r="P1" s="826"/>
      <c r="Q1" s="826"/>
      <c r="R1" s="826"/>
      <c r="S1" s="826"/>
      <c r="T1" s="826"/>
      <c r="U1" s="826"/>
      <c r="V1" s="826"/>
      <c r="W1" s="826"/>
      <c r="X1" s="826"/>
      <c r="Y1" s="826"/>
      <c r="Z1" s="826"/>
      <c r="AA1" s="443"/>
      <c r="AB1" s="443"/>
      <c r="AC1" s="443"/>
      <c r="AD1" s="443"/>
      <c r="AE1" s="443"/>
      <c r="AF1" s="443"/>
      <c r="AG1" s="443"/>
      <c r="AH1" s="443"/>
      <c r="AI1" s="443"/>
      <c r="AJ1" s="443"/>
      <c r="AK1" s="443"/>
      <c r="AL1" s="443"/>
      <c r="AM1" s="443"/>
      <c r="AN1" s="443"/>
      <c r="AO1" s="443"/>
      <c r="AP1" s="443"/>
      <c r="AQ1" s="443"/>
    </row>
    <row r="2" spans="1:43" s="444" customFormat="1" ht="18.5">
      <c r="A2" s="826" t="s">
        <v>48</v>
      </c>
      <c r="B2" s="826"/>
      <c r="C2" s="826"/>
      <c r="D2" s="826"/>
      <c r="E2" s="826"/>
      <c r="F2" s="826"/>
      <c r="G2" s="826"/>
      <c r="H2" s="826"/>
      <c r="I2" s="826"/>
      <c r="J2" s="826"/>
      <c r="K2" s="826"/>
      <c r="L2" s="826"/>
      <c r="M2" s="826"/>
      <c r="N2" s="826"/>
      <c r="O2" s="826"/>
      <c r="P2" s="826"/>
      <c r="Q2" s="826"/>
      <c r="R2" s="826"/>
      <c r="S2" s="826"/>
      <c r="T2" s="826"/>
      <c r="U2" s="826"/>
      <c r="V2" s="826"/>
      <c r="W2" s="826"/>
      <c r="X2" s="826"/>
      <c r="Y2" s="826"/>
      <c r="Z2" s="826"/>
      <c r="AA2" s="443"/>
      <c r="AB2" s="443"/>
      <c r="AC2" s="443"/>
      <c r="AD2" s="443"/>
      <c r="AE2" s="443"/>
      <c r="AF2" s="443"/>
      <c r="AG2" s="443"/>
      <c r="AH2" s="443"/>
      <c r="AI2" s="443"/>
      <c r="AJ2" s="443"/>
      <c r="AK2" s="443"/>
      <c r="AL2" s="443"/>
      <c r="AM2" s="443"/>
      <c r="AN2" s="443"/>
      <c r="AO2" s="443"/>
      <c r="AP2" s="443"/>
      <c r="AQ2" s="443"/>
    </row>
    <row r="3" spans="1:43" s="446" customFormat="1" ht="61" customHeight="1">
      <c r="A3" s="709" t="s">
        <v>274</v>
      </c>
      <c r="B3" s="709"/>
      <c r="C3" s="709"/>
      <c r="D3" s="709"/>
      <c r="E3" s="709"/>
      <c r="F3" s="709"/>
      <c r="G3" s="709"/>
      <c r="H3" s="709"/>
      <c r="I3" s="709"/>
      <c r="J3" s="709"/>
      <c r="K3" s="709"/>
      <c r="L3" s="709"/>
      <c r="M3" s="709"/>
      <c r="N3" s="709"/>
      <c r="O3" s="709"/>
      <c r="P3" s="709"/>
      <c r="Q3" s="709"/>
      <c r="R3" s="709"/>
      <c r="S3" s="709"/>
      <c r="T3" s="709"/>
      <c r="U3" s="709"/>
      <c r="V3" s="709"/>
      <c r="W3" s="709"/>
      <c r="X3" s="709"/>
      <c r="Y3" s="709"/>
      <c r="Z3" s="709"/>
      <c r="AA3" s="445"/>
      <c r="AB3" s="445"/>
      <c r="AC3" s="445"/>
      <c r="AD3" s="445"/>
      <c r="AE3" s="445"/>
      <c r="AF3" s="445"/>
      <c r="AG3" s="445"/>
      <c r="AH3" s="445"/>
      <c r="AI3" s="445"/>
      <c r="AJ3" s="445"/>
      <c r="AK3" s="445"/>
      <c r="AL3" s="445"/>
      <c r="AM3" s="445"/>
      <c r="AN3" s="445"/>
      <c r="AO3" s="445"/>
      <c r="AP3" s="445"/>
      <c r="AQ3" s="445"/>
    </row>
    <row r="4" spans="1:43" s="444" customFormat="1" ht="82.5" customHeight="1">
      <c r="A4" s="704" t="s">
        <v>266</v>
      </c>
      <c r="B4" s="704"/>
      <c r="C4" s="704"/>
      <c r="D4" s="704"/>
      <c r="E4" s="704"/>
      <c r="F4" s="704"/>
      <c r="G4" s="704"/>
      <c r="H4" s="704"/>
      <c r="I4" s="704"/>
      <c r="J4" s="704"/>
      <c r="K4" s="704"/>
      <c r="L4" s="704"/>
      <c r="M4" s="704"/>
      <c r="N4" s="704"/>
      <c r="O4" s="704"/>
      <c r="P4" s="704"/>
      <c r="Q4" s="704"/>
      <c r="R4" s="704"/>
      <c r="S4" s="704"/>
      <c r="T4" s="704"/>
      <c r="U4" s="704"/>
      <c r="V4" s="704"/>
      <c r="W4" s="704"/>
      <c r="X4" s="704"/>
      <c r="Y4" s="704"/>
      <c r="Z4" s="704"/>
      <c r="AH4" s="688"/>
    </row>
    <row r="5" spans="1:43">
      <c r="U5" s="3"/>
      <c r="X5"/>
      <c r="AE5" s="3"/>
      <c r="AH5"/>
    </row>
    <row r="6" spans="1:43" ht="54.5" customHeight="1">
      <c r="C6" s="802" t="s">
        <v>230</v>
      </c>
      <c r="D6" s="803"/>
      <c r="E6" s="803"/>
      <c r="F6" s="803"/>
      <c r="G6" s="803"/>
      <c r="H6" s="804"/>
      <c r="I6" s="805" t="s">
        <v>231</v>
      </c>
      <c r="J6" s="806"/>
      <c r="K6" s="806"/>
      <c r="L6" s="806"/>
      <c r="M6" s="806"/>
      <c r="N6" s="807"/>
      <c r="O6" s="818" t="s">
        <v>232</v>
      </c>
      <c r="P6" s="819"/>
      <c r="Q6" s="819"/>
      <c r="R6" s="819"/>
      <c r="S6" s="819"/>
      <c r="T6" s="820"/>
      <c r="U6" s="821" t="s">
        <v>233</v>
      </c>
      <c r="V6" s="822"/>
      <c r="W6" s="822"/>
      <c r="X6" s="822"/>
      <c r="Y6" s="822"/>
      <c r="Z6" s="823"/>
      <c r="AH6"/>
    </row>
    <row r="7" spans="1:43" ht="31">
      <c r="A7" s="670"/>
      <c r="B7" s="671"/>
      <c r="C7" s="672" t="s">
        <v>229</v>
      </c>
      <c r="D7" s="673"/>
      <c r="E7" s="674" t="s">
        <v>250</v>
      </c>
      <c r="F7" s="674" t="s">
        <v>251</v>
      </c>
      <c r="G7" s="674"/>
      <c r="H7" s="675" t="s">
        <v>252</v>
      </c>
      <c r="I7" s="672" t="s">
        <v>234</v>
      </c>
      <c r="J7" s="673"/>
      <c r="K7" s="674" t="s">
        <v>250</v>
      </c>
      <c r="L7" s="674" t="s">
        <v>254</v>
      </c>
      <c r="M7" s="674"/>
      <c r="N7" s="675" t="s">
        <v>255</v>
      </c>
      <c r="O7" s="672" t="s">
        <v>229</v>
      </c>
      <c r="P7" s="673"/>
      <c r="Q7" s="674" t="s">
        <v>250</v>
      </c>
      <c r="R7" s="674" t="s">
        <v>257</v>
      </c>
      <c r="S7" s="674"/>
      <c r="T7" s="675" t="s">
        <v>258</v>
      </c>
      <c r="U7" s="672" t="s">
        <v>234</v>
      </c>
      <c r="V7" s="673"/>
      <c r="W7" s="674" t="s">
        <v>250</v>
      </c>
      <c r="X7" s="674" t="s">
        <v>260</v>
      </c>
      <c r="Y7" s="674"/>
      <c r="Z7" s="675" t="s">
        <v>261</v>
      </c>
      <c r="AH7"/>
    </row>
    <row r="8" spans="1:43">
      <c r="A8" s="670"/>
      <c r="B8" s="670"/>
      <c r="C8" s="676" t="s">
        <v>253</v>
      </c>
      <c r="D8" s="673"/>
      <c r="E8" s="674"/>
      <c r="F8" s="674"/>
      <c r="G8" s="674"/>
      <c r="H8" s="675"/>
      <c r="I8" s="676" t="s">
        <v>256</v>
      </c>
      <c r="J8" s="673"/>
      <c r="K8" s="674"/>
      <c r="L8" s="674"/>
      <c r="M8" s="674"/>
      <c r="N8" s="675"/>
      <c r="O8" s="676" t="s">
        <v>259</v>
      </c>
      <c r="P8" s="673"/>
      <c r="Q8" s="674"/>
      <c r="R8" s="674"/>
      <c r="S8" s="674"/>
      <c r="T8" s="675"/>
      <c r="U8" s="676" t="s">
        <v>262</v>
      </c>
      <c r="V8" s="673"/>
      <c r="W8" s="674"/>
      <c r="X8" s="674"/>
      <c r="Y8" s="674"/>
      <c r="Z8" s="675"/>
      <c r="AH8"/>
    </row>
    <row r="9" spans="1:43" ht="46.5">
      <c r="A9" s="824" t="s">
        <v>263</v>
      </c>
      <c r="B9" s="825"/>
      <c r="C9" s="684" t="s">
        <v>226</v>
      </c>
      <c r="D9" s="685" t="s">
        <v>228</v>
      </c>
      <c r="E9" s="685" t="s">
        <v>161</v>
      </c>
      <c r="F9" s="686" t="s">
        <v>248</v>
      </c>
      <c r="G9" s="686" t="s">
        <v>249</v>
      </c>
      <c r="H9" s="687" t="s">
        <v>265</v>
      </c>
      <c r="I9" s="684" t="s">
        <v>226</v>
      </c>
      <c r="J9" s="685" t="s">
        <v>228</v>
      </c>
      <c r="K9" s="685" t="s">
        <v>161</v>
      </c>
      <c r="L9" s="686" t="s">
        <v>248</v>
      </c>
      <c r="M9" s="686" t="s">
        <v>249</v>
      </c>
      <c r="N9" s="687" t="s">
        <v>265</v>
      </c>
      <c r="O9" s="684" t="s">
        <v>226</v>
      </c>
      <c r="P9" s="685" t="s">
        <v>228</v>
      </c>
      <c r="Q9" s="685" t="s">
        <v>161</v>
      </c>
      <c r="R9" s="686" t="s">
        <v>248</v>
      </c>
      <c r="S9" s="686" t="s">
        <v>249</v>
      </c>
      <c r="T9" s="687" t="s">
        <v>265</v>
      </c>
      <c r="U9" s="684" t="s">
        <v>226</v>
      </c>
      <c r="V9" s="685" t="s">
        <v>228</v>
      </c>
      <c r="W9" s="685" t="s">
        <v>161</v>
      </c>
      <c r="X9" s="686" t="s">
        <v>248</v>
      </c>
      <c r="Y9" s="686" t="s">
        <v>249</v>
      </c>
      <c r="Z9" s="687" t="s">
        <v>265</v>
      </c>
      <c r="AH9"/>
    </row>
    <row r="10" spans="1:43">
      <c r="A10" s="816" t="s">
        <v>162</v>
      </c>
      <c r="B10" s="620" t="s">
        <v>163</v>
      </c>
      <c r="C10" s="677">
        <v>1.30342</v>
      </c>
      <c r="D10" s="625">
        <v>0.12772800000000001</v>
      </c>
      <c r="E10" s="628">
        <v>1.1617500000000001</v>
      </c>
      <c r="F10" s="628">
        <v>1.3631599999999999</v>
      </c>
      <c r="G10" s="625">
        <v>0.16239400000000001</v>
      </c>
      <c r="H10" s="629">
        <v>0.197052</v>
      </c>
      <c r="I10" s="680">
        <v>0.49384800000000001</v>
      </c>
      <c r="J10" s="621">
        <v>1.1349100000000001</v>
      </c>
      <c r="K10" s="660">
        <v>0.79019399999999995</v>
      </c>
      <c r="L10" s="623">
        <v>0.77990499999999996</v>
      </c>
      <c r="M10" s="622">
        <v>6.0317500000000003E-2</v>
      </c>
      <c r="N10" s="624">
        <v>0.15804799999999999</v>
      </c>
      <c r="O10" s="681">
        <v>1.0687800000000001</v>
      </c>
      <c r="P10" s="622">
        <v>0.79684600000000005</v>
      </c>
      <c r="Q10" s="623">
        <v>1.0254300000000001</v>
      </c>
      <c r="R10" s="623">
        <v>1.1773199999999999</v>
      </c>
      <c r="S10" s="622">
        <v>0.13328300000000001</v>
      </c>
      <c r="T10" s="624">
        <v>0.19819200000000001</v>
      </c>
      <c r="U10" s="678">
        <v>0.35501700000000003</v>
      </c>
      <c r="V10" s="626">
        <v>1.05002</v>
      </c>
      <c r="W10" s="628">
        <v>0.67544899999999997</v>
      </c>
      <c r="X10" s="628">
        <v>0.78242</v>
      </c>
      <c r="Y10" s="625">
        <v>4.3726000000000001E-2</v>
      </c>
      <c r="Z10" s="629">
        <v>0.231406</v>
      </c>
      <c r="AH10"/>
    </row>
    <row r="11" spans="1:43">
      <c r="A11" s="816"/>
      <c r="B11" s="620" t="s">
        <v>164</v>
      </c>
      <c r="C11" s="678">
        <v>0.33694099999999999</v>
      </c>
      <c r="D11" s="626">
        <v>2.00081</v>
      </c>
      <c r="E11" s="627">
        <v>0.95963699999999996</v>
      </c>
      <c r="F11" s="628">
        <v>0.901868</v>
      </c>
      <c r="G11" s="625">
        <v>-4.1979799999999998E-2</v>
      </c>
      <c r="H11" s="629">
        <v>0.20452799999999999</v>
      </c>
      <c r="I11" s="677">
        <v>1.4039200000000001</v>
      </c>
      <c r="J11" s="626">
        <v>1.0227299999999999</v>
      </c>
      <c r="K11" s="628">
        <v>1.27824</v>
      </c>
      <c r="L11" s="628">
        <v>1.7546999999999999</v>
      </c>
      <c r="M11" s="625">
        <v>-0.17147200000000001</v>
      </c>
      <c r="N11" s="629">
        <v>0.293792</v>
      </c>
      <c r="O11" s="678">
        <v>0.819137</v>
      </c>
      <c r="P11" s="626">
        <v>1.90472</v>
      </c>
      <c r="Q11" s="627">
        <v>1.0954600000000001</v>
      </c>
      <c r="R11" s="628">
        <v>0.91984699999999997</v>
      </c>
      <c r="S11" s="625">
        <v>0.10215200000000001</v>
      </c>
      <c r="T11" s="629">
        <v>0.14038600000000001</v>
      </c>
      <c r="U11" s="677">
        <v>1.9810300000000001</v>
      </c>
      <c r="V11" s="625">
        <v>0.62992400000000004</v>
      </c>
      <c r="W11" s="627">
        <v>1.65276</v>
      </c>
      <c r="X11" s="628">
        <v>1.4940500000000001</v>
      </c>
      <c r="Y11" s="630">
        <v>0.24399499999999999</v>
      </c>
      <c r="Z11" s="629">
        <v>0.23335500000000001</v>
      </c>
      <c r="AH11"/>
    </row>
    <row r="12" spans="1:43">
      <c r="A12" s="816"/>
      <c r="B12" s="620" t="s">
        <v>165</v>
      </c>
      <c r="C12" s="678">
        <v>8.2484299999999997E-2</v>
      </c>
      <c r="D12" s="626">
        <v>2.0931999999999999</v>
      </c>
      <c r="E12" s="627">
        <v>0.95647499999999996</v>
      </c>
      <c r="F12" s="628">
        <v>0.59092500000000003</v>
      </c>
      <c r="G12" s="625">
        <v>1.0276800000000001E-2</v>
      </c>
      <c r="H12" s="629">
        <v>0.180002</v>
      </c>
      <c r="I12" s="677">
        <v>1.2902899999999999</v>
      </c>
      <c r="J12" s="626">
        <v>1.1367499999999999</v>
      </c>
      <c r="K12" s="628">
        <v>1.23655</v>
      </c>
      <c r="L12" s="628">
        <v>1.49308</v>
      </c>
      <c r="M12" s="625">
        <v>-0.15759300000000001</v>
      </c>
      <c r="N12" s="629">
        <v>0.278055</v>
      </c>
      <c r="O12" s="677">
        <v>1.18557</v>
      </c>
      <c r="P12" s="626">
        <v>1.64</v>
      </c>
      <c r="Q12" s="627">
        <v>1.2787900000000001</v>
      </c>
      <c r="R12" s="628">
        <v>0.771818</v>
      </c>
      <c r="S12" s="630">
        <v>0.14784800000000001</v>
      </c>
      <c r="T12" s="629">
        <v>0.133881</v>
      </c>
      <c r="U12" s="677">
        <v>2.1309999999999998</v>
      </c>
      <c r="V12" s="625">
        <v>0.401559</v>
      </c>
      <c r="W12" s="627">
        <v>1.74932</v>
      </c>
      <c r="X12" s="628">
        <v>1.21332</v>
      </c>
      <c r="Y12" s="630">
        <v>0.26246599999999998</v>
      </c>
      <c r="Z12" s="629">
        <v>0.18419099999999999</v>
      </c>
      <c r="AH12"/>
    </row>
    <row r="13" spans="1:43">
      <c r="A13" s="817" t="s">
        <v>166</v>
      </c>
      <c r="B13" s="631" t="s">
        <v>167</v>
      </c>
      <c r="C13" s="678">
        <v>0.88934899999999995</v>
      </c>
      <c r="D13" s="625">
        <v>0.61178399999999999</v>
      </c>
      <c r="E13" s="628">
        <v>0.83931999999999995</v>
      </c>
      <c r="F13" s="628">
        <v>1.6791</v>
      </c>
      <c r="G13" s="625">
        <v>0.110805</v>
      </c>
      <c r="H13" s="629">
        <v>0.226801</v>
      </c>
      <c r="I13" s="678">
        <v>0.66322599999999998</v>
      </c>
      <c r="J13" s="626">
        <v>1.0160499999999999</v>
      </c>
      <c r="K13" s="628">
        <v>0.80981099999999995</v>
      </c>
      <c r="L13" s="628">
        <v>1.05799</v>
      </c>
      <c r="M13" s="625">
        <v>8.1004800000000002E-2</v>
      </c>
      <c r="N13" s="629">
        <v>0.15396399999999999</v>
      </c>
      <c r="O13" s="678">
        <v>0.97959799999999997</v>
      </c>
      <c r="P13" s="625">
        <v>0.226021</v>
      </c>
      <c r="Q13" s="628">
        <v>0.89278199999999996</v>
      </c>
      <c r="R13" s="628">
        <v>1.1129800000000001</v>
      </c>
      <c r="S13" s="625">
        <v>0.12216200000000001</v>
      </c>
      <c r="T13" s="629">
        <v>0.16383900000000001</v>
      </c>
      <c r="U13" s="678">
        <v>0.93789999999999996</v>
      </c>
      <c r="V13" s="625">
        <v>0.84328499999999995</v>
      </c>
      <c r="W13" s="628">
        <v>0.90701200000000004</v>
      </c>
      <c r="X13" s="628">
        <v>1.5778099999999999</v>
      </c>
      <c r="Y13" s="625">
        <v>0.11551699999999999</v>
      </c>
      <c r="Z13" s="629">
        <v>0.268793</v>
      </c>
      <c r="AH13"/>
    </row>
    <row r="14" spans="1:43">
      <c r="A14" s="817"/>
      <c r="B14" s="631" t="s">
        <v>168</v>
      </c>
      <c r="C14" s="678">
        <v>0.15831999999999999</v>
      </c>
      <c r="D14" s="625">
        <v>0.80334399999999995</v>
      </c>
      <c r="E14" s="628">
        <v>0.39219599999999999</v>
      </c>
      <c r="F14" s="628">
        <v>1.1533899999999999</v>
      </c>
      <c r="G14" s="625">
        <v>-1.9725300000000001E-2</v>
      </c>
      <c r="H14" s="629">
        <v>0.31885999999999998</v>
      </c>
      <c r="I14" s="678">
        <v>9.5275200000000004E-2</v>
      </c>
      <c r="J14" s="625">
        <v>0.19644200000000001</v>
      </c>
      <c r="K14" s="628">
        <v>0.14082800000000001</v>
      </c>
      <c r="L14" s="628">
        <v>1.8068599999999999</v>
      </c>
      <c r="M14" s="625">
        <v>1.16367E-2</v>
      </c>
      <c r="N14" s="629">
        <v>0.244613</v>
      </c>
      <c r="O14" s="678">
        <v>0.36233100000000001</v>
      </c>
      <c r="P14" s="626">
        <v>1.5789299999999999</v>
      </c>
      <c r="Q14" s="628">
        <v>0.74420500000000001</v>
      </c>
      <c r="R14" s="628">
        <v>1.10869</v>
      </c>
      <c r="S14" s="625">
        <v>4.5185000000000003E-2</v>
      </c>
      <c r="T14" s="629">
        <v>0.12962399999999999</v>
      </c>
      <c r="U14" s="677">
        <v>1.1589799999999999</v>
      </c>
      <c r="V14" s="626">
        <v>1.0132399999999999</v>
      </c>
      <c r="W14" s="628">
        <v>1.1118399999999999</v>
      </c>
      <c r="X14" s="628">
        <v>1.2798</v>
      </c>
      <c r="Y14" s="625">
        <v>0.14274700000000001</v>
      </c>
      <c r="Z14" s="629">
        <v>0.22534399999999999</v>
      </c>
      <c r="AH14"/>
    </row>
    <row r="15" spans="1:43">
      <c r="A15" s="817"/>
      <c r="B15" s="631" t="s">
        <v>169</v>
      </c>
      <c r="C15" s="678">
        <v>0.27808500000000003</v>
      </c>
      <c r="D15" s="625">
        <v>0.33884599999999998</v>
      </c>
      <c r="E15" s="628">
        <v>0.29174</v>
      </c>
      <c r="F15" s="628">
        <v>1.6848399999999999</v>
      </c>
      <c r="G15" s="625">
        <v>3.4646900000000001E-2</v>
      </c>
      <c r="H15" s="629">
        <v>0.254328</v>
      </c>
      <c r="I15" s="678">
        <v>0.96709800000000001</v>
      </c>
      <c r="J15" s="625">
        <v>0.490929</v>
      </c>
      <c r="K15" s="628">
        <v>0.82599299999999998</v>
      </c>
      <c r="L15" s="628">
        <v>1.74779</v>
      </c>
      <c r="M15" s="625">
        <v>0.118119</v>
      </c>
      <c r="N15" s="629">
        <v>0.248366</v>
      </c>
      <c r="O15" s="678">
        <v>0.12169099999999999</v>
      </c>
      <c r="P15" s="625">
        <v>0.41810199999999997</v>
      </c>
      <c r="Q15" s="628">
        <v>0.20841199999999999</v>
      </c>
      <c r="R15" s="628">
        <v>1.5755600000000001</v>
      </c>
      <c r="S15" s="625">
        <v>1.5175599999999999E-2</v>
      </c>
      <c r="T15" s="629">
        <v>0.158163</v>
      </c>
      <c r="U15" s="678">
        <v>0.12847900000000001</v>
      </c>
      <c r="V15" s="625">
        <v>0.93994</v>
      </c>
      <c r="W15" s="628">
        <v>0.556477</v>
      </c>
      <c r="X15" s="628">
        <v>0.939438</v>
      </c>
      <c r="Y15" s="625">
        <v>1.5824299999999999E-2</v>
      </c>
      <c r="Z15" s="629">
        <v>0.25476599999999999</v>
      </c>
      <c r="AH15"/>
    </row>
    <row r="16" spans="1:43">
      <c r="A16" s="817"/>
      <c r="B16" s="631" t="s">
        <v>170</v>
      </c>
      <c r="C16" s="677">
        <v>1.53044</v>
      </c>
      <c r="D16" s="625">
        <v>0.439969</v>
      </c>
      <c r="E16" s="627">
        <v>1.37704</v>
      </c>
      <c r="F16" s="628">
        <v>0.68318800000000002</v>
      </c>
      <c r="G16" s="637">
        <v>-0.19067899999999999</v>
      </c>
      <c r="H16" s="629">
        <v>9.7180500000000003E-2</v>
      </c>
      <c r="I16" s="677">
        <v>1.7653300000000001</v>
      </c>
      <c r="J16" s="625">
        <v>0.85208700000000004</v>
      </c>
      <c r="K16" s="627">
        <v>1.4984200000000001</v>
      </c>
      <c r="L16" s="628">
        <v>0.72900799999999999</v>
      </c>
      <c r="M16" s="637">
        <v>-0.215613</v>
      </c>
      <c r="N16" s="629">
        <v>0.115691</v>
      </c>
      <c r="O16" s="678">
        <v>0.87603600000000004</v>
      </c>
      <c r="P16" s="626">
        <v>1.59815</v>
      </c>
      <c r="Q16" s="628">
        <v>1.04264</v>
      </c>
      <c r="R16" s="628">
        <v>1.20628</v>
      </c>
      <c r="S16" s="625">
        <v>-0.109247</v>
      </c>
      <c r="T16" s="629">
        <v>0.139129</v>
      </c>
      <c r="U16" s="678">
        <v>5.5910700000000001E-2</v>
      </c>
      <c r="V16" s="626">
        <v>1.3784700000000001</v>
      </c>
      <c r="W16" s="627">
        <v>0.80286599999999997</v>
      </c>
      <c r="X16" s="628">
        <v>0.63828600000000002</v>
      </c>
      <c r="Y16" s="625">
        <v>6.8862899999999998E-3</v>
      </c>
      <c r="Z16" s="629">
        <v>0.31331300000000001</v>
      </c>
      <c r="AH16"/>
    </row>
    <row r="17" spans="1:34">
      <c r="A17" s="817"/>
      <c r="B17" s="631" t="s">
        <v>171</v>
      </c>
      <c r="C17" s="678">
        <v>0.246952</v>
      </c>
      <c r="D17" s="625">
        <v>0.264378</v>
      </c>
      <c r="E17" s="628">
        <v>0.25066899999999998</v>
      </c>
      <c r="F17" s="628">
        <v>0.86921899999999996</v>
      </c>
      <c r="G17" s="625">
        <v>-3.0767900000000001E-2</v>
      </c>
      <c r="H17" s="629">
        <v>0.19289700000000001</v>
      </c>
      <c r="I17" s="678">
        <v>0.41139799999999999</v>
      </c>
      <c r="J17" s="626">
        <v>1.0130399999999999</v>
      </c>
      <c r="K17" s="628">
        <v>0.69395300000000004</v>
      </c>
      <c r="L17" s="628">
        <v>0.93759599999999998</v>
      </c>
      <c r="M17" s="625">
        <v>-5.0247199999999999E-2</v>
      </c>
      <c r="N17" s="629">
        <v>0.31232599999999999</v>
      </c>
      <c r="O17" s="678">
        <v>4.5020400000000002E-2</v>
      </c>
      <c r="P17" s="625">
        <v>0.44534499999999999</v>
      </c>
      <c r="Q17" s="628">
        <v>0.192742</v>
      </c>
      <c r="R17" s="628">
        <v>1.4839800000000001</v>
      </c>
      <c r="S17" s="625">
        <v>5.6143199999999999E-3</v>
      </c>
      <c r="T17" s="629">
        <v>0.19193499999999999</v>
      </c>
      <c r="U17" s="678">
        <v>0.38794699999999999</v>
      </c>
      <c r="V17" s="625">
        <v>0.31183100000000002</v>
      </c>
      <c r="W17" s="628">
        <v>0.36399500000000001</v>
      </c>
      <c r="X17" s="628">
        <v>1.40021</v>
      </c>
      <c r="Y17" s="625">
        <v>4.7781900000000002E-2</v>
      </c>
      <c r="Z17" s="629">
        <v>0.328401</v>
      </c>
      <c r="AH17"/>
    </row>
    <row r="18" spans="1:34">
      <c r="A18" s="817"/>
      <c r="B18" s="631" t="s">
        <v>172</v>
      </c>
      <c r="C18" s="677">
        <v>1.45503</v>
      </c>
      <c r="D18" s="625">
        <v>0.112099</v>
      </c>
      <c r="E18" s="628">
        <v>1.2962499999999999</v>
      </c>
      <c r="F18" s="628">
        <v>1.32281</v>
      </c>
      <c r="G18" s="625">
        <v>-0.181283</v>
      </c>
      <c r="H18" s="629">
        <v>0.178894</v>
      </c>
      <c r="I18" s="677">
        <v>1.07524</v>
      </c>
      <c r="J18" s="626">
        <v>1.07901</v>
      </c>
      <c r="K18" s="627">
        <v>1.0766199999999999</v>
      </c>
      <c r="L18" s="628">
        <v>1.00515</v>
      </c>
      <c r="M18" s="637">
        <v>-0.131328</v>
      </c>
      <c r="N18" s="629">
        <v>0.16326199999999999</v>
      </c>
      <c r="O18" s="677">
        <v>1.0748899999999999</v>
      </c>
      <c r="P18" s="626">
        <v>1.3327</v>
      </c>
      <c r="Q18" s="628">
        <v>1.12537</v>
      </c>
      <c r="R18" s="628">
        <v>1.7119899999999999</v>
      </c>
      <c r="S18" s="625">
        <v>-0.134046</v>
      </c>
      <c r="T18" s="629">
        <v>0.215031</v>
      </c>
      <c r="U18" s="678">
        <v>0.27711000000000002</v>
      </c>
      <c r="V18" s="626">
        <v>1.19537</v>
      </c>
      <c r="W18" s="628">
        <v>0.73074700000000004</v>
      </c>
      <c r="X18" s="628">
        <v>1.2277400000000001</v>
      </c>
      <c r="Y18" s="625">
        <v>-3.4130500000000001E-2</v>
      </c>
      <c r="Z18" s="629">
        <v>0.249279</v>
      </c>
      <c r="AH18"/>
    </row>
    <row r="19" spans="1:34">
      <c r="A19" s="817"/>
      <c r="B19" s="631" t="s">
        <v>173</v>
      </c>
      <c r="C19" s="677">
        <v>1.30606</v>
      </c>
      <c r="D19" s="625">
        <v>0.124107</v>
      </c>
      <c r="E19" s="627">
        <v>1.16401</v>
      </c>
      <c r="F19" s="628">
        <v>0.96908099999999997</v>
      </c>
      <c r="G19" s="630">
        <v>0.16272300000000001</v>
      </c>
      <c r="H19" s="629">
        <v>0.14108200000000001</v>
      </c>
      <c r="I19" s="677">
        <v>1.32759</v>
      </c>
      <c r="J19" s="626">
        <v>1.0546899999999999</v>
      </c>
      <c r="K19" s="627">
        <v>1.2351399999999999</v>
      </c>
      <c r="L19" s="628">
        <v>0.66613199999999995</v>
      </c>
      <c r="M19" s="630">
        <v>0.16214799999999999</v>
      </c>
      <c r="N19" s="629">
        <v>0.119215</v>
      </c>
      <c r="O19" s="677">
        <v>1.0388599999999999</v>
      </c>
      <c r="P19" s="625">
        <v>0.56428199999999995</v>
      </c>
      <c r="Q19" s="628">
        <v>0.97113499999999997</v>
      </c>
      <c r="R19" s="628">
        <v>1.0765899999999999</v>
      </c>
      <c r="S19" s="625">
        <v>0.129552</v>
      </c>
      <c r="T19" s="629">
        <v>0.14743000000000001</v>
      </c>
      <c r="U19" s="678">
        <v>0.56569700000000001</v>
      </c>
      <c r="V19" s="626">
        <v>1.1748099999999999</v>
      </c>
      <c r="W19" s="628">
        <v>0.823708</v>
      </c>
      <c r="X19" s="628">
        <v>1.6327700000000001</v>
      </c>
      <c r="Y19" s="625">
        <v>6.9674600000000003E-2</v>
      </c>
      <c r="Z19" s="629">
        <v>0.30326199999999998</v>
      </c>
      <c r="AH19"/>
    </row>
    <row r="20" spans="1:34">
      <c r="A20" s="817"/>
      <c r="B20" s="631" t="s">
        <v>174</v>
      </c>
      <c r="C20" s="678">
        <v>0.381135</v>
      </c>
      <c r="D20" s="626">
        <v>1.4658800000000001</v>
      </c>
      <c r="E20" s="628">
        <v>0.74908600000000003</v>
      </c>
      <c r="F20" s="628">
        <v>1.0163</v>
      </c>
      <c r="G20" s="625">
        <v>-4.7485899999999998E-2</v>
      </c>
      <c r="H20" s="629">
        <v>0.18305299999999999</v>
      </c>
      <c r="I20" s="677">
        <v>1.0513399999999999</v>
      </c>
      <c r="J20" s="625">
        <v>0.35249000000000003</v>
      </c>
      <c r="K20" s="628">
        <v>0.86474300000000004</v>
      </c>
      <c r="L20" s="628">
        <v>1.4158299999999999</v>
      </c>
      <c r="M20" s="625">
        <v>-0.12840799999999999</v>
      </c>
      <c r="N20" s="629">
        <v>0.167771</v>
      </c>
      <c r="O20" s="678">
        <v>0.33410699999999999</v>
      </c>
      <c r="P20" s="626">
        <v>1.0296000000000001</v>
      </c>
      <c r="Q20" s="628">
        <v>0.53039999999999998</v>
      </c>
      <c r="R20" s="628">
        <v>0.69469700000000001</v>
      </c>
      <c r="S20" s="625">
        <v>4.1665199999999999E-2</v>
      </c>
      <c r="T20" s="629">
        <v>0.183223</v>
      </c>
      <c r="U20" s="677">
        <v>1.103</v>
      </c>
      <c r="V20" s="625">
        <v>0.48801099999999997</v>
      </c>
      <c r="W20" s="628">
        <v>0.94114799999999998</v>
      </c>
      <c r="X20" s="628">
        <v>1.61561</v>
      </c>
      <c r="Y20" s="625">
        <v>0.135852</v>
      </c>
      <c r="Z20" s="629">
        <v>0.249721</v>
      </c>
      <c r="AH20"/>
    </row>
    <row r="21" spans="1:34">
      <c r="A21" s="817"/>
      <c r="B21" s="631" t="s">
        <v>175</v>
      </c>
      <c r="C21" s="677">
        <v>1.5077199999999999</v>
      </c>
      <c r="D21" s="625">
        <v>0.71973699999999996</v>
      </c>
      <c r="E21" s="627">
        <v>1.3816299999999999</v>
      </c>
      <c r="F21" s="628">
        <v>0.92913400000000002</v>
      </c>
      <c r="G21" s="630">
        <v>0.18784799999999999</v>
      </c>
      <c r="H21" s="629">
        <v>0.13169700000000001</v>
      </c>
      <c r="I21" s="677">
        <v>1.81043</v>
      </c>
      <c r="J21" s="625">
        <v>0.79675600000000002</v>
      </c>
      <c r="K21" s="627">
        <v>1.52135</v>
      </c>
      <c r="L21" s="628">
        <v>0.89404700000000004</v>
      </c>
      <c r="M21" s="630">
        <v>0.22112100000000001</v>
      </c>
      <c r="N21" s="629">
        <v>0.13572100000000001</v>
      </c>
      <c r="O21" s="678">
        <v>0.707924</v>
      </c>
      <c r="P21" s="626">
        <v>1.8852599999999999</v>
      </c>
      <c r="Q21" s="628">
        <v>1.0234300000000001</v>
      </c>
      <c r="R21" s="628">
        <v>1.42245</v>
      </c>
      <c r="S21" s="625">
        <v>8.8282600000000003E-2</v>
      </c>
      <c r="T21" s="629">
        <v>0.152531</v>
      </c>
      <c r="U21" s="678">
        <v>0.39245600000000003</v>
      </c>
      <c r="V21" s="626">
        <v>1.38154</v>
      </c>
      <c r="W21" s="627">
        <v>0.864483</v>
      </c>
      <c r="X21" s="628">
        <v>0.61669200000000002</v>
      </c>
      <c r="Y21" s="625">
        <v>-4.8337199999999997E-2</v>
      </c>
      <c r="Z21" s="629">
        <v>0.30890200000000001</v>
      </c>
      <c r="AH21"/>
    </row>
    <row r="22" spans="1:34">
      <c r="A22" s="817"/>
      <c r="B22" s="631" t="s">
        <v>176</v>
      </c>
      <c r="C22" s="678">
        <v>0.26182</v>
      </c>
      <c r="D22" s="625">
        <v>0.37589</v>
      </c>
      <c r="E22" s="628">
        <v>0.28922100000000001</v>
      </c>
      <c r="F22" s="628">
        <v>0.52557699999999996</v>
      </c>
      <c r="G22" s="625">
        <v>3.2620400000000001E-2</v>
      </c>
      <c r="H22" s="629">
        <v>0.14978</v>
      </c>
      <c r="I22" s="677">
        <v>1.4133100000000001</v>
      </c>
      <c r="J22" s="625">
        <v>0.76310999999999996</v>
      </c>
      <c r="K22" s="628">
        <v>1.2172700000000001</v>
      </c>
      <c r="L22" s="628">
        <v>1.44757</v>
      </c>
      <c r="M22" s="625">
        <v>0.17261899999999999</v>
      </c>
      <c r="N22" s="629">
        <v>0.23688999999999999</v>
      </c>
      <c r="O22" s="678">
        <v>0.14693300000000001</v>
      </c>
      <c r="P22" s="625">
        <v>0.34851500000000002</v>
      </c>
      <c r="Q22" s="628">
        <v>0.19864200000000001</v>
      </c>
      <c r="R22" s="628">
        <v>0.83574700000000002</v>
      </c>
      <c r="S22" s="625">
        <v>1.83235E-2</v>
      </c>
      <c r="T22" s="629">
        <v>0.22378000000000001</v>
      </c>
      <c r="U22" s="678">
        <v>0.37254500000000002</v>
      </c>
      <c r="V22" s="626">
        <v>1.1190199999999999</v>
      </c>
      <c r="W22" s="628">
        <v>0.71782699999999999</v>
      </c>
      <c r="X22" s="628">
        <v>0.76756000000000002</v>
      </c>
      <c r="Y22" s="625">
        <v>4.5884800000000003E-2</v>
      </c>
      <c r="Z22" s="629">
        <v>0.26903700000000003</v>
      </c>
      <c r="AH22"/>
    </row>
    <row r="23" spans="1:34">
      <c r="A23" s="817"/>
      <c r="B23" s="631" t="s">
        <v>177</v>
      </c>
      <c r="C23" s="677">
        <v>1.04942</v>
      </c>
      <c r="D23" s="625">
        <v>0.60683799999999999</v>
      </c>
      <c r="E23" s="628">
        <v>0.97423499999999996</v>
      </c>
      <c r="F23" s="628">
        <v>1.6092299999999999</v>
      </c>
      <c r="G23" s="625">
        <v>0.130748</v>
      </c>
      <c r="H23" s="629">
        <v>0.21759100000000001</v>
      </c>
      <c r="I23" s="678">
        <v>0.803454</v>
      </c>
      <c r="J23" s="626">
        <v>1.0331999999999999</v>
      </c>
      <c r="K23" s="628">
        <v>0.89404399999999995</v>
      </c>
      <c r="L23" s="628">
        <v>0.91883199999999998</v>
      </c>
      <c r="M23" s="625">
        <v>9.8131999999999997E-2</v>
      </c>
      <c r="N23" s="629">
        <v>0.123695</v>
      </c>
      <c r="O23" s="677">
        <v>1.11426</v>
      </c>
      <c r="P23" s="625">
        <v>0.12656200000000001</v>
      </c>
      <c r="Q23" s="628">
        <v>1.01109</v>
      </c>
      <c r="R23" s="628">
        <v>1.0663199999999999</v>
      </c>
      <c r="S23" s="625">
        <v>0.138955</v>
      </c>
      <c r="T23" s="629">
        <v>0.163907</v>
      </c>
      <c r="U23" s="677">
        <v>1.0076799999999999</v>
      </c>
      <c r="V23" s="625">
        <v>0.92680200000000001</v>
      </c>
      <c r="W23" s="628">
        <v>0.98107900000000003</v>
      </c>
      <c r="X23" s="628">
        <v>1.49864</v>
      </c>
      <c r="Y23" s="625">
        <v>0.124112</v>
      </c>
      <c r="Z23" s="629">
        <v>0.24810399999999999</v>
      </c>
      <c r="AH23"/>
    </row>
    <row r="24" spans="1:34">
      <c r="A24" s="817"/>
      <c r="B24" s="631" t="s">
        <v>178</v>
      </c>
      <c r="C24" s="678">
        <v>0.31444699999999998</v>
      </c>
      <c r="D24" s="625">
        <v>0.88827199999999995</v>
      </c>
      <c r="E24" s="628">
        <v>0.492066</v>
      </c>
      <c r="F24" s="628">
        <v>1.6295200000000001</v>
      </c>
      <c r="G24" s="625">
        <v>3.9177200000000002E-2</v>
      </c>
      <c r="H24" s="629">
        <v>0.30701400000000001</v>
      </c>
      <c r="I24" s="678">
        <v>0.48617199999999999</v>
      </c>
      <c r="J24" s="625">
        <v>0.57091700000000001</v>
      </c>
      <c r="K24" s="628">
        <v>0.51866199999999996</v>
      </c>
      <c r="L24" s="628">
        <v>1.4212199999999999</v>
      </c>
      <c r="M24" s="625">
        <v>5.9379800000000003E-2</v>
      </c>
      <c r="N24" s="629">
        <v>0.27089200000000002</v>
      </c>
      <c r="O24" s="678">
        <v>0.805948</v>
      </c>
      <c r="P24" s="626">
        <v>1.3650199999999999</v>
      </c>
      <c r="Q24" s="627">
        <v>0.93097300000000005</v>
      </c>
      <c r="R24" s="628">
        <v>0.30365700000000001</v>
      </c>
      <c r="S24" s="625">
        <v>0.100507</v>
      </c>
      <c r="T24" s="629">
        <v>0.121916</v>
      </c>
      <c r="U24" s="677">
        <v>1.46288</v>
      </c>
      <c r="V24" s="625">
        <v>0.93288000000000004</v>
      </c>
      <c r="W24" s="627">
        <v>1.30792</v>
      </c>
      <c r="X24" s="628">
        <v>0.90443200000000001</v>
      </c>
      <c r="Y24" s="630">
        <v>0.180176</v>
      </c>
      <c r="Z24" s="629">
        <v>0.167714</v>
      </c>
      <c r="AH24"/>
    </row>
    <row r="25" spans="1:34">
      <c r="A25" s="817"/>
      <c r="B25" s="631" t="s">
        <v>179</v>
      </c>
      <c r="C25" s="678">
        <v>0.37744699999999998</v>
      </c>
      <c r="D25" s="625">
        <v>0.35926200000000003</v>
      </c>
      <c r="E25" s="628">
        <v>0.37374499999999999</v>
      </c>
      <c r="F25" s="628">
        <v>1.7232099999999999</v>
      </c>
      <c r="G25" s="625">
        <v>4.7026499999999999E-2</v>
      </c>
      <c r="H25" s="629">
        <v>0.25134000000000001</v>
      </c>
      <c r="I25" s="677">
        <v>1.0926199999999999</v>
      </c>
      <c r="J25" s="625">
        <v>0.44966299999999998</v>
      </c>
      <c r="K25" s="628">
        <v>0.912381</v>
      </c>
      <c r="L25" s="628">
        <v>1.6585399999999999</v>
      </c>
      <c r="M25" s="625">
        <v>0.13345000000000001</v>
      </c>
      <c r="N25" s="629">
        <v>0.23463000000000001</v>
      </c>
      <c r="O25" s="678">
        <v>0.19772100000000001</v>
      </c>
      <c r="P25" s="625">
        <v>0.37016700000000002</v>
      </c>
      <c r="Q25" s="628">
        <v>0.23793900000000001</v>
      </c>
      <c r="R25" s="628">
        <v>1.55037</v>
      </c>
      <c r="S25" s="625">
        <v>2.4656999999999998E-2</v>
      </c>
      <c r="T25" s="629">
        <v>0.15872800000000001</v>
      </c>
      <c r="U25" s="678">
        <v>0.16830999999999999</v>
      </c>
      <c r="V25" s="625">
        <v>0.98613200000000001</v>
      </c>
      <c r="W25" s="628">
        <v>0.58955400000000002</v>
      </c>
      <c r="X25" s="628">
        <v>0.88815900000000003</v>
      </c>
      <c r="Y25" s="625">
        <v>2.0730100000000001E-2</v>
      </c>
      <c r="Z25" s="629">
        <v>0.25201299999999999</v>
      </c>
      <c r="AH25"/>
    </row>
    <row r="26" spans="1:34">
      <c r="A26" s="817"/>
      <c r="B26" s="631" t="s">
        <v>180</v>
      </c>
      <c r="C26" s="678">
        <v>1.8147099999999999E-2</v>
      </c>
      <c r="D26" s="625">
        <v>0.474962</v>
      </c>
      <c r="E26" s="628">
        <v>0.21699199999999999</v>
      </c>
      <c r="F26" s="628">
        <v>1.03203</v>
      </c>
      <c r="G26" s="625">
        <v>-2.2609700000000002E-3</v>
      </c>
      <c r="H26" s="629">
        <v>0.16778799999999999</v>
      </c>
      <c r="I26" s="678">
        <v>0.43035299999999999</v>
      </c>
      <c r="J26" s="625">
        <v>0.98984300000000003</v>
      </c>
      <c r="K26" s="628">
        <v>0.68903999999999999</v>
      </c>
      <c r="L26" s="628">
        <v>1.0694399999999999</v>
      </c>
      <c r="M26" s="625">
        <v>-5.2562299999999999E-2</v>
      </c>
      <c r="N26" s="629">
        <v>0.37325799999999998</v>
      </c>
      <c r="O26" s="678">
        <v>0.34161399999999997</v>
      </c>
      <c r="P26" s="625">
        <v>0.47062300000000001</v>
      </c>
      <c r="Q26" s="628">
        <v>0.368033</v>
      </c>
      <c r="R26" s="628">
        <v>1.1098699999999999</v>
      </c>
      <c r="S26" s="625">
        <v>4.26015E-2</v>
      </c>
      <c r="T26" s="629">
        <v>0.20077999999999999</v>
      </c>
      <c r="U26" s="678">
        <v>0.61781600000000003</v>
      </c>
      <c r="V26" s="625">
        <v>0.43201299999999998</v>
      </c>
      <c r="W26" s="628">
        <v>0.56190600000000002</v>
      </c>
      <c r="X26" s="628">
        <v>1.1764399999999999</v>
      </c>
      <c r="Y26" s="625">
        <v>7.6093900000000006E-2</v>
      </c>
      <c r="Z26" s="629">
        <v>0.34388000000000002</v>
      </c>
      <c r="AH26"/>
    </row>
    <row r="27" spans="1:34">
      <c r="A27" s="817"/>
      <c r="B27" s="631" t="s">
        <v>181</v>
      </c>
      <c r="C27" s="678">
        <v>0.22135299999999999</v>
      </c>
      <c r="D27" s="625">
        <v>0.27887899999999999</v>
      </c>
      <c r="E27" s="628">
        <v>0.234457</v>
      </c>
      <c r="F27" s="628">
        <v>0.85151500000000002</v>
      </c>
      <c r="G27" s="625">
        <v>2.7578499999999999E-2</v>
      </c>
      <c r="H27" s="629">
        <v>0.17262</v>
      </c>
      <c r="I27" s="678">
        <v>2.7126600000000001E-2</v>
      </c>
      <c r="J27" s="626">
        <v>1.0672600000000001</v>
      </c>
      <c r="K27" s="628">
        <v>0.64465099999999997</v>
      </c>
      <c r="L27" s="628">
        <v>1.0381499999999999</v>
      </c>
      <c r="M27" s="625">
        <v>-3.3131800000000002E-3</v>
      </c>
      <c r="N27" s="629">
        <v>0.36065599999999998</v>
      </c>
      <c r="O27" s="678">
        <v>0.41261300000000001</v>
      </c>
      <c r="P27" s="625">
        <v>8.3440799999999996E-2</v>
      </c>
      <c r="Q27" s="628">
        <v>0.37554500000000002</v>
      </c>
      <c r="R27" s="628">
        <v>1.4257899999999999</v>
      </c>
      <c r="S27" s="625">
        <v>5.1455399999999998E-2</v>
      </c>
      <c r="T27" s="629">
        <v>0.15395200000000001</v>
      </c>
      <c r="U27" s="678">
        <v>0.52708500000000003</v>
      </c>
      <c r="V27" s="625">
        <v>0.30713699999999999</v>
      </c>
      <c r="W27" s="628">
        <v>0.46451599999999998</v>
      </c>
      <c r="X27" s="628">
        <v>1.2681100000000001</v>
      </c>
      <c r="Y27" s="625">
        <v>6.4918900000000002E-2</v>
      </c>
      <c r="Z27" s="629">
        <v>0.31700400000000001</v>
      </c>
      <c r="AH27"/>
    </row>
    <row r="28" spans="1:34">
      <c r="A28" s="817"/>
      <c r="B28" s="631" t="s">
        <v>182</v>
      </c>
      <c r="C28" s="677">
        <v>1.2723899999999999</v>
      </c>
      <c r="D28" s="625">
        <v>5.3990799999999999E-2</v>
      </c>
      <c r="E28" s="627">
        <v>1.1329400000000001</v>
      </c>
      <c r="F28" s="628">
        <v>1.02424</v>
      </c>
      <c r="G28" s="637">
        <v>-0.158529</v>
      </c>
      <c r="H28" s="629">
        <v>0.14041000000000001</v>
      </c>
      <c r="I28" s="678">
        <v>0.93734099999999998</v>
      </c>
      <c r="J28" s="626">
        <v>1.1535</v>
      </c>
      <c r="K28" s="627">
        <v>1.0214300000000001</v>
      </c>
      <c r="L28" s="628">
        <v>0.79984900000000003</v>
      </c>
      <c r="M28" s="625">
        <v>-0.114485</v>
      </c>
      <c r="N28" s="629">
        <v>0.18634300000000001</v>
      </c>
      <c r="O28" s="678">
        <v>0.86802900000000005</v>
      </c>
      <c r="P28" s="626">
        <v>1.2990200000000001</v>
      </c>
      <c r="Q28" s="628">
        <v>0.95946900000000002</v>
      </c>
      <c r="R28" s="628">
        <v>1.63164</v>
      </c>
      <c r="S28" s="625">
        <v>-0.108249</v>
      </c>
      <c r="T28" s="629">
        <v>0.201957</v>
      </c>
      <c r="U28" s="678">
        <v>9.0976100000000004E-2</v>
      </c>
      <c r="V28" s="626">
        <v>1.0594699999999999</v>
      </c>
      <c r="W28" s="628">
        <v>0.62050799999999995</v>
      </c>
      <c r="X28" s="628">
        <v>1.13595</v>
      </c>
      <c r="Y28" s="625">
        <v>-1.12052E-2</v>
      </c>
      <c r="Z28" s="629">
        <v>0.30533399999999999</v>
      </c>
      <c r="AH28"/>
    </row>
    <row r="29" spans="1:34">
      <c r="A29" s="817"/>
      <c r="B29" s="631" t="s">
        <v>183</v>
      </c>
      <c r="C29" s="677">
        <v>1.4272899999999999</v>
      </c>
      <c r="D29" s="625">
        <v>0.105818</v>
      </c>
      <c r="E29" s="627">
        <v>1.2714700000000001</v>
      </c>
      <c r="F29" s="628">
        <v>0.91883899999999996</v>
      </c>
      <c r="G29" s="630">
        <v>0.17782700000000001</v>
      </c>
      <c r="H29" s="629">
        <v>0.129521</v>
      </c>
      <c r="I29" s="677">
        <v>1.43235</v>
      </c>
      <c r="J29" s="626">
        <v>1.06236</v>
      </c>
      <c r="K29" s="627">
        <v>1.3096699999999999</v>
      </c>
      <c r="L29" s="628">
        <v>0.56316500000000003</v>
      </c>
      <c r="M29" s="630">
        <v>0.17494299999999999</v>
      </c>
      <c r="N29" s="629">
        <v>9.2044000000000001E-2</v>
      </c>
      <c r="O29" s="677">
        <v>1.13391</v>
      </c>
      <c r="P29" s="625">
        <v>0.65629300000000002</v>
      </c>
      <c r="Q29" s="627">
        <v>1.0643199999999999</v>
      </c>
      <c r="R29" s="628">
        <v>1.0581499999999999</v>
      </c>
      <c r="S29" s="630">
        <v>0.141405</v>
      </c>
      <c r="T29" s="629">
        <v>0.144759</v>
      </c>
      <c r="U29" s="678">
        <v>0.60222299999999995</v>
      </c>
      <c r="V29" s="626">
        <v>1.2525900000000001</v>
      </c>
      <c r="W29" s="628">
        <v>0.87782400000000005</v>
      </c>
      <c r="X29" s="628">
        <v>1.5765400000000001</v>
      </c>
      <c r="Y29" s="625">
        <v>7.41734E-2</v>
      </c>
      <c r="Z29" s="629">
        <v>0.28835100000000002</v>
      </c>
      <c r="AH29"/>
    </row>
    <row r="30" spans="1:34">
      <c r="A30" s="817"/>
      <c r="B30" s="631" t="s">
        <v>184</v>
      </c>
      <c r="C30" s="678">
        <v>0.13107099999999999</v>
      </c>
      <c r="D30" s="626">
        <v>1.5901000000000001</v>
      </c>
      <c r="E30" s="628">
        <v>0.73377599999999998</v>
      </c>
      <c r="F30" s="628">
        <v>1.0294300000000001</v>
      </c>
      <c r="G30" s="625">
        <v>-1.63302E-2</v>
      </c>
      <c r="H30" s="629">
        <v>0.20242199999999999</v>
      </c>
      <c r="I30" s="678">
        <v>0.89169299999999996</v>
      </c>
      <c r="J30" s="625">
        <v>0.55206999999999995</v>
      </c>
      <c r="K30" s="628">
        <v>0.78512599999999999</v>
      </c>
      <c r="L30" s="628">
        <v>1.36599</v>
      </c>
      <c r="M30" s="625">
        <v>-0.10890900000000001</v>
      </c>
      <c r="N30" s="629">
        <v>0.18266299999999999</v>
      </c>
      <c r="O30" s="678">
        <v>0.60442899999999999</v>
      </c>
      <c r="P30" s="625">
        <v>0.93367599999999995</v>
      </c>
      <c r="Q30" s="628">
        <v>0.67523500000000003</v>
      </c>
      <c r="R30" s="628">
        <v>1.2036</v>
      </c>
      <c r="S30" s="625">
        <v>7.5376200000000004E-2</v>
      </c>
      <c r="T30" s="629">
        <v>0.19439100000000001</v>
      </c>
      <c r="U30" s="677">
        <v>1.3281499999999999</v>
      </c>
      <c r="V30" s="625">
        <v>0.31179099999999998</v>
      </c>
      <c r="W30" s="628">
        <v>1.09562</v>
      </c>
      <c r="X30" s="628">
        <v>1.44767</v>
      </c>
      <c r="Y30" s="625">
        <v>0.16358300000000001</v>
      </c>
      <c r="Z30" s="629">
        <v>0.22207399999999999</v>
      </c>
      <c r="AH30"/>
    </row>
    <row r="31" spans="1:34">
      <c r="A31" s="817"/>
      <c r="B31" s="631" t="s">
        <v>185</v>
      </c>
      <c r="C31" s="677">
        <v>1.5732699999999999</v>
      </c>
      <c r="D31" s="625">
        <v>0.689079</v>
      </c>
      <c r="E31" s="627">
        <v>1.43526</v>
      </c>
      <c r="F31" s="628">
        <v>1.0683199999999999</v>
      </c>
      <c r="G31" s="630">
        <v>0.19601499999999999</v>
      </c>
      <c r="H31" s="629">
        <v>0.15107300000000001</v>
      </c>
      <c r="I31" s="677">
        <v>1.8350500000000001</v>
      </c>
      <c r="J31" s="625">
        <v>0.75216400000000005</v>
      </c>
      <c r="K31" s="627">
        <v>1.53179</v>
      </c>
      <c r="L31" s="628">
        <v>0.88692000000000004</v>
      </c>
      <c r="M31" s="630">
        <v>0.22412899999999999</v>
      </c>
      <c r="N31" s="629">
        <v>0.134939</v>
      </c>
      <c r="O31" s="678">
        <v>0.79269100000000003</v>
      </c>
      <c r="P31" s="626">
        <v>1.893</v>
      </c>
      <c r="Q31" s="628">
        <v>1.07568</v>
      </c>
      <c r="R31" s="628">
        <v>1.4109499999999999</v>
      </c>
      <c r="S31" s="625">
        <v>9.88536E-2</v>
      </c>
      <c r="T31" s="629">
        <v>0.14937500000000001</v>
      </c>
      <c r="U31" s="678">
        <v>0.31202099999999999</v>
      </c>
      <c r="V31" s="626">
        <v>1.42154</v>
      </c>
      <c r="W31" s="627">
        <v>0.86471799999999999</v>
      </c>
      <c r="X31" s="628">
        <v>0.65834099999999995</v>
      </c>
      <c r="Y31" s="625">
        <v>-3.8430300000000001E-2</v>
      </c>
      <c r="Z31" s="629">
        <v>0.28162300000000001</v>
      </c>
      <c r="AH31"/>
    </row>
    <row r="32" spans="1:34">
      <c r="A32" s="817"/>
      <c r="B32" s="631" t="s">
        <v>186</v>
      </c>
      <c r="C32" s="678">
        <v>0.40790399999999999</v>
      </c>
      <c r="D32" s="625">
        <v>0.366952</v>
      </c>
      <c r="E32" s="628">
        <v>0.39974900000000002</v>
      </c>
      <c r="F32" s="628">
        <v>0.42767100000000002</v>
      </c>
      <c r="G32" s="625">
        <v>5.0821100000000001E-2</v>
      </c>
      <c r="H32" s="629">
        <v>0.126196</v>
      </c>
      <c r="I32" s="677">
        <v>1.5189900000000001</v>
      </c>
      <c r="J32" s="625">
        <v>0.85389700000000002</v>
      </c>
      <c r="K32" s="628">
        <v>1.31613</v>
      </c>
      <c r="L32" s="628">
        <v>1.6119699999999999</v>
      </c>
      <c r="M32" s="625">
        <v>0.185526</v>
      </c>
      <c r="N32" s="629">
        <v>0.268959</v>
      </c>
      <c r="O32" s="678">
        <v>0.273308</v>
      </c>
      <c r="P32" s="625">
        <v>0.24216399999999999</v>
      </c>
      <c r="Q32" s="628">
        <v>0.26800200000000002</v>
      </c>
      <c r="R32" s="628">
        <v>0.72731599999999996</v>
      </c>
      <c r="S32" s="625">
        <v>3.4083299999999997E-2</v>
      </c>
      <c r="T32" s="629">
        <v>0.20091400000000001</v>
      </c>
      <c r="U32" s="678">
        <v>0.43484499999999998</v>
      </c>
      <c r="V32" s="626">
        <v>1.1017999999999999</v>
      </c>
      <c r="W32" s="628">
        <v>0.73187199999999997</v>
      </c>
      <c r="X32" s="628">
        <v>0.76953000000000005</v>
      </c>
      <c r="Y32" s="625">
        <v>5.3558099999999997E-2</v>
      </c>
      <c r="Z32" s="629">
        <v>0.25237300000000001</v>
      </c>
      <c r="AH32"/>
    </row>
    <row r="33" spans="1:34">
      <c r="A33" s="817"/>
      <c r="B33" s="631" t="s">
        <v>187</v>
      </c>
      <c r="C33" s="677">
        <v>1.15937</v>
      </c>
      <c r="D33" s="625">
        <v>7.0392499999999997E-2</v>
      </c>
      <c r="E33" s="628">
        <v>1.0325599999999999</v>
      </c>
      <c r="F33" s="628">
        <v>1.47092</v>
      </c>
      <c r="G33" s="625">
        <v>0.14444699999999999</v>
      </c>
      <c r="H33" s="629">
        <v>0.200991</v>
      </c>
      <c r="I33" s="678">
        <v>0.96527600000000002</v>
      </c>
      <c r="J33" s="625">
        <v>0.94242800000000004</v>
      </c>
      <c r="K33" s="628">
        <v>0.957013</v>
      </c>
      <c r="L33" s="628">
        <v>1.48123</v>
      </c>
      <c r="M33" s="625">
        <v>0.117896</v>
      </c>
      <c r="N33" s="629">
        <v>0.34479900000000002</v>
      </c>
      <c r="O33" s="678">
        <v>0.977885</v>
      </c>
      <c r="P33" s="625">
        <v>0.81837700000000002</v>
      </c>
      <c r="Q33" s="627">
        <v>0.95131299999999996</v>
      </c>
      <c r="R33" s="628">
        <v>0.867066</v>
      </c>
      <c r="S33" s="625">
        <v>0.121948</v>
      </c>
      <c r="T33" s="629">
        <v>0.18182400000000001</v>
      </c>
      <c r="U33" s="678">
        <v>0.50321099999999996</v>
      </c>
      <c r="V33" s="625">
        <v>0.94601000000000002</v>
      </c>
      <c r="W33" s="627">
        <v>0.68571800000000005</v>
      </c>
      <c r="X33" s="628">
        <v>0.53960399999999997</v>
      </c>
      <c r="Y33" s="625">
        <v>6.1978400000000003E-2</v>
      </c>
      <c r="Z33" s="629">
        <v>0.19921700000000001</v>
      </c>
      <c r="AH33"/>
    </row>
    <row r="34" spans="1:34">
      <c r="A34" s="632" t="s">
        <v>188</v>
      </c>
      <c r="B34" s="633" t="s">
        <v>189</v>
      </c>
      <c r="C34" s="677">
        <v>1.2902400000000001</v>
      </c>
      <c r="D34" s="625">
        <v>0.77778199999999997</v>
      </c>
      <c r="E34" s="627">
        <v>1.20198</v>
      </c>
      <c r="F34" s="628">
        <v>0.593858</v>
      </c>
      <c r="G34" s="637">
        <v>-0.16075200000000001</v>
      </c>
      <c r="H34" s="629">
        <v>8.3636799999999997E-2</v>
      </c>
      <c r="I34" s="677">
        <v>1.1674800000000001</v>
      </c>
      <c r="J34" s="626">
        <v>1.15926</v>
      </c>
      <c r="K34" s="628">
        <v>1.16449</v>
      </c>
      <c r="L34" s="628">
        <v>1.2386900000000001</v>
      </c>
      <c r="M34" s="625">
        <v>-0.142593</v>
      </c>
      <c r="N34" s="629">
        <v>0.20804500000000001</v>
      </c>
      <c r="O34" s="678">
        <v>0.51998100000000003</v>
      </c>
      <c r="P34" s="626">
        <v>1.7463200000000001</v>
      </c>
      <c r="Q34" s="628">
        <v>0.87615200000000004</v>
      </c>
      <c r="R34" s="628">
        <v>1.5612699999999999</v>
      </c>
      <c r="S34" s="625">
        <v>-6.4845E-2</v>
      </c>
      <c r="T34" s="629">
        <v>0.15944700000000001</v>
      </c>
      <c r="U34" s="678">
        <v>0.67438600000000004</v>
      </c>
      <c r="V34" s="626">
        <v>1.1702300000000001</v>
      </c>
      <c r="W34" s="627">
        <v>0.87411399999999995</v>
      </c>
      <c r="X34" s="628">
        <v>0.42036299999999999</v>
      </c>
      <c r="Y34" s="625">
        <v>8.3061399999999994E-2</v>
      </c>
      <c r="Z34" s="629">
        <v>0.25226599999999999</v>
      </c>
      <c r="AH34"/>
    </row>
    <row r="35" spans="1:34">
      <c r="A35" s="634" t="s">
        <v>190</v>
      </c>
      <c r="B35" s="635" t="s">
        <v>191</v>
      </c>
      <c r="C35" s="677">
        <v>1.22543</v>
      </c>
      <c r="D35" s="625">
        <v>0.35505500000000001</v>
      </c>
      <c r="E35" s="627">
        <v>1.1027899999999999</v>
      </c>
      <c r="F35" s="628">
        <v>1.0746</v>
      </c>
      <c r="G35" s="630">
        <v>-0.15267800000000001</v>
      </c>
      <c r="H35" s="629">
        <v>0.19655300000000001</v>
      </c>
      <c r="I35" s="678">
        <v>9.3411300000000003E-2</v>
      </c>
      <c r="J35" s="626">
        <v>1.06233</v>
      </c>
      <c r="K35" s="627">
        <v>0.64561999999999997</v>
      </c>
      <c r="L35" s="628">
        <v>0.49558200000000002</v>
      </c>
      <c r="M35" s="625">
        <v>-1.1409000000000001E-2</v>
      </c>
      <c r="N35" s="629">
        <v>0.23581299999999999</v>
      </c>
      <c r="O35" s="678">
        <v>0.97869499999999998</v>
      </c>
      <c r="P35" s="626">
        <v>1.51064</v>
      </c>
      <c r="Q35" s="627">
        <v>1.0930500000000001</v>
      </c>
      <c r="R35" s="628">
        <v>0.68147000000000002</v>
      </c>
      <c r="S35" s="625">
        <v>-0.122049</v>
      </c>
      <c r="T35" s="629">
        <v>7.8319E-2</v>
      </c>
      <c r="U35" s="678">
        <v>0.14549400000000001</v>
      </c>
      <c r="V35" s="626">
        <v>1.31101</v>
      </c>
      <c r="W35" s="627">
        <v>0.77148099999999997</v>
      </c>
      <c r="X35" s="628">
        <v>0.36693100000000001</v>
      </c>
      <c r="Y35" s="625">
        <v>-1.7919999999999998E-2</v>
      </c>
      <c r="Z35" s="629">
        <v>0.16985500000000001</v>
      </c>
      <c r="AH35"/>
    </row>
    <row r="36" spans="1:34">
      <c r="A36" s="811" t="s">
        <v>192</v>
      </c>
      <c r="B36" s="636" t="s">
        <v>30</v>
      </c>
      <c r="C36" s="678">
        <v>0.78928399999999999</v>
      </c>
      <c r="D36" s="626">
        <v>1.45926</v>
      </c>
      <c r="E36" s="627">
        <v>0.96729699999999996</v>
      </c>
      <c r="F36" s="628">
        <v>0.88026599999999999</v>
      </c>
      <c r="G36" s="625">
        <v>9.8337599999999997E-2</v>
      </c>
      <c r="H36" s="629">
        <v>0.13503100000000001</v>
      </c>
      <c r="I36" s="678">
        <v>0.87990500000000005</v>
      </c>
      <c r="J36" s="626">
        <v>1.25579</v>
      </c>
      <c r="K36" s="628">
        <v>1.0328599999999999</v>
      </c>
      <c r="L36" s="628">
        <v>1.07524</v>
      </c>
      <c r="M36" s="625">
        <v>-0.107469</v>
      </c>
      <c r="N36" s="629">
        <v>0.28213199999999999</v>
      </c>
      <c r="O36" s="677">
        <v>1.3371900000000001</v>
      </c>
      <c r="P36" s="625">
        <v>9.4332099999999992E-3</v>
      </c>
      <c r="Q36" s="627">
        <v>1.2116800000000001</v>
      </c>
      <c r="R36" s="628">
        <v>0.963808</v>
      </c>
      <c r="S36" s="630">
        <v>0.16675599999999999</v>
      </c>
      <c r="T36" s="629">
        <v>0.130603</v>
      </c>
      <c r="U36" s="677">
        <v>1.369</v>
      </c>
      <c r="V36" s="626">
        <v>1.0903700000000001</v>
      </c>
      <c r="W36" s="628">
        <v>1.2815799999999999</v>
      </c>
      <c r="X36" s="628">
        <v>1.33131</v>
      </c>
      <c r="Y36" s="625">
        <v>0.16861400000000001</v>
      </c>
      <c r="Z36" s="629">
        <v>0.221141</v>
      </c>
      <c r="AH36"/>
    </row>
    <row r="37" spans="1:34">
      <c r="A37" s="811"/>
      <c r="B37" s="636" t="s">
        <v>193</v>
      </c>
      <c r="C37" s="678">
        <v>0.71151900000000001</v>
      </c>
      <c r="D37" s="626">
        <v>1.42387</v>
      </c>
      <c r="E37" s="628">
        <v>0.90664100000000003</v>
      </c>
      <c r="F37" s="628">
        <v>0.94553200000000004</v>
      </c>
      <c r="G37" s="625">
        <v>8.86488E-2</v>
      </c>
      <c r="H37" s="629">
        <v>0.14627999999999999</v>
      </c>
      <c r="I37" s="678">
        <v>0.901478</v>
      </c>
      <c r="J37" s="626">
        <v>1.22532</v>
      </c>
      <c r="K37" s="628">
        <v>1.0313399999999999</v>
      </c>
      <c r="L37" s="628">
        <v>1.2023299999999999</v>
      </c>
      <c r="M37" s="625">
        <v>-0.11010399999999999</v>
      </c>
      <c r="N37" s="629">
        <v>0.29335299999999997</v>
      </c>
      <c r="O37" s="677">
        <v>1.2577</v>
      </c>
      <c r="P37" s="625">
        <v>1.2060700000000001E-2</v>
      </c>
      <c r="Q37" s="627">
        <v>1.1396599999999999</v>
      </c>
      <c r="R37" s="628">
        <v>1.0392300000000001</v>
      </c>
      <c r="S37" s="630">
        <v>0.15684300000000001</v>
      </c>
      <c r="T37" s="629">
        <v>0.14046400000000001</v>
      </c>
      <c r="U37" s="677">
        <v>1.3140700000000001</v>
      </c>
      <c r="V37" s="626">
        <v>1.08005</v>
      </c>
      <c r="W37" s="628">
        <v>1.2398899999999999</v>
      </c>
      <c r="X37" s="628">
        <v>1.39619</v>
      </c>
      <c r="Y37" s="625">
        <v>0.16184899999999999</v>
      </c>
      <c r="Z37" s="629">
        <v>0.234731</v>
      </c>
      <c r="AH37"/>
    </row>
    <row r="38" spans="1:34">
      <c r="A38" s="811"/>
      <c r="B38" s="636" t="s">
        <v>194</v>
      </c>
      <c r="C38" s="678">
        <v>5.0385899999999997E-2</v>
      </c>
      <c r="D38" s="625">
        <v>0.71568200000000004</v>
      </c>
      <c r="E38" s="628">
        <v>0.32913100000000001</v>
      </c>
      <c r="F38" s="628">
        <v>1.25118</v>
      </c>
      <c r="G38" s="625">
        <v>6.2776300000000002E-3</v>
      </c>
      <c r="H38" s="629">
        <v>0.21502199999999999</v>
      </c>
      <c r="I38" s="677">
        <v>1.1386000000000001</v>
      </c>
      <c r="J38" s="625">
        <v>0.78859000000000001</v>
      </c>
      <c r="K38" s="628">
        <v>1.02498</v>
      </c>
      <c r="L38" s="628">
        <v>1.70468</v>
      </c>
      <c r="M38" s="625">
        <v>0.139066</v>
      </c>
      <c r="N38" s="629">
        <v>0.26763700000000001</v>
      </c>
      <c r="O38" s="678">
        <v>0.30559900000000001</v>
      </c>
      <c r="P38" s="625">
        <v>0.164601</v>
      </c>
      <c r="Q38" s="628">
        <v>0.28553299999999998</v>
      </c>
      <c r="R38" s="628">
        <v>1.26563</v>
      </c>
      <c r="S38" s="625">
        <v>-3.8110100000000001E-2</v>
      </c>
      <c r="T38" s="629">
        <v>0.21090999999999999</v>
      </c>
      <c r="U38" s="678">
        <v>0.36093500000000001</v>
      </c>
      <c r="V38" s="626">
        <v>1.20475</v>
      </c>
      <c r="W38" s="627">
        <v>0.75960799999999995</v>
      </c>
      <c r="X38" s="628">
        <v>0.47645700000000002</v>
      </c>
      <c r="Y38" s="625">
        <v>-4.4454899999999999E-2</v>
      </c>
      <c r="Z38" s="629">
        <v>0.35464899999999999</v>
      </c>
      <c r="AH38"/>
    </row>
    <row r="39" spans="1:34">
      <c r="A39" s="811"/>
      <c r="B39" s="636" t="s">
        <v>195</v>
      </c>
      <c r="C39" s="678">
        <v>0.80593700000000001</v>
      </c>
      <c r="D39" s="626">
        <v>1.6197900000000001</v>
      </c>
      <c r="E39" s="627">
        <v>1.0292300000000001</v>
      </c>
      <c r="F39" s="628">
        <v>0.70862000000000003</v>
      </c>
      <c r="G39" s="625">
        <v>-0.100412</v>
      </c>
      <c r="H39" s="629">
        <v>0.103871</v>
      </c>
      <c r="I39" s="678">
        <v>0.91071400000000002</v>
      </c>
      <c r="J39" s="626">
        <v>1.27945</v>
      </c>
      <c r="K39" s="627">
        <v>1.0600499999999999</v>
      </c>
      <c r="L39" s="628">
        <v>0.97768100000000002</v>
      </c>
      <c r="M39" s="625">
        <v>0.111232</v>
      </c>
      <c r="N39" s="629">
        <v>0.25725300000000001</v>
      </c>
      <c r="O39" s="677">
        <v>1.4271199999999999</v>
      </c>
      <c r="P39" s="625">
        <v>0.17791799999999999</v>
      </c>
      <c r="Q39" s="627">
        <v>1.29535</v>
      </c>
      <c r="R39" s="628">
        <v>0.87876699999999996</v>
      </c>
      <c r="S39" s="637">
        <v>-0.17797099999999999</v>
      </c>
      <c r="T39" s="629">
        <v>0.11819300000000001</v>
      </c>
      <c r="U39" s="677">
        <v>1.54433</v>
      </c>
      <c r="V39" s="625">
        <v>0.97386499999999998</v>
      </c>
      <c r="W39" s="627">
        <v>1.37812</v>
      </c>
      <c r="X39" s="628">
        <v>1.0282800000000001</v>
      </c>
      <c r="Y39" s="637">
        <v>-0.19020899999999999</v>
      </c>
      <c r="Z39" s="629">
        <v>0.15094299999999999</v>
      </c>
      <c r="AH39"/>
    </row>
    <row r="40" spans="1:34">
      <c r="A40" s="811"/>
      <c r="B40" s="636" t="s">
        <v>196</v>
      </c>
      <c r="C40" s="677">
        <v>1.01875</v>
      </c>
      <c r="D40" s="626">
        <v>1.4598500000000001</v>
      </c>
      <c r="E40" s="627">
        <v>1.12462</v>
      </c>
      <c r="F40" s="628">
        <v>0.89782899999999999</v>
      </c>
      <c r="G40" s="637">
        <v>-0.12692600000000001</v>
      </c>
      <c r="H40" s="629">
        <v>0.125167</v>
      </c>
      <c r="I40" s="678">
        <v>0.25251499999999999</v>
      </c>
      <c r="J40" s="626">
        <v>1.23874</v>
      </c>
      <c r="K40" s="627">
        <v>0.77442699999999998</v>
      </c>
      <c r="L40" s="628">
        <v>0.65645399999999998</v>
      </c>
      <c r="M40" s="625">
        <v>3.08416E-2</v>
      </c>
      <c r="N40" s="629">
        <v>0.19475200000000001</v>
      </c>
      <c r="O40" s="677">
        <v>1.5215799999999999</v>
      </c>
      <c r="P40" s="625">
        <v>0.36295100000000002</v>
      </c>
      <c r="Q40" s="627">
        <v>1.3872800000000001</v>
      </c>
      <c r="R40" s="628">
        <v>0.95926299999999998</v>
      </c>
      <c r="S40" s="637">
        <v>-0.189751</v>
      </c>
      <c r="T40" s="629">
        <v>0.140874</v>
      </c>
      <c r="U40" s="677">
        <v>1.64194</v>
      </c>
      <c r="V40" s="625">
        <v>0.63828799999999997</v>
      </c>
      <c r="W40" s="627">
        <v>1.3864099999999999</v>
      </c>
      <c r="X40" s="628">
        <v>0.90306299999999995</v>
      </c>
      <c r="Y40" s="637">
        <v>-0.20223099999999999</v>
      </c>
      <c r="Z40" s="629">
        <v>0.13301399999999999</v>
      </c>
      <c r="AH40"/>
    </row>
    <row r="41" spans="1:34">
      <c r="A41" s="811"/>
      <c r="B41" s="636" t="s">
        <v>197</v>
      </c>
      <c r="C41" s="678">
        <v>0.75860499999999997</v>
      </c>
      <c r="D41" s="626">
        <v>1.38937</v>
      </c>
      <c r="E41" s="628">
        <v>0.92558600000000002</v>
      </c>
      <c r="F41" s="628">
        <v>0.93074199999999996</v>
      </c>
      <c r="G41" s="625">
        <v>-9.4515299999999997E-2</v>
      </c>
      <c r="H41" s="629">
        <v>0.14872299999999999</v>
      </c>
      <c r="I41" s="678">
        <v>0.84718000000000004</v>
      </c>
      <c r="J41" s="626">
        <v>1.2247600000000001</v>
      </c>
      <c r="K41" s="628">
        <v>1.0014099999999999</v>
      </c>
      <c r="L41" s="628">
        <v>1.12544</v>
      </c>
      <c r="M41" s="625">
        <v>0.103473</v>
      </c>
      <c r="N41" s="629">
        <v>0.28947600000000001</v>
      </c>
      <c r="O41" s="677">
        <v>1.2724500000000001</v>
      </c>
      <c r="P41" s="625">
        <v>8.4842699999999993E-2</v>
      </c>
      <c r="Q41" s="627">
        <v>1.15357</v>
      </c>
      <c r="R41" s="628">
        <v>1.03267</v>
      </c>
      <c r="S41" s="637">
        <v>-0.15868199999999999</v>
      </c>
      <c r="T41" s="629">
        <v>0.13745599999999999</v>
      </c>
      <c r="U41" s="677">
        <v>1.2849600000000001</v>
      </c>
      <c r="V41" s="626">
        <v>1.0946800000000001</v>
      </c>
      <c r="W41" s="628">
        <v>1.22393</v>
      </c>
      <c r="X41" s="628">
        <v>1.30968</v>
      </c>
      <c r="Y41" s="625">
        <v>-0.15826299999999999</v>
      </c>
      <c r="Z41" s="629">
        <v>0.22383500000000001</v>
      </c>
      <c r="AH41"/>
    </row>
    <row r="42" spans="1:34">
      <c r="A42" s="811"/>
      <c r="B42" s="636" t="s">
        <v>198</v>
      </c>
      <c r="C42" s="677">
        <v>1.3813</v>
      </c>
      <c r="D42" s="625">
        <v>0.43585699999999999</v>
      </c>
      <c r="E42" s="627">
        <v>1.2455499999999999</v>
      </c>
      <c r="F42" s="628">
        <v>1.07216</v>
      </c>
      <c r="G42" s="637">
        <v>-0.172098</v>
      </c>
      <c r="H42" s="629">
        <v>0.158188</v>
      </c>
      <c r="I42" s="678">
        <v>0.82400899999999999</v>
      </c>
      <c r="J42" s="626">
        <v>1.0430900000000001</v>
      </c>
      <c r="K42" s="628">
        <v>0.90997899999999998</v>
      </c>
      <c r="L42" s="628">
        <v>1.4437</v>
      </c>
      <c r="M42" s="625">
        <v>-0.100643</v>
      </c>
      <c r="N42" s="629">
        <v>0.25773499999999999</v>
      </c>
      <c r="O42" s="677">
        <v>1.2900700000000001</v>
      </c>
      <c r="P42" s="625">
        <v>0.79593800000000003</v>
      </c>
      <c r="Q42" s="627">
        <v>1.2164999999999999</v>
      </c>
      <c r="R42" s="628">
        <v>0.66774299999999998</v>
      </c>
      <c r="S42" s="637">
        <v>-0.16088</v>
      </c>
      <c r="T42" s="629">
        <v>8.9821499999999999E-2</v>
      </c>
      <c r="U42" s="678">
        <v>0.83224799999999999</v>
      </c>
      <c r="V42" s="626">
        <v>1.09555</v>
      </c>
      <c r="W42" s="627">
        <v>0.92966400000000005</v>
      </c>
      <c r="X42" s="628">
        <v>0.81363399999999997</v>
      </c>
      <c r="Y42" s="625">
        <v>-0.102505</v>
      </c>
      <c r="Z42" s="629">
        <v>0.22229199999999999</v>
      </c>
      <c r="AH42"/>
    </row>
    <row r="43" spans="1:34">
      <c r="A43" s="811"/>
      <c r="B43" s="636" t="s">
        <v>17</v>
      </c>
      <c r="C43" s="678">
        <v>0.42263000000000001</v>
      </c>
      <c r="D43" s="625">
        <v>0.47698600000000002</v>
      </c>
      <c r="E43" s="628">
        <v>0.43447200000000002</v>
      </c>
      <c r="F43" s="628">
        <v>1.41892</v>
      </c>
      <c r="G43" s="625">
        <v>-5.2655800000000003E-2</v>
      </c>
      <c r="H43" s="629">
        <v>0.21507499999999999</v>
      </c>
      <c r="I43" s="678">
        <v>6.8173899999999996E-2</v>
      </c>
      <c r="J43" s="626">
        <v>1.08616</v>
      </c>
      <c r="K43" s="628">
        <v>0.65794600000000003</v>
      </c>
      <c r="L43" s="628">
        <v>0.95227399999999995</v>
      </c>
      <c r="M43" s="625">
        <v>-8.3266E-3</v>
      </c>
      <c r="N43" s="629">
        <v>0.25562699999999999</v>
      </c>
      <c r="O43" s="678">
        <v>0.496197</v>
      </c>
      <c r="P43" s="625">
        <v>0.213509</v>
      </c>
      <c r="Q43" s="628">
        <v>0.45860200000000001</v>
      </c>
      <c r="R43" s="628">
        <v>1.4114</v>
      </c>
      <c r="S43" s="625">
        <v>-6.1878900000000001E-2</v>
      </c>
      <c r="T43" s="629">
        <v>0.22156000000000001</v>
      </c>
      <c r="U43" s="678">
        <v>0.46745700000000001</v>
      </c>
      <c r="V43" s="625">
        <v>0.50560499999999997</v>
      </c>
      <c r="W43" s="628">
        <v>0.48069499999999998</v>
      </c>
      <c r="X43" s="628">
        <v>1.63941</v>
      </c>
      <c r="Y43" s="625">
        <v>-5.7574800000000002E-2</v>
      </c>
      <c r="Z43" s="629">
        <v>0.309338</v>
      </c>
      <c r="AH43"/>
    </row>
    <row r="44" spans="1:34">
      <c r="A44" s="811"/>
      <c r="B44" s="636" t="s">
        <v>199</v>
      </c>
      <c r="C44" s="678">
        <v>0.93381400000000003</v>
      </c>
      <c r="D44" s="625">
        <v>0.20386699999999999</v>
      </c>
      <c r="E44" s="628">
        <v>0.83644200000000002</v>
      </c>
      <c r="F44" s="628">
        <v>0.94839200000000001</v>
      </c>
      <c r="G44" s="625">
        <v>-0.116345</v>
      </c>
      <c r="H44" s="629">
        <v>0.110626</v>
      </c>
      <c r="I44" s="678">
        <v>0.51165799999999995</v>
      </c>
      <c r="J44" s="625">
        <v>0.95395799999999997</v>
      </c>
      <c r="K44" s="628">
        <v>0.70571499999999998</v>
      </c>
      <c r="L44" s="628">
        <v>1.32382</v>
      </c>
      <c r="M44" s="625">
        <v>-6.2492600000000002E-2</v>
      </c>
      <c r="N44" s="629">
        <v>0.33741500000000002</v>
      </c>
      <c r="O44" s="678">
        <v>0.96450100000000005</v>
      </c>
      <c r="P44" s="625">
        <v>0.18012300000000001</v>
      </c>
      <c r="Q44" s="628">
        <v>0.87728300000000004</v>
      </c>
      <c r="R44" s="628">
        <v>1.1207400000000001</v>
      </c>
      <c r="S44" s="625">
        <v>-0.120279</v>
      </c>
      <c r="T44" s="629">
        <v>0.16026299999999999</v>
      </c>
      <c r="U44" s="678">
        <v>0.69706100000000004</v>
      </c>
      <c r="V44" s="625">
        <v>0.699272</v>
      </c>
      <c r="W44" s="628">
        <v>0.69780900000000001</v>
      </c>
      <c r="X44" s="628">
        <v>1.0113700000000001</v>
      </c>
      <c r="Y44" s="625">
        <v>-8.5854200000000006E-2</v>
      </c>
      <c r="Z44" s="629">
        <v>0.256494</v>
      </c>
      <c r="AH44"/>
    </row>
    <row r="45" spans="1:34">
      <c r="A45" s="811"/>
      <c r="B45" s="636" t="s">
        <v>200</v>
      </c>
      <c r="C45" s="678">
        <v>0.153228</v>
      </c>
      <c r="D45" s="625">
        <v>1.39381E-2</v>
      </c>
      <c r="E45" s="628">
        <v>0.13655</v>
      </c>
      <c r="F45" s="628">
        <v>0.78301900000000002</v>
      </c>
      <c r="G45" s="625">
        <v>1.9090800000000002E-2</v>
      </c>
      <c r="H45" s="629">
        <v>0.222251</v>
      </c>
      <c r="I45" s="678">
        <v>2.2753499999999999E-2</v>
      </c>
      <c r="J45" s="625">
        <v>0.618286</v>
      </c>
      <c r="K45" s="628">
        <v>0.37368899999999999</v>
      </c>
      <c r="L45" s="628">
        <v>1.18374</v>
      </c>
      <c r="M45" s="625">
        <v>-2.7790599999999999E-3</v>
      </c>
      <c r="N45" s="629">
        <v>0.32412800000000003</v>
      </c>
      <c r="O45" s="678">
        <v>8.7271799999999997E-2</v>
      </c>
      <c r="P45" s="625">
        <v>0.662941</v>
      </c>
      <c r="Q45" s="628">
        <v>0.29135299999999997</v>
      </c>
      <c r="R45" s="628">
        <v>1.19858</v>
      </c>
      <c r="S45" s="625">
        <v>1.08833E-2</v>
      </c>
      <c r="T45" s="629">
        <v>0.153612</v>
      </c>
      <c r="U45" s="678">
        <v>9.1560500000000003E-2</v>
      </c>
      <c r="V45" s="625">
        <v>0.528833</v>
      </c>
      <c r="W45" s="628">
        <v>0.31640800000000002</v>
      </c>
      <c r="X45" s="628">
        <v>0.957283</v>
      </c>
      <c r="Y45" s="625">
        <v>-1.12771E-2</v>
      </c>
      <c r="Z45" s="629">
        <v>0.181313</v>
      </c>
      <c r="AH45"/>
    </row>
    <row r="46" spans="1:34">
      <c r="A46" s="638" t="s">
        <v>201</v>
      </c>
      <c r="B46" s="639" t="s">
        <v>202</v>
      </c>
      <c r="C46" s="678">
        <v>0.58731299999999997</v>
      </c>
      <c r="D46" s="625">
        <v>9.0099100000000001E-2</v>
      </c>
      <c r="E46" s="628">
        <v>0.52442699999999998</v>
      </c>
      <c r="F46" s="628">
        <v>0.95912399999999998</v>
      </c>
      <c r="G46" s="625">
        <v>7.3173799999999997E-2</v>
      </c>
      <c r="H46" s="629">
        <v>0.180483</v>
      </c>
      <c r="I46" s="678">
        <v>0.26148399999999999</v>
      </c>
      <c r="J46" s="625">
        <v>0.68366199999999999</v>
      </c>
      <c r="K46" s="628">
        <v>0.46237400000000001</v>
      </c>
      <c r="L46" s="628">
        <v>0.53727100000000005</v>
      </c>
      <c r="M46" s="625">
        <v>3.1937E-2</v>
      </c>
      <c r="N46" s="629">
        <v>0.19363</v>
      </c>
      <c r="O46" s="678">
        <v>0.484794</v>
      </c>
      <c r="P46" s="625">
        <v>0.34181</v>
      </c>
      <c r="Q46" s="628">
        <v>0.46246999999999999</v>
      </c>
      <c r="R46" s="628">
        <v>0.99872799999999995</v>
      </c>
      <c r="S46" s="625">
        <v>6.0456799999999998E-2</v>
      </c>
      <c r="T46" s="629">
        <v>0.13144700000000001</v>
      </c>
      <c r="U46" s="678">
        <v>0.14510600000000001</v>
      </c>
      <c r="V46" s="625">
        <v>0.43845200000000001</v>
      </c>
      <c r="W46" s="628">
        <v>0.28096199999999999</v>
      </c>
      <c r="X46" s="628">
        <v>1.20503</v>
      </c>
      <c r="Y46" s="625">
        <v>1.7872099999999998E-2</v>
      </c>
      <c r="Z46" s="629">
        <v>0.16880700000000001</v>
      </c>
      <c r="AH46"/>
    </row>
    <row r="47" spans="1:34">
      <c r="A47" s="812" t="s">
        <v>203</v>
      </c>
      <c r="B47" s="640" t="s">
        <v>204</v>
      </c>
      <c r="C47" s="677">
        <v>1.4503200000000001</v>
      </c>
      <c r="D47" s="625">
        <v>0.93302099999999999</v>
      </c>
      <c r="E47" s="627">
        <v>1.35924</v>
      </c>
      <c r="F47" s="628">
        <v>0.50915699999999997</v>
      </c>
      <c r="G47" s="630">
        <v>0.180697</v>
      </c>
      <c r="H47" s="629">
        <v>8.1049599999999999E-2</v>
      </c>
      <c r="I47" s="678">
        <v>0.167402</v>
      </c>
      <c r="J47" s="626">
        <v>1.3205100000000001</v>
      </c>
      <c r="K47" s="627">
        <v>0.80826500000000001</v>
      </c>
      <c r="L47" s="628">
        <v>0.76863800000000004</v>
      </c>
      <c r="M47" s="625">
        <v>2.0445999999999999E-2</v>
      </c>
      <c r="N47" s="629">
        <v>0.24127299999999999</v>
      </c>
      <c r="O47" s="677">
        <v>1.6007</v>
      </c>
      <c r="P47" s="625">
        <v>0.51573800000000003</v>
      </c>
      <c r="Q47" s="627">
        <v>1.4667600000000001</v>
      </c>
      <c r="R47" s="628">
        <v>0.41499000000000003</v>
      </c>
      <c r="S47" s="630">
        <v>0.19961699999999999</v>
      </c>
      <c r="T47" s="629">
        <v>7.4369199999999996E-2</v>
      </c>
      <c r="U47" s="677">
        <v>1.1773</v>
      </c>
      <c r="V47" s="626">
        <v>1.16438</v>
      </c>
      <c r="W47" s="627">
        <v>1.1729499999999999</v>
      </c>
      <c r="X47" s="628">
        <v>0.52351599999999998</v>
      </c>
      <c r="Y47" s="630">
        <v>0.14500399999999999</v>
      </c>
      <c r="Z47" s="629">
        <v>0.127528</v>
      </c>
      <c r="AH47"/>
    </row>
    <row r="48" spans="1:34">
      <c r="A48" s="812"/>
      <c r="B48" s="640" t="s">
        <v>205</v>
      </c>
      <c r="C48" s="677">
        <v>1.42679</v>
      </c>
      <c r="D48" s="625">
        <v>0.87184700000000004</v>
      </c>
      <c r="E48" s="627">
        <v>1.33077</v>
      </c>
      <c r="F48" s="628">
        <v>0.50390199999999996</v>
      </c>
      <c r="G48" s="630">
        <v>0.17776500000000001</v>
      </c>
      <c r="H48" s="629">
        <v>8.2641199999999998E-2</v>
      </c>
      <c r="I48" s="678">
        <v>0.23107800000000001</v>
      </c>
      <c r="J48" s="626">
        <v>1.28026</v>
      </c>
      <c r="K48" s="627">
        <v>0.79452199999999995</v>
      </c>
      <c r="L48" s="628">
        <v>0.70765</v>
      </c>
      <c r="M48" s="625">
        <v>2.8223399999999999E-2</v>
      </c>
      <c r="N48" s="629">
        <v>0.26725199999999999</v>
      </c>
      <c r="O48" s="677">
        <v>1.5505599999999999</v>
      </c>
      <c r="P48" s="625">
        <v>0.55844800000000006</v>
      </c>
      <c r="Q48" s="627">
        <v>1.4247300000000001</v>
      </c>
      <c r="R48" s="628">
        <v>0.36798799999999998</v>
      </c>
      <c r="S48" s="630">
        <v>0.19336400000000001</v>
      </c>
      <c r="T48" s="629">
        <v>6.6262299999999996E-2</v>
      </c>
      <c r="U48" s="677">
        <v>1.12192</v>
      </c>
      <c r="V48" s="626">
        <v>1.15029</v>
      </c>
      <c r="W48" s="627">
        <v>1.1315900000000001</v>
      </c>
      <c r="X48" s="628">
        <v>0.47159299999999998</v>
      </c>
      <c r="Y48" s="630">
        <v>0.138182</v>
      </c>
      <c r="Z48" s="629">
        <v>0.120574</v>
      </c>
      <c r="AH48"/>
    </row>
    <row r="49" spans="1:34">
      <c r="A49" s="812"/>
      <c r="B49" s="640" t="s">
        <v>154</v>
      </c>
      <c r="C49" s="677">
        <v>1.2993300000000001</v>
      </c>
      <c r="D49" s="626">
        <v>1.0397400000000001</v>
      </c>
      <c r="E49" s="627">
        <v>1.2498899999999999</v>
      </c>
      <c r="F49" s="628">
        <v>0.73008099999999998</v>
      </c>
      <c r="G49" s="630">
        <v>0.161885</v>
      </c>
      <c r="H49" s="629">
        <v>0.105014</v>
      </c>
      <c r="I49" s="678">
        <v>0.10659100000000001</v>
      </c>
      <c r="J49" s="626">
        <v>1.25705</v>
      </c>
      <c r="K49" s="628">
        <v>0.76360300000000003</v>
      </c>
      <c r="L49" s="628">
        <v>1.01589</v>
      </c>
      <c r="M49" s="625">
        <v>1.3018800000000001E-2</v>
      </c>
      <c r="N49" s="629">
        <v>0.22728799999999999</v>
      </c>
      <c r="O49" s="677">
        <v>1.57565</v>
      </c>
      <c r="P49" s="625">
        <v>5.4452199999999999E-2</v>
      </c>
      <c r="Q49" s="627">
        <v>1.42794</v>
      </c>
      <c r="R49" s="628">
        <v>0.80388700000000002</v>
      </c>
      <c r="S49" s="630">
        <v>0.196493</v>
      </c>
      <c r="T49" s="629">
        <v>0.122638</v>
      </c>
      <c r="U49" s="677">
        <v>1.3734</v>
      </c>
      <c r="V49" s="625">
        <v>0.92836700000000005</v>
      </c>
      <c r="W49" s="627">
        <v>1.24091</v>
      </c>
      <c r="X49" s="628">
        <v>0.81725000000000003</v>
      </c>
      <c r="Y49" s="630">
        <v>0.169157</v>
      </c>
      <c r="Z49" s="629">
        <v>0.147313</v>
      </c>
      <c r="AH49"/>
    </row>
    <row r="50" spans="1:34">
      <c r="A50" s="641" t="s">
        <v>206</v>
      </c>
      <c r="B50" s="642" t="s">
        <v>157</v>
      </c>
      <c r="C50" s="677">
        <v>1.04664</v>
      </c>
      <c r="D50" s="625">
        <v>0.77604300000000004</v>
      </c>
      <c r="E50" s="628">
        <v>0.99653000000000003</v>
      </c>
      <c r="F50" s="628">
        <v>1.40734</v>
      </c>
      <c r="G50" s="625">
        <v>0.13040099999999999</v>
      </c>
      <c r="H50" s="629">
        <v>0.196959</v>
      </c>
      <c r="I50" s="678">
        <v>0.21599299999999999</v>
      </c>
      <c r="J50" s="626">
        <v>1.13537</v>
      </c>
      <c r="K50" s="628">
        <v>0.70670200000000005</v>
      </c>
      <c r="L50" s="628">
        <v>0.91816900000000001</v>
      </c>
      <c r="M50" s="625">
        <v>2.6380799999999999E-2</v>
      </c>
      <c r="N50" s="629">
        <v>0.122879</v>
      </c>
      <c r="O50" s="677">
        <v>1.2202200000000001</v>
      </c>
      <c r="P50" s="625">
        <v>0.16790099999999999</v>
      </c>
      <c r="Q50" s="628">
        <v>1.1079699999999999</v>
      </c>
      <c r="R50" s="628">
        <v>1.4859</v>
      </c>
      <c r="S50" s="625">
        <v>0.15217</v>
      </c>
      <c r="T50" s="629">
        <v>0.19903499999999999</v>
      </c>
      <c r="U50" s="677">
        <v>1.0606500000000001</v>
      </c>
      <c r="V50" s="625">
        <v>0.729352</v>
      </c>
      <c r="W50" s="628">
        <v>0.96148400000000001</v>
      </c>
      <c r="X50" s="628">
        <v>1.42506</v>
      </c>
      <c r="Y50" s="625">
        <v>0.130636</v>
      </c>
      <c r="Z50" s="629">
        <v>0.20733299999999999</v>
      </c>
      <c r="AH50"/>
    </row>
    <row r="51" spans="1:34">
      <c r="A51" s="643" t="s">
        <v>207</v>
      </c>
      <c r="B51" s="640" t="s">
        <v>208</v>
      </c>
      <c r="C51" s="678">
        <v>3.3519100000000003E-2</v>
      </c>
      <c r="D51" s="625">
        <v>0.59364399999999995</v>
      </c>
      <c r="E51" s="628">
        <v>0.27210200000000001</v>
      </c>
      <c r="F51" s="628">
        <v>0.96342499999999998</v>
      </c>
      <c r="G51" s="625">
        <v>4.1761799999999998E-3</v>
      </c>
      <c r="H51" s="629">
        <v>0.25142399999999998</v>
      </c>
      <c r="I51" s="678">
        <v>0.25909500000000002</v>
      </c>
      <c r="J51" s="625">
        <v>0.79537100000000005</v>
      </c>
      <c r="K51" s="628">
        <v>0.52269600000000005</v>
      </c>
      <c r="L51" s="628">
        <v>0.79203000000000001</v>
      </c>
      <c r="M51" s="625">
        <v>3.1645199999999998E-2</v>
      </c>
      <c r="N51" s="629">
        <v>0.31633899999999998</v>
      </c>
      <c r="O51" s="678">
        <v>0.34599200000000002</v>
      </c>
      <c r="P51" s="625">
        <v>0.55653799999999998</v>
      </c>
      <c r="Q51" s="628">
        <v>0.39205800000000002</v>
      </c>
      <c r="R51" s="628">
        <v>1.33497</v>
      </c>
      <c r="S51" s="625">
        <v>-4.3147400000000002E-2</v>
      </c>
      <c r="T51" s="629">
        <v>0.21810599999999999</v>
      </c>
      <c r="U51" s="678">
        <v>0.71121400000000001</v>
      </c>
      <c r="V51" s="625">
        <v>0.322822</v>
      </c>
      <c r="W51" s="628">
        <v>0.60829699999999998</v>
      </c>
      <c r="X51" s="628">
        <v>1.2093</v>
      </c>
      <c r="Y51" s="625">
        <v>-8.7597400000000006E-2</v>
      </c>
      <c r="Z51" s="629">
        <v>0.24981999999999999</v>
      </c>
      <c r="AH51"/>
    </row>
    <row r="52" spans="1:34">
      <c r="A52" s="814" t="s">
        <v>209</v>
      </c>
      <c r="B52" s="644" t="s">
        <v>210</v>
      </c>
      <c r="C52" s="678">
        <v>0.873838</v>
      </c>
      <c r="D52" s="626">
        <v>1.6768099999999999</v>
      </c>
      <c r="E52" s="627">
        <v>1.0902799999999999</v>
      </c>
      <c r="F52" s="628">
        <v>0.72550999999999999</v>
      </c>
      <c r="G52" s="625">
        <v>-0.108872</v>
      </c>
      <c r="H52" s="629">
        <v>0.19078999999999999</v>
      </c>
      <c r="I52" s="678">
        <v>0.26837800000000001</v>
      </c>
      <c r="J52" s="626">
        <v>1.28315</v>
      </c>
      <c r="K52" s="627">
        <v>0.80362</v>
      </c>
      <c r="L52" s="628">
        <v>0.53963000000000005</v>
      </c>
      <c r="M52" s="625">
        <v>3.2779099999999999E-2</v>
      </c>
      <c r="N52" s="629">
        <v>0.284806</v>
      </c>
      <c r="O52" s="677">
        <v>1.5145</v>
      </c>
      <c r="P52" s="625">
        <v>0.524976</v>
      </c>
      <c r="Q52" s="627">
        <v>1.39019</v>
      </c>
      <c r="R52" s="628">
        <v>1.0534399999999999</v>
      </c>
      <c r="S52" s="637">
        <v>-0.18886800000000001</v>
      </c>
      <c r="T52" s="629">
        <v>0.142764</v>
      </c>
      <c r="U52" s="677">
        <v>1.8404700000000001</v>
      </c>
      <c r="V52" s="625">
        <v>0.504664</v>
      </c>
      <c r="W52" s="627">
        <v>1.5258</v>
      </c>
      <c r="X52" s="628">
        <v>0.67948500000000001</v>
      </c>
      <c r="Y52" s="637">
        <v>-0.226683</v>
      </c>
      <c r="Z52" s="629">
        <v>9.8632700000000004E-2</v>
      </c>
      <c r="AH52"/>
    </row>
    <row r="53" spans="1:34">
      <c r="A53" s="814"/>
      <c r="B53" s="644" t="s">
        <v>211</v>
      </c>
      <c r="C53" s="677">
        <v>1.48742</v>
      </c>
      <c r="D53" s="626">
        <v>1.1217900000000001</v>
      </c>
      <c r="E53" s="628">
        <v>1.4192899999999999</v>
      </c>
      <c r="F53" s="628">
        <v>1.4252800000000001</v>
      </c>
      <c r="G53" s="625">
        <v>0.18531800000000001</v>
      </c>
      <c r="H53" s="629">
        <v>0.20777200000000001</v>
      </c>
      <c r="I53" s="677">
        <v>1.85568</v>
      </c>
      <c r="J53" s="625">
        <v>0.52544299999999999</v>
      </c>
      <c r="K53" s="627">
        <v>1.51302</v>
      </c>
      <c r="L53" s="628">
        <v>1.11574</v>
      </c>
      <c r="M53" s="630">
        <v>0.22664799999999999</v>
      </c>
      <c r="N53" s="629">
        <v>0.14346300000000001</v>
      </c>
      <c r="O53" s="678">
        <v>0.55200499999999997</v>
      </c>
      <c r="P53" s="626">
        <v>2.0732599999999999</v>
      </c>
      <c r="Q53" s="628">
        <v>1.0095799999999999</v>
      </c>
      <c r="R53" s="628">
        <v>1.5285299999999999</v>
      </c>
      <c r="S53" s="625">
        <v>6.8838499999999997E-2</v>
      </c>
      <c r="T53" s="629">
        <v>0.120671</v>
      </c>
      <c r="U53" s="678">
        <v>0.70604699999999998</v>
      </c>
      <c r="V53" s="626">
        <v>1.40334</v>
      </c>
      <c r="W53" s="628">
        <v>0.99792700000000001</v>
      </c>
      <c r="X53" s="628">
        <v>1.5089900000000001</v>
      </c>
      <c r="Y53" s="625">
        <v>-8.6960899999999994E-2</v>
      </c>
      <c r="Z53" s="629">
        <v>0.28256599999999998</v>
      </c>
      <c r="AH53"/>
    </row>
    <row r="54" spans="1:34">
      <c r="A54" s="814"/>
      <c r="B54" s="644" t="s">
        <v>212</v>
      </c>
      <c r="C54" s="677">
        <v>1.6192299999999999</v>
      </c>
      <c r="D54" s="625">
        <v>0.17427999999999999</v>
      </c>
      <c r="E54" s="627">
        <v>1.4436</v>
      </c>
      <c r="F54" s="628">
        <v>1.0627599999999999</v>
      </c>
      <c r="G54" s="630">
        <v>0.201741</v>
      </c>
      <c r="H54" s="629">
        <v>0.14948600000000001</v>
      </c>
      <c r="I54" s="678">
        <v>0.907443</v>
      </c>
      <c r="J54" s="626">
        <v>1.09344</v>
      </c>
      <c r="K54" s="628">
        <v>0.979325</v>
      </c>
      <c r="L54" s="628">
        <v>1.2762800000000001</v>
      </c>
      <c r="M54" s="625">
        <v>0.110833</v>
      </c>
      <c r="N54" s="629">
        <v>0.203568</v>
      </c>
      <c r="O54" s="677">
        <v>1.3629</v>
      </c>
      <c r="P54" s="626">
        <v>1.0551699999999999</v>
      </c>
      <c r="Q54" s="627">
        <v>1.31315</v>
      </c>
      <c r="R54" s="628">
        <v>0.73497900000000005</v>
      </c>
      <c r="S54" s="630">
        <v>0.169962</v>
      </c>
      <c r="T54" s="629">
        <v>0.11316900000000001</v>
      </c>
      <c r="U54" s="678">
        <v>0.59913499999999997</v>
      </c>
      <c r="V54" s="626">
        <v>1.31514</v>
      </c>
      <c r="W54" s="627">
        <v>0.90687600000000002</v>
      </c>
      <c r="X54" s="628">
        <v>0.52667799999999998</v>
      </c>
      <c r="Y54" s="625">
        <v>7.37931E-2</v>
      </c>
      <c r="Z54" s="629">
        <v>0.215361</v>
      </c>
      <c r="AH54"/>
    </row>
    <row r="55" spans="1:34">
      <c r="A55" s="814"/>
      <c r="B55" s="644" t="s">
        <v>213</v>
      </c>
      <c r="C55" s="678">
        <v>2.34679E-2</v>
      </c>
      <c r="D55" s="626">
        <v>1.6662699999999999</v>
      </c>
      <c r="E55" s="627">
        <v>0.75943300000000002</v>
      </c>
      <c r="F55" s="628">
        <v>0.75288100000000002</v>
      </c>
      <c r="G55" s="625">
        <v>-2.9238900000000002E-3</v>
      </c>
      <c r="H55" s="629">
        <v>0.204261</v>
      </c>
      <c r="I55" s="677">
        <v>1.3005100000000001</v>
      </c>
      <c r="J55" s="625">
        <v>0.80426399999999998</v>
      </c>
      <c r="K55" s="627">
        <v>1.1448499999999999</v>
      </c>
      <c r="L55" s="628">
        <v>1.0751299999999999</v>
      </c>
      <c r="M55" s="630">
        <v>0.15884100000000001</v>
      </c>
      <c r="N55" s="629">
        <v>0.200295</v>
      </c>
      <c r="O55" s="678">
        <v>0.86002100000000004</v>
      </c>
      <c r="P55" s="626">
        <v>1.0842799999999999</v>
      </c>
      <c r="Q55" s="627">
        <v>0.90424000000000004</v>
      </c>
      <c r="R55" s="628">
        <v>0.833449</v>
      </c>
      <c r="S55" s="625">
        <v>-0.10725</v>
      </c>
      <c r="T55" s="629">
        <v>0.115707</v>
      </c>
      <c r="U55" s="677">
        <v>1.47123</v>
      </c>
      <c r="V55" s="625">
        <v>0.63287400000000005</v>
      </c>
      <c r="W55" s="627">
        <v>1.2522200000000001</v>
      </c>
      <c r="X55" s="628">
        <v>1.1930799999999999</v>
      </c>
      <c r="Y55" s="637">
        <v>-0.18120600000000001</v>
      </c>
      <c r="Z55" s="629">
        <v>0.21399199999999999</v>
      </c>
      <c r="AH55"/>
    </row>
    <row r="56" spans="1:34">
      <c r="A56" s="814"/>
      <c r="B56" s="644" t="s">
        <v>214</v>
      </c>
      <c r="C56" s="678">
        <v>0.68918999999999997</v>
      </c>
      <c r="D56" s="626">
        <v>1.22641</v>
      </c>
      <c r="E56" s="628">
        <v>0.82981400000000005</v>
      </c>
      <c r="F56" s="628">
        <v>1.04691</v>
      </c>
      <c r="G56" s="625">
        <v>-8.5866799999999993E-2</v>
      </c>
      <c r="H56" s="629">
        <v>0.16568099999999999</v>
      </c>
      <c r="I56" s="678">
        <v>0.66545200000000004</v>
      </c>
      <c r="J56" s="626">
        <v>1.0107699999999999</v>
      </c>
      <c r="K56" s="628">
        <v>0.808562</v>
      </c>
      <c r="L56" s="628">
        <v>0.94854799999999995</v>
      </c>
      <c r="M56" s="625">
        <v>8.1276699999999993E-2</v>
      </c>
      <c r="N56" s="629">
        <v>0.18684300000000001</v>
      </c>
      <c r="O56" s="677">
        <v>1.04809</v>
      </c>
      <c r="P56" s="625">
        <v>0.41226699999999999</v>
      </c>
      <c r="Q56" s="628">
        <v>0.965588</v>
      </c>
      <c r="R56" s="628">
        <v>1.21776</v>
      </c>
      <c r="S56" s="625">
        <v>-0.13070300000000001</v>
      </c>
      <c r="T56" s="629">
        <v>0.183417</v>
      </c>
      <c r="U56" s="678">
        <v>0.96130000000000004</v>
      </c>
      <c r="V56" s="626">
        <v>1.0176400000000001</v>
      </c>
      <c r="W56" s="628">
        <v>0.98071399999999997</v>
      </c>
      <c r="X56" s="628">
        <v>1.1269499999999999</v>
      </c>
      <c r="Y56" s="625">
        <v>-0.118399</v>
      </c>
      <c r="Z56" s="629">
        <v>0.19817499999999999</v>
      </c>
      <c r="AH56"/>
    </row>
    <row r="57" spans="1:34">
      <c r="A57" s="815" t="s">
        <v>215</v>
      </c>
      <c r="B57" s="645" t="s">
        <v>212</v>
      </c>
      <c r="C57" s="678">
        <v>0.16778100000000001</v>
      </c>
      <c r="D57" s="626">
        <v>1.5426299999999999</v>
      </c>
      <c r="E57" s="628">
        <v>0.71850899999999995</v>
      </c>
      <c r="F57" s="628">
        <v>1.0056499999999999</v>
      </c>
      <c r="G57" s="625">
        <v>2.09039E-2</v>
      </c>
      <c r="H57" s="629">
        <v>0.10095</v>
      </c>
      <c r="I57" s="677">
        <v>2.0386199999999999</v>
      </c>
      <c r="J57" s="625">
        <v>0.60725700000000005</v>
      </c>
      <c r="K57" s="627">
        <v>1.6660699999999999</v>
      </c>
      <c r="L57" s="628">
        <v>1.00549</v>
      </c>
      <c r="M57" s="630">
        <v>0.24899299999999999</v>
      </c>
      <c r="N57" s="629">
        <v>0.168216</v>
      </c>
      <c r="O57" s="678">
        <v>0.59277299999999999</v>
      </c>
      <c r="P57" s="625">
        <v>0.62154699999999996</v>
      </c>
      <c r="Q57" s="628">
        <v>0.59802299999999997</v>
      </c>
      <c r="R57" s="628">
        <v>1.1498999999999999</v>
      </c>
      <c r="S57" s="625">
        <v>-7.3922500000000002E-2</v>
      </c>
      <c r="T57" s="629">
        <v>0.14898500000000001</v>
      </c>
      <c r="U57" s="678">
        <v>0.96238299999999999</v>
      </c>
      <c r="V57" s="626">
        <v>1.2120500000000001</v>
      </c>
      <c r="W57" s="628">
        <v>1.05345</v>
      </c>
      <c r="X57" s="628">
        <v>1.96156</v>
      </c>
      <c r="Y57" s="625">
        <v>-0.118533</v>
      </c>
      <c r="Z57" s="629">
        <v>0.23602799999999999</v>
      </c>
      <c r="AH57"/>
    </row>
    <row r="58" spans="1:34">
      <c r="A58" s="815"/>
      <c r="B58" s="645" t="s">
        <v>213</v>
      </c>
      <c r="C58" s="677">
        <v>1.3168899999999999</v>
      </c>
      <c r="D58" s="625">
        <v>0.25866299999999998</v>
      </c>
      <c r="E58" s="627">
        <v>1.1781900000000001</v>
      </c>
      <c r="F58" s="628">
        <v>1.15784</v>
      </c>
      <c r="G58" s="637">
        <v>-0.164072</v>
      </c>
      <c r="H58" s="629">
        <v>0.166382</v>
      </c>
      <c r="I58" s="678">
        <v>0.65625800000000001</v>
      </c>
      <c r="J58" s="626">
        <v>1.0060800000000001</v>
      </c>
      <c r="K58" s="628">
        <v>0.80162199999999995</v>
      </c>
      <c r="L58" s="628">
        <v>0.94735599999999998</v>
      </c>
      <c r="M58" s="625">
        <v>-8.0153799999999997E-2</v>
      </c>
      <c r="N58" s="629">
        <v>0.11723</v>
      </c>
      <c r="O58" s="677">
        <v>1.2044699999999999</v>
      </c>
      <c r="P58" s="625">
        <v>0.65286900000000003</v>
      </c>
      <c r="Q58" s="628">
        <v>1.12581</v>
      </c>
      <c r="R58" s="628">
        <v>1.2036199999999999</v>
      </c>
      <c r="S58" s="625">
        <v>-0.15020500000000001</v>
      </c>
      <c r="T58" s="629">
        <v>0.179392</v>
      </c>
      <c r="U58" s="678">
        <v>0.66694100000000001</v>
      </c>
      <c r="V58" s="626">
        <v>1.0173000000000001</v>
      </c>
      <c r="W58" s="628">
        <v>0.80270900000000001</v>
      </c>
      <c r="X58" s="628">
        <v>0.90305800000000003</v>
      </c>
      <c r="Y58" s="625">
        <v>-8.2144400000000006E-2</v>
      </c>
      <c r="Z58" s="629">
        <v>0.15995500000000001</v>
      </c>
      <c r="AH58"/>
    </row>
    <row r="59" spans="1:34">
      <c r="A59" s="810" t="s">
        <v>216</v>
      </c>
      <c r="B59" s="646" t="s">
        <v>212</v>
      </c>
      <c r="C59" s="677">
        <v>1.0261</v>
      </c>
      <c r="D59" s="626">
        <v>1.3903700000000001</v>
      </c>
      <c r="E59" s="627">
        <v>1.1115699999999999</v>
      </c>
      <c r="F59" s="628">
        <v>0.560504</v>
      </c>
      <c r="G59" s="630">
        <v>0.12784300000000001</v>
      </c>
      <c r="H59" s="629">
        <v>5.3582499999999998E-2</v>
      </c>
      <c r="I59" s="678" t="s">
        <v>13</v>
      </c>
      <c r="J59" s="625" t="s">
        <v>227</v>
      </c>
      <c r="K59" s="625" t="s">
        <v>13</v>
      </c>
      <c r="L59" s="625" t="s">
        <v>13</v>
      </c>
      <c r="M59" s="625" t="s">
        <v>13</v>
      </c>
      <c r="N59" s="629" t="s">
        <v>13</v>
      </c>
      <c r="O59" s="678">
        <v>0.157836</v>
      </c>
      <c r="P59" s="626">
        <v>1.1612199999999999</v>
      </c>
      <c r="Q59" s="628">
        <v>0.51158000000000003</v>
      </c>
      <c r="R59" s="628">
        <v>1.45224</v>
      </c>
      <c r="S59" s="625">
        <v>1.9683099999999999E-2</v>
      </c>
      <c r="T59" s="629">
        <v>0.14919099999999999</v>
      </c>
      <c r="U59" s="678">
        <v>0.60548599999999997</v>
      </c>
      <c r="V59" s="626">
        <v>1.42136</v>
      </c>
      <c r="W59" s="628">
        <v>0.962175</v>
      </c>
      <c r="X59" s="628">
        <v>1.27152</v>
      </c>
      <c r="Y59" s="625">
        <v>-7.4575299999999997E-2</v>
      </c>
      <c r="Z59" s="629">
        <v>0.29206900000000002</v>
      </c>
      <c r="AH59"/>
    </row>
    <row r="60" spans="1:34">
      <c r="A60" s="810"/>
      <c r="B60" s="646" t="s">
        <v>213</v>
      </c>
      <c r="C60" s="678">
        <v>0.27876899999999999</v>
      </c>
      <c r="D60" s="626">
        <v>1.5839399999999999</v>
      </c>
      <c r="E60" s="628">
        <v>0.76310999999999996</v>
      </c>
      <c r="F60" s="628">
        <v>0.91327199999999997</v>
      </c>
      <c r="G60" s="625">
        <v>-3.4731999999999999E-2</v>
      </c>
      <c r="H60" s="629">
        <v>0.19125300000000001</v>
      </c>
      <c r="I60" s="677">
        <v>1.0686599999999999</v>
      </c>
      <c r="J60" s="625">
        <v>0.93477100000000002</v>
      </c>
      <c r="K60" s="627">
        <v>1.0219</v>
      </c>
      <c r="L60" s="628">
        <v>1.00787</v>
      </c>
      <c r="M60" s="630">
        <v>0.130524</v>
      </c>
      <c r="N60" s="629">
        <v>0.19752800000000001</v>
      </c>
      <c r="O60" s="677">
        <v>1.02667</v>
      </c>
      <c r="P60" s="625">
        <v>0.87033799999999995</v>
      </c>
      <c r="Q60" s="627">
        <v>1.0004999999999999</v>
      </c>
      <c r="R60" s="628">
        <v>0.78781599999999996</v>
      </c>
      <c r="S60" s="637">
        <v>-0.12803300000000001</v>
      </c>
      <c r="T60" s="629">
        <v>0.10591399999999999</v>
      </c>
      <c r="U60" s="677">
        <v>1.4841800000000001</v>
      </c>
      <c r="V60" s="625">
        <v>0.57931699999999997</v>
      </c>
      <c r="W60" s="627">
        <v>1.2535700000000001</v>
      </c>
      <c r="X60" s="628">
        <v>0.95426100000000003</v>
      </c>
      <c r="Y60" s="637">
        <v>-0.18280099999999999</v>
      </c>
      <c r="Z60" s="629">
        <v>0.17428299999999999</v>
      </c>
      <c r="AH60"/>
    </row>
    <row r="61" spans="1:34">
      <c r="A61" s="647" t="s">
        <v>217</v>
      </c>
      <c r="B61" s="646" t="s">
        <v>218</v>
      </c>
      <c r="C61" s="677">
        <v>1.3186500000000001</v>
      </c>
      <c r="D61" s="625">
        <v>0.35309200000000002</v>
      </c>
      <c r="E61" s="627">
        <v>1.1848099999999999</v>
      </c>
      <c r="F61" s="628">
        <v>0.90731600000000001</v>
      </c>
      <c r="G61" s="630">
        <v>0.16429099999999999</v>
      </c>
      <c r="H61" s="629">
        <v>0.122948</v>
      </c>
      <c r="I61" s="678">
        <v>0.67818299999999998</v>
      </c>
      <c r="J61" s="626">
        <v>1.09463</v>
      </c>
      <c r="K61" s="628">
        <v>0.85380900000000004</v>
      </c>
      <c r="L61" s="628">
        <v>1.2438100000000001</v>
      </c>
      <c r="M61" s="625">
        <v>8.2831600000000005E-2</v>
      </c>
      <c r="N61" s="629">
        <v>0.25396600000000003</v>
      </c>
      <c r="O61" s="677">
        <v>1.3039000000000001</v>
      </c>
      <c r="P61" s="625">
        <v>0.41603200000000001</v>
      </c>
      <c r="Q61" s="627">
        <v>1.1945399999999999</v>
      </c>
      <c r="R61" s="628">
        <v>1.06124</v>
      </c>
      <c r="S61" s="630">
        <v>0.162605</v>
      </c>
      <c r="T61" s="629">
        <v>0.14605799999999999</v>
      </c>
      <c r="U61" s="678">
        <v>0.88402700000000001</v>
      </c>
      <c r="V61" s="625">
        <v>0.97701099999999996</v>
      </c>
      <c r="W61" s="628">
        <v>0.91652500000000003</v>
      </c>
      <c r="X61" s="628">
        <v>0.92694500000000002</v>
      </c>
      <c r="Y61" s="625">
        <v>0.10888200000000001</v>
      </c>
      <c r="Z61" s="629">
        <v>0.17705599999999999</v>
      </c>
      <c r="AH61"/>
    </row>
    <row r="62" spans="1:34">
      <c r="A62" s="647" t="s">
        <v>219</v>
      </c>
      <c r="B62" s="646" t="s">
        <v>94</v>
      </c>
      <c r="C62" s="678">
        <v>0.40578599999999998</v>
      </c>
      <c r="D62" s="626">
        <v>1.9237899999999999</v>
      </c>
      <c r="E62" s="627">
        <v>0.94798899999999997</v>
      </c>
      <c r="F62" s="628">
        <v>0.64407400000000004</v>
      </c>
      <c r="G62" s="625">
        <v>5.0557299999999999E-2</v>
      </c>
      <c r="H62" s="629">
        <v>0.19623599999999999</v>
      </c>
      <c r="I62" s="678">
        <v>0.69206299999999998</v>
      </c>
      <c r="J62" s="626">
        <v>1.25837</v>
      </c>
      <c r="K62" s="627">
        <v>0.93887500000000002</v>
      </c>
      <c r="L62" s="628">
        <v>0.85323499999999997</v>
      </c>
      <c r="M62" s="625">
        <v>-8.4526900000000002E-2</v>
      </c>
      <c r="N62" s="629">
        <v>0.31675199999999998</v>
      </c>
      <c r="O62" s="677">
        <v>1.37785</v>
      </c>
      <c r="P62" s="626">
        <v>1.5023200000000001</v>
      </c>
      <c r="Q62" s="627">
        <v>1.40093</v>
      </c>
      <c r="R62" s="628">
        <v>0.62743199999999999</v>
      </c>
      <c r="S62" s="630">
        <v>0.17182600000000001</v>
      </c>
      <c r="T62" s="629">
        <v>0.115395</v>
      </c>
      <c r="U62" s="683" t="s">
        <v>13</v>
      </c>
      <c r="V62" s="658" t="s">
        <v>227</v>
      </c>
      <c r="W62" s="658" t="s">
        <v>13</v>
      </c>
      <c r="X62" s="658" t="s">
        <v>13</v>
      </c>
      <c r="Y62" s="658" t="s">
        <v>13</v>
      </c>
      <c r="Z62" s="659" t="s">
        <v>13</v>
      </c>
      <c r="AH62"/>
    </row>
    <row r="63" spans="1:34">
      <c r="A63" s="647" t="s">
        <v>220</v>
      </c>
      <c r="B63" s="646" t="s">
        <v>95</v>
      </c>
      <c r="C63" s="678">
        <v>5.76927E-2</v>
      </c>
      <c r="D63" s="626">
        <v>1.73716</v>
      </c>
      <c r="E63" s="628">
        <v>0.79310499999999995</v>
      </c>
      <c r="F63" s="628">
        <v>0.94356300000000004</v>
      </c>
      <c r="G63" s="625">
        <v>-7.1879800000000001E-3</v>
      </c>
      <c r="H63" s="629">
        <v>0.14404400000000001</v>
      </c>
      <c r="I63" s="678">
        <v>0.96461300000000005</v>
      </c>
      <c r="J63" s="625">
        <v>0.97940799999999995</v>
      </c>
      <c r="K63" s="628">
        <v>0.97003099999999998</v>
      </c>
      <c r="L63" s="628">
        <v>1.7274799999999999</v>
      </c>
      <c r="M63" s="625">
        <v>-0.117815</v>
      </c>
      <c r="N63" s="629">
        <v>0.30294900000000002</v>
      </c>
      <c r="O63" s="678">
        <v>0.92035299999999998</v>
      </c>
      <c r="P63" s="626">
        <v>1.66309</v>
      </c>
      <c r="Q63" s="627">
        <v>1.09104</v>
      </c>
      <c r="R63" s="628">
        <v>0.86326899999999995</v>
      </c>
      <c r="S63" s="625">
        <v>0.114774</v>
      </c>
      <c r="T63" s="629">
        <v>0.148201</v>
      </c>
      <c r="U63" s="677">
        <v>1.89069</v>
      </c>
      <c r="V63" s="625">
        <v>0.31770799999999999</v>
      </c>
      <c r="W63" s="627">
        <v>1.54922</v>
      </c>
      <c r="X63" s="628">
        <v>0.87965499999999996</v>
      </c>
      <c r="Y63" s="630">
        <v>0.23286799999999999</v>
      </c>
      <c r="Z63" s="629">
        <v>0.14416499999999999</v>
      </c>
      <c r="AH63"/>
    </row>
    <row r="64" spans="1:34">
      <c r="A64" s="813" t="s">
        <v>221</v>
      </c>
      <c r="B64" s="648" t="s">
        <v>210</v>
      </c>
      <c r="C64" s="678">
        <v>0.45465100000000003</v>
      </c>
      <c r="D64" s="625">
        <v>0.51897099999999996</v>
      </c>
      <c r="E64" s="628">
        <v>0.46872799999999998</v>
      </c>
      <c r="F64" s="628">
        <v>0.96701099999999995</v>
      </c>
      <c r="G64" s="625">
        <v>-5.6645300000000003E-2</v>
      </c>
      <c r="H64" s="629">
        <v>0.141125</v>
      </c>
      <c r="I64" s="677">
        <v>1.2655700000000001</v>
      </c>
      <c r="J64" s="625">
        <v>7.6978599999999994E-2</v>
      </c>
      <c r="K64" s="628">
        <v>1.0100100000000001</v>
      </c>
      <c r="L64" s="628">
        <v>1.1530400000000001</v>
      </c>
      <c r="M64" s="625">
        <v>-0.15457299999999999</v>
      </c>
      <c r="N64" s="629">
        <v>0.185725</v>
      </c>
      <c r="O64" s="678">
        <v>4.6637600000000001E-2</v>
      </c>
      <c r="P64" s="625">
        <v>0.66927999999999999</v>
      </c>
      <c r="Q64" s="628">
        <v>0.28623399999999999</v>
      </c>
      <c r="R64" s="628">
        <v>0.53039700000000001</v>
      </c>
      <c r="S64" s="625">
        <v>-5.816E-3</v>
      </c>
      <c r="T64" s="629">
        <v>9.3965300000000002E-2</v>
      </c>
      <c r="U64" s="678">
        <v>0.22836400000000001</v>
      </c>
      <c r="V64" s="625">
        <v>0.87272000000000005</v>
      </c>
      <c r="W64" s="627">
        <v>0.54042199999999996</v>
      </c>
      <c r="X64" s="628">
        <v>0.29107100000000002</v>
      </c>
      <c r="Y64" s="625">
        <v>2.8126700000000001E-2</v>
      </c>
      <c r="Z64" s="629">
        <v>0.22261600000000001</v>
      </c>
      <c r="AH64"/>
    </row>
    <row r="65" spans="1:34">
      <c r="A65" s="813"/>
      <c r="B65" s="648" t="s">
        <v>211</v>
      </c>
      <c r="C65" s="677">
        <v>1.6214200000000001</v>
      </c>
      <c r="D65" s="625">
        <v>0.117148</v>
      </c>
      <c r="E65" s="627">
        <v>1.4443600000000001</v>
      </c>
      <c r="F65" s="628">
        <v>0.60360400000000003</v>
      </c>
      <c r="G65" s="630">
        <v>0.202014</v>
      </c>
      <c r="H65" s="629">
        <v>8.4849800000000003E-2</v>
      </c>
      <c r="I65" s="677">
        <v>1.1150199999999999</v>
      </c>
      <c r="J65" s="626">
        <v>1.0299499999999999</v>
      </c>
      <c r="K65" s="627">
        <v>1.0847899999999999</v>
      </c>
      <c r="L65" s="628">
        <v>0.90867699999999996</v>
      </c>
      <c r="M65" s="630">
        <v>0.136186</v>
      </c>
      <c r="N65" s="629">
        <v>0.1656</v>
      </c>
      <c r="O65" s="677">
        <v>1.2254499999999999</v>
      </c>
      <c r="P65" s="626">
        <v>1.2605500000000001</v>
      </c>
      <c r="Q65" s="627">
        <v>1.2318100000000001</v>
      </c>
      <c r="R65" s="628">
        <v>0.83879599999999999</v>
      </c>
      <c r="S65" s="630">
        <v>0.15282200000000001</v>
      </c>
      <c r="T65" s="629">
        <v>0.10234</v>
      </c>
      <c r="U65" s="678">
        <v>0.32682099999999997</v>
      </c>
      <c r="V65" s="626">
        <v>1.3274300000000001</v>
      </c>
      <c r="W65" s="627">
        <v>0.81640800000000002</v>
      </c>
      <c r="X65" s="628">
        <v>0.57733299999999999</v>
      </c>
      <c r="Y65" s="625">
        <v>4.0253200000000003E-2</v>
      </c>
      <c r="Z65" s="629">
        <v>0.162049</v>
      </c>
      <c r="AH65"/>
    </row>
    <row r="66" spans="1:34">
      <c r="A66" s="813"/>
      <c r="B66" s="648" t="s">
        <v>212</v>
      </c>
      <c r="C66" s="678" t="s">
        <v>13</v>
      </c>
      <c r="D66" s="625" t="s">
        <v>227</v>
      </c>
      <c r="E66" s="625" t="s">
        <v>13</v>
      </c>
      <c r="F66" s="625" t="s">
        <v>13</v>
      </c>
      <c r="G66" s="625" t="s">
        <v>13</v>
      </c>
      <c r="H66" s="629" t="s">
        <v>13</v>
      </c>
      <c r="I66" s="677">
        <v>1.38259</v>
      </c>
      <c r="J66" s="626">
        <v>1.17459</v>
      </c>
      <c r="K66" s="627">
        <v>1.3106199999999999</v>
      </c>
      <c r="L66" s="628">
        <v>1.0017400000000001</v>
      </c>
      <c r="M66" s="630">
        <v>0.16886599999999999</v>
      </c>
      <c r="N66" s="629">
        <v>0.14840300000000001</v>
      </c>
      <c r="O66" s="677">
        <v>1.4267399999999999</v>
      </c>
      <c r="P66" s="626">
        <v>1.29878</v>
      </c>
      <c r="Q66" s="627">
        <v>1.4047000000000001</v>
      </c>
      <c r="R66" s="628">
        <v>0.71247799999999994</v>
      </c>
      <c r="S66" s="630">
        <v>0.177924</v>
      </c>
      <c r="T66" s="629">
        <v>7.9428899999999997E-2</v>
      </c>
      <c r="U66" s="678">
        <v>0.520702</v>
      </c>
      <c r="V66" s="626">
        <v>1.47543</v>
      </c>
      <c r="W66" s="627">
        <v>0.95683799999999997</v>
      </c>
      <c r="X66" s="628">
        <v>0.80384800000000001</v>
      </c>
      <c r="Y66" s="625">
        <v>6.4132800000000004E-2</v>
      </c>
      <c r="Z66" s="629">
        <v>0.205148</v>
      </c>
      <c r="AH66"/>
    </row>
    <row r="67" spans="1:34">
      <c r="A67" s="813"/>
      <c r="B67" s="648" t="s">
        <v>213</v>
      </c>
      <c r="C67" s="677">
        <v>1.3636999999999999</v>
      </c>
      <c r="D67" s="625">
        <v>0.50281600000000004</v>
      </c>
      <c r="E67" s="627">
        <v>1.2353700000000001</v>
      </c>
      <c r="F67" s="628">
        <v>0.58900699999999995</v>
      </c>
      <c r="G67" s="630">
        <v>0.169904</v>
      </c>
      <c r="H67" s="629">
        <v>7.6764100000000002E-2</v>
      </c>
      <c r="I67" s="678">
        <v>0.34668199999999999</v>
      </c>
      <c r="J67" s="626">
        <v>1.1828399999999999</v>
      </c>
      <c r="K67" s="627">
        <v>0.76568099999999994</v>
      </c>
      <c r="L67" s="628">
        <v>0.67239000000000004</v>
      </c>
      <c r="M67" s="625">
        <v>4.2342999999999999E-2</v>
      </c>
      <c r="N67" s="629">
        <v>0.152887</v>
      </c>
      <c r="O67" s="677">
        <v>1.29986</v>
      </c>
      <c r="P67" s="625">
        <v>0.78784299999999996</v>
      </c>
      <c r="Q67" s="627">
        <v>1.2240899999999999</v>
      </c>
      <c r="R67" s="628">
        <v>0.61755400000000005</v>
      </c>
      <c r="S67" s="630">
        <v>0.162101</v>
      </c>
      <c r="T67" s="629">
        <v>6.7806900000000003E-2</v>
      </c>
      <c r="U67" s="678">
        <v>0.68240100000000004</v>
      </c>
      <c r="V67" s="626">
        <v>1.1387</v>
      </c>
      <c r="W67" s="627">
        <v>0.86409100000000005</v>
      </c>
      <c r="X67" s="628">
        <v>0.67842000000000002</v>
      </c>
      <c r="Y67" s="625">
        <v>8.4048600000000001E-2</v>
      </c>
      <c r="Z67" s="629">
        <v>9.6192899999999998E-2</v>
      </c>
      <c r="AH67"/>
    </row>
    <row r="68" spans="1:34">
      <c r="A68" s="813"/>
      <c r="B68" s="648" t="s">
        <v>214</v>
      </c>
      <c r="C68" s="677">
        <v>1.64852</v>
      </c>
      <c r="D68" s="625">
        <v>0.18751100000000001</v>
      </c>
      <c r="E68" s="627">
        <v>1.46997</v>
      </c>
      <c r="F68" s="628">
        <v>1.02939</v>
      </c>
      <c r="G68" s="630">
        <v>0.20538999999999999</v>
      </c>
      <c r="H68" s="629">
        <v>0.14827699999999999</v>
      </c>
      <c r="I68" s="677">
        <v>1.5344199999999999</v>
      </c>
      <c r="J68" s="625">
        <v>0.92159100000000005</v>
      </c>
      <c r="K68" s="627">
        <v>1.34385</v>
      </c>
      <c r="L68" s="628">
        <v>1.2102900000000001</v>
      </c>
      <c r="M68" s="630">
        <v>0.18741099999999999</v>
      </c>
      <c r="N68" s="629">
        <v>0.18149999999999999</v>
      </c>
      <c r="O68" s="677">
        <v>1.1885699999999999</v>
      </c>
      <c r="P68" s="626">
        <v>1.3062199999999999</v>
      </c>
      <c r="Q68" s="627">
        <v>1.2104600000000001</v>
      </c>
      <c r="R68" s="628">
        <v>0.73441800000000002</v>
      </c>
      <c r="S68" s="630">
        <v>0.14822199999999999</v>
      </c>
      <c r="T68" s="629">
        <v>0.10682999999999999</v>
      </c>
      <c r="U68" s="678">
        <v>0.36945899999999998</v>
      </c>
      <c r="V68" s="626">
        <v>1.3877200000000001</v>
      </c>
      <c r="W68" s="627">
        <v>0.86111499999999996</v>
      </c>
      <c r="X68" s="628">
        <v>0.38081799999999999</v>
      </c>
      <c r="Y68" s="625">
        <v>4.5504700000000002E-2</v>
      </c>
      <c r="Z68" s="629">
        <v>0.26377099999999998</v>
      </c>
      <c r="AH68"/>
    </row>
    <row r="69" spans="1:34">
      <c r="A69" s="649" t="s">
        <v>222</v>
      </c>
      <c r="B69" s="648" t="s">
        <v>223</v>
      </c>
      <c r="C69" s="677">
        <v>1.60101</v>
      </c>
      <c r="D69" s="625">
        <v>0.20860000000000001</v>
      </c>
      <c r="E69" s="627">
        <v>1.4283699999999999</v>
      </c>
      <c r="F69" s="628">
        <v>1.3977200000000001</v>
      </c>
      <c r="G69" s="630">
        <v>0.19947100000000001</v>
      </c>
      <c r="H69" s="629">
        <v>0.19150600000000001</v>
      </c>
      <c r="I69" s="677">
        <v>1.24885</v>
      </c>
      <c r="J69" s="625">
        <v>0.90624800000000005</v>
      </c>
      <c r="K69" s="628">
        <v>1.13602</v>
      </c>
      <c r="L69" s="628">
        <v>1.2955099999999999</v>
      </c>
      <c r="M69" s="625">
        <v>0.152532</v>
      </c>
      <c r="N69" s="629">
        <v>0.20949499999999999</v>
      </c>
      <c r="O69" s="677">
        <v>1.09026</v>
      </c>
      <c r="P69" s="626">
        <v>1.66822</v>
      </c>
      <c r="Q69" s="627">
        <v>1.2140500000000001</v>
      </c>
      <c r="R69" s="628">
        <v>1.13595</v>
      </c>
      <c r="S69" s="630">
        <v>0.135962</v>
      </c>
      <c r="T69" s="629">
        <v>0.1353</v>
      </c>
      <c r="U69" s="678">
        <v>0.105652</v>
      </c>
      <c r="V69" s="626">
        <v>1.3970100000000001</v>
      </c>
      <c r="W69" s="627">
        <v>0.81689299999999998</v>
      </c>
      <c r="X69" s="628">
        <v>0.47506100000000001</v>
      </c>
      <c r="Y69" s="625">
        <v>1.30128E-2</v>
      </c>
      <c r="Z69" s="629">
        <v>0.20094699999999999</v>
      </c>
      <c r="AH69"/>
    </row>
    <row r="70" spans="1:34">
      <c r="A70" s="649" t="s">
        <v>224</v>
      </c>
      <c r="B70" s="648" t="s">
        <v>92</v>
      </c>
      <c r="C70" s="677">
        <v>1.4684200000000001</v>
      </c>
      <c r="D70" s="626">
        <v>1.23624</v>
      </c>
      <c r="E70" s="627">
        <v>1.4233499999999999</v>
      </c>
      <c r="F70" s="628">
        <v>0.57561399999999996</v>
      </c>
      <c r="G70" s="630">
        <v>0.182952</v>
      </c>
      <c r="H70" s="629">
        <v>8.8735099999999997E-2</v>
      </c>
      <c r="I70" s="678">
        <v>0.33126100000000003</v>
      </c>
      <c r="J70" s="626">
        <v>1.4637899999999999</v>
      </c>
      <c r="K70" s="628">
        <v>0.92228200000000005</v>
      </c>
      <c r="L70" s="628">
        <v>1.6940200000000001</v>
      </c>
      <c r="M70" s="625">
        <v>4.04594E-2</v>
      </c>
      <c r="N70" s="629">
        <v>0.24218300000000001</v>
      </c>
      <c r="O70" s="678" t="s">
        <v>13</v>
      </c>
      <c r="P70" s="625" t="s">
        <v>227</v>
      </c>
      <c r="Q70" s="625" t="s">
        <v>13</v>
      </c>
      <c r="R70" s="625" t="s">
        <v>13</v>
      </c>
      <c r="S70" s="625" t="s">
        <v>13</v>
      </c>
      <c r="T70" s="629" t="s">
        <v>13</v>
      </c>
      <c r="U70" s="677">
        <v>1.67038</v>
      </c>
      <c r="V70" s="625">
        <v>0.99341500000000005</v>
      </c>
      <c r="W70" s="627">
        <v>1.47662</v>
      </c>
      <c r="X70" s="628">
        <v>0.51037100000000002</v>
      </c>
      <c r="Y70" s="630">
        <v>0.205734</v>
      </c>
      <c r="Z70" s="629">
        <v>7.8139899999999998E-2</v>
      </c>
      <c r="AH70"/>
    </row>
    <row r="71" spans="1:34">
      <c r="A71" s="650" t="s">
        <v>225</v>
      </c>
      <c r="B71" s="651" t="s">
        <v>93</v>
      </c>
      <c r="C71" s="679">
        <v>0.83995600000000004</v>
      </c>
      <c r="D71" s="652">
        <v>1.77295</v>
      </c>
      <c r="E71" s="654">
        <v>1.1007</v>
      </c>
      <c r="F71" s="655">
        <v>0.75347699999999995</v>
      </c>
      <c r="G71" s="653">
        <v>0.10465099999999999</v>
      </c>
      <c r="H71" s="657">
        <v>0.15875500000000001</v>
      </c>
      <c r="I71" s="679">
        <v>0.706619</v>
      </c>
      <c r="J71" s="652">
        <v>1.3536699999999999</v>
      </c>
      <c r="K71" s="654">
        <v>0.99254100000000001</v>
      </c>
      <c r="L71" s="655">
        <v>0.55143600000000004</v>
      </c>
      <c r="M71" s="653">
        <v>-8.6304800000000001E-2</v>
      </c>
      <c r="N71" s="657">
        <v>0.23638100000000001</v>
      </c>
      <c r="O71" s="682">
        <v>1.5814299999999999</v>
      </c>
      <c r="P71" s="653">
        <v>0.708619</v>
      </c>
      <c r="Q71" s="654">
        <v>1.464</v>
      </c>
      <c r="R71" s="655">
        <v>0.53908199999999995</v>
      </c>
      <c r="S71" s="656">
        <v>0.197215</v>
      </c>
      <c r="T71" s="657">
        <v>7.6253899999999999E-2</v>
      </c>
      <c r="U71" s="682">
        <v>1.8973899999999999</v>
      </c>
      <c r="V71" s="653">
        <v>0.63409400000000005</v>
      </c>
      <c r="W71" s="654">
        <v>1.5870500000000001</v>
      </c>
      <c r="X71" s="655">
        <v>0.53670799999999996</v>
      </c>
      <c r="Y71" s="656">
        <v>0.23369400000000001</v>
      </c>
      <c r="Z71" s="657">
        <v>8.9981400000000003E-2</v>
      </c>
      <c r="AH71"/>
    </row>
    <row r="72" spans="1:34">
      <c r="C72" s="601"/>
      <c r="D72" s="587"/>
      <c r="E72" s="601"/>
      <c r="F72" s="601"/>
      <c r="G72" s="601"/>
      <c r="H72" s="601"/>
      <c r="I72" s="601"/>
      <c r="M72" s="601"/>
      <c r="N72" s="587"/>
      <c r="O72" s="601"/>
      <c r="P72" s="601"/>
      <c r="Q72" s="601"/>
      <c r="R72" s="601"/>
      <c r="S72" s="601"/>
      <c r="W72" s="525"/>
      <c r="X72" s="602"/>
      <c r="Y72" s="525"/>
      <c r="Z72" s="525"/>
      <c r="AA72" s="525"/>
      <c r="AB72" s="525"/>
      <c r="AC72" s="525"/>
    </row>
  </sheetData>
  <mergeCells count="17">
    <mergeCell ref="O6:T6"/>
    <mergeCell ref="U6:Z6"/>
    <mergeCell ref="A9:B9"/>
    <mergeCell ref="A1:Z1"/>
    <mergeCell ref="A2:Z2"/>
    <mergeCell ref="A3:Z3"/>
    <mergeCell ref="A4:Z4"/>
    <mergeCell ref="A13:A33"/>
    <mergeCell ref="A36:A45"/>
    <mergeCell ref="A10:A12"/>
    <mergeCell ref="C6:H6"/>
    <mergeCell ref="I6:N6"/>
    <mergeCell ref="A64:A68"/>
    <mergeCell ref="A57:A58"/>
    <mergeCell ref="A59:A60"/>
    <mergeCell ref="A47:A49"/>
    <mergeCell ref="A52:A56"/>
  </mergeCells>
  <pageMargins left="0.7" right="0.7" top="0.75" bottom="0.75" header="0.3" footer="0.3"/>
  <pageSetup orientation="portrait" horizontalDpi="1200" verticalDpi="1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BC50F8B6E2B1CA4195285C82A0441A46" ma:contentTypeVersion="13" ma:contentTypeDescription="Skapa ett nytt dokument." ma:contentTypeScope="" ma:versionID="23f14f67f5042c7c074f143553cf0dc3">
  <xsd:schema xmlns:xsd="http://www.w3.org/2001/XMLSchema" xmlns:xs="http://www.w3.org/2001/XMLSchema" xmlns:p="http://schemas.microsoft.com/office/2006/metadata/properties" xmlns:ns3="eeb73ef0-171b-431f-9f6c-1d6ec9393abd" xmlns:ns4="609f5bf7-f9f4-4529-974b-ffe2f08aeeaa" targetNamespace="http://schemas.microsoft.com/office/2006/metadata/properties" ma:root="true" ma:fieldsID="bee81eaca62d32ec88ad1db0f31c8dd0" ns3:_="" ns4:_="">
    <xsd:import namespace="eeb73ef0-171b-431f-9f6c-1d6ec9393abd"/>
    <xsd:import namespace="609f5bf7-f9f4-4529-974b-ffe2f08aeeaa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AutoKeyPoints" minOccurs="0"/>
                <xsd:element ref="ns3:MediaServiceKeyPoints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OCR" minOccurs="0"/>
                <xsd:element ref="ns3:MediaServiceLocation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eb73ef0-171b-431f-9f6c-1d6ec9393ab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MediaServiceAutoTags" ma:internalName="MediaServiceAutoTags" ma:readOnly="true">
      <xsd:simpleType>
        <xsd:restriction base="dms:Text"/>
      </xsd:simpleType>
    </xsd:element>
    <xsd:element name="MediaServiceAutoKeyPoints" ma:index="11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2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09f5bf7-f9f4-4529-974b-ffe2f08aeeaa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Delat med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Delat med information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Delar tips,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nehållstyp"/>
        <xsd:element ref="dc:title" minOccurs="0" maxOccurs="1" ma:index="4" ma:displayName="Rubrik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48544A50-3EB3-4B5D-B90D-1A92972B1685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181D4469-B06D-4C51-A7B7-7F81AE264CE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eb73ef0-171b-431f-9f6c-1d6ec9393abd"/>
    <ds:schemaRef ds:uri="609f5bf7-f9f4-4529-974b-ffe2f08aeea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C817A6F7-C14F-40A0-86D0-ED47546586A2}">
  <ds:schemaRefs>
    <ds:schemaRef ds:uri="http://www.w3.org/XML/1998/namespace"/>
    <ds:schemaRef ds:uri="http://purl.org/dc/terms/"/>
    <ds:schemaRef ds:uri="http://schemas.openxmlformats.org/package/2006/metadata/core-properties"/>
    <ds:schemaRef ds:uri="http://schemas.microsoft.com/office/2006/metadata/properties"/>
    <ds:schemaRef ds:uri="http://purl.org/dc/elements/1.1/"/>
    <ds:schemaRef ds:uri="http://schemas.microsoft.com/office/infopath/2007/PartnerControls"/>
    <ds:schemaRef ds:uri="http://schemas.microsoft.com/office/2006/documentManagement/types"/>
    <ds:schemaRef ds:uri="http://purl.org/dc/dcmitype/"/>
    <ds:schemaRef ds:uri="609f5bf7-f9f4-4529-974b-ffe2f08aeeaa"/>
    <ds:schemaRef ds:uri="eeb73ef0-171b-431f-9f6c-1d6ec9393a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S1-primers</vt:lpstr>
      <vt:lpstr>TabS2.line effects (nested) GH</vt:lpstr>
      <vt:lpstr>TabS3-Sel. lines GH</vt:lpstr>
      <vt:lpstr>TabS4 Line effects F</vt:lpstr>
      <vt:lpstr>Tab S5 Construct effects F</vt:lpstr>
      <vt:lpstr>Tab S6-Sel lines F</vt:lpstr>
      <vt:lpstr>Tab S7-OPLS-VIP F</vt:lpstr>
      <vt:lpstr>Tab S8-OPLS-VIP G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edicte</dc:creator>
  <cp:lastModifiedBy>Ewa Mellerowicz</cp:lastModifiedBy>
  <cp:lastPrinted>2019-11-13T13:09:33Z</cp:lastPrinted>
  <dcterms:created xsi:type="dcterms:W3CDTF">2019-10-21T19:55:54Z</dcterms:created>
  <dcterms:modified xsi:type="dcterms:W3CDTF">2021-06-21T17:36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C50F8B6E2B1CA4195285C82A0441A46</vt:lpwstr>
  </property>
</Properties>
</file>